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uerta/Dropbox/Mis_otros_proyectos/Broad/TopMed_imputation/manuscript/AliciaH_T2DLat/Latino T2D Topmed/manuscript/Final_AJHG/"/>
    </mc:Choice>
  </mc:AlternateContent>
  <xr:revisionPtr revIDLastSave="0" documentId="13_ncr:1_{FAA62BA1-9707-414E-A0C1-4D7E8E108F44}" xr6:coauthVersionLast="47" xr6:coauthVersionMax="47" xr10:uidLastSave="{00000000-0000-0000-0000-000000000000}"/>
  <bookViews>
    <workbookView xWindow="0" yWindow="1820" windowWidth="30240" windowHeight="17820" xr2:uid="{A6B0D34E-BC83-AA41-AB0A-2BC66D4E8C90}"/>
  </bookViews>
  <sheets>
    <sheet name="Table S1 Discovery Cohorts" sheetId="1" r:id="rId1"/>
    <sheet name="Table S2 Replication Cohorts" sheetId="2" r:id="rId2"/>
    <sheet name="Table S3 T2D loci" sheetId="3" r:id="rId3"/>
    <sheet name="Table S4 T2D Replication" sheetId="10" r:id="rId4"/>
    <sheet name="Table S5 T2D loci by sex" sheetId="4" r:id="rId5"/>
    <sheet name="Table S6 Sub-genomewide loci" sheetId="5" r:id="rId6"/>
    <sheet name="Table S7 Biomarkers Phewas" sheetId="7" r:id="rId7"/>
    <sheet name="Table S8 Metabolites" sheetId="8" r:id="rId8"/>
    <sheet name="Table S9 Credible sets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0" i="2" l="1"/>
  <c r="G10" i="2"/>
  <c r="E10" i="2"/>
</calcChain>
</file>

<file path=xl/sharedStrings.xml><?xml version="1.0" encoding="utf-8"?>
<sst xmlns="http://schemas.openxmlformats.org/spreadsheetml/2006/main" count="4148" uniqueCount="787">
  <si>
    <t>Cohort</t>
  </si>
  <si>
    <t>Main ethnicity</t>
  </si>
  <si>
    <t>Genotyping</t>
  </si>
  <si>
    <t>Illumina MEGA array</t>
  </si>
  <si>
    <t>Total</t>
  </si>
  <si>
    <t>MXBB</t>
  </si>
  <si>
    <t>GERA</t>
  </si>
  <si>
    <t>SIGMA1</t>
  </si>
  <si>
    <t>SIGMA2</t>
  </si>
  <si>
    <t>SIGMA3</t>
  </si>
  <si>
    <t>Total N</t>
  </si>
  <si>
    <t>Controls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Sample size after quality control</t>
    </r>
  </si>
  <si>
    <r>
      <t xml:space="preserve">Controls 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 xml:space="preserve">Cases 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t>% females</t>
  </si>
  <si>
    <t>Mean (SD) age (years)</t>
  </si>
  <si>
    <t>Cases</t>
  </si>
  <si>
    <t>58.4 (7.9)</t>
  </si>
  <si>
    <t>57.4 (9)</t>
  </si>
  <si>
    <t>54.2 (9.6)</t>
  </si>
  <si>
    <t>58.6 (11.1)</t>
  </si>
  <si>
    <t>45.4 (16.1)</t>
  </si>
  <si>
    <t>52.7 (6.4)</t>
  </si>
  <si>
    <t>58.9 (8.1)</t>
  </si>
  <si>
    <t>57.6 (10.6)</t>
  </si>
  <si>
    <t>55.3 (11.5)</t>
  </si>
  <si>
    <t>53.8 (12)</t>
  </si>
  <si>
    <t>61.7 (13.3)</t>
  </si>
  <si>
    <t>41.5 (10.2)</t>
  </si>
  <si>
    <t>26.9 (3.9)</t>
  </si>
  <si>
    <t>28 (4.7)</t>
  </si>
  <si>
    <t>28.1 (6.3)</t>
  </si>
  <si>
    <t>29.6 (6.7)</t>
  </si>
  <si>
    <t>29.9 (5.3)</t>
  </si>
  <si>
    <t>29.4 (4.7)</t>
  </si>
  <si>
    <t>32 (6.1)</t>
  </si>
  <si>
    <r>
      <t>Mean (SD) BMI (kg/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) </t>
    </r>
    <r>
      <rPr>
        <b/>
        <vertAlign val="superscript"/>
        <sz val="12"/>
        <color theme="1"/>
        <rFont val="Calibri (Body)"/>
      </rPr>
      <t>2</t>
    </r>
  </si>
  <si>
    <r>
      <rPr>
        <vertAlign val="super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 xml:space="preserve"> In the GERA cohort, BMI was presented as a categorical variable defined by 5 different BMI intervals</t>
    </r>
  </si>
  <si>
    <t>PAGE</t>
  </si>
  <si>
    <t>Reference panel</t>
  </si>
  <si>
    <t>TOPMed</t>
  </si>
  <si>
    <t>EA</t>
  </si>
  <si>
    <t>EAF</t>
  </si>
  <si>
    <t>Beta</t>
  </si>
  <si>
    <t>P</t>
  </si>
  <si>
    <t>Direction</t>
  </si>
  <si>
    <t>rs2237897</t>
  </si>
  <si>
    <t>KCNQ1</t>
  </si>
  <si>
    <t>rs7903146</t>
  </si>
  <si>
    <t>TCF7L2</t>
  </si>
  <si>
    <t>rs13342692</t>
  </si>
  <si>
    <t>SLC16A11</t>
  </si>
  <si>
    <t>rs2891691</t>
  </si>
  <si>
    <t>rs11931251</t>
  </si>
  <si>
    <t>MAEA</t>
  </si>
  <si>
    <t>rs36029656</t>
  </si>
  <si>
    <t>PDGFC</t>
  </si>
  <si>
    <t>TACC2</t>
  </si>
  <si>
    <t>ASCL2</t>
  </si>
  <si>
    <t>IGF2BP2</t>
  </si>
  <si>
    <t>rs12780155</t>
  </si>
  <si>
    <t>CDC123</t>
  </si>
  <si>
    <t>rs1016378028</t>
  </si>
  <si>
    <t>HDAC2</t>
  </si>
  <si>
    <t>Closest gene</t>
  </si>
  <si>
    <t>t</t>
  </si>
  <si>
    <t>c</t>
  </si>
  <si>
    <t>------</t>
  </si>
  <si>
    <t>++++++</t>
  </si>
  <si>
    <t>a</t>
  </si>
  <si>
    <t>g</t>
  </si>
  <si>
    <t>--+---</t>
  </si>
  <si>
    <t>-----+</t>
  </si>
  <si>
    <t>+++++-</t>
  </si>
  <si>
    <t>cagg</t>
  </si>
  <si>
    <t>++-+++</t>
  </si>
  <si>
    <t>---+--</t>
  </si>
  <si>
    <t>+++-++</t>
  </si>
  <si>
    <t>--+--+</t>
  </si>
  <si>
    <t>rs234864</t>
  </si>
  <si>
    <t>rs163171</t>
  </si>
  <si>
    <t>rs188161501</t>
  </si>
  <si>
    <t>rs117253123</t>
  </si>
  <si>
    <t>rs4930016</t>
  </si>
  <si>
    <t>rs11196175</t>
  </si>
  <si>
    <t>rs10766437</t>
  </si>
  <si>
    <t>rs558128987</t>
  </si>
  <si>
    <t>rs450208</t>
  </si>
  <si>
    <t>rs11043063</t>
  </si>
  <si>
    <t>rs11196187</t>
  </si>
  <si>
    <t>rs10832870</t>
  </si>
  <si>
    <t>rs72847583</t>
  </si>
  <si>
    <t>rs6444081</t>
  </si>
  <si>
    <t>rs4073288</t>
  </si>
  <si>
    <t>rs35519679</t>
  </si>
  <si>
    <t>rs234868</t>
  </si>
  <si>
    <t>rs7480235</t>
  </si>
  <si>
    <t>rs151047818</t>
  </si>
  <si>
    <t>KCNQ1-AS1</t>
  </si>
  <si>
    <t>SLC22A18</t>
  </si>
  <si>
    <t>SLC22A18AS</t>
  </si>
  <si>
    <t>rsID</t>
  </si>
  <si>
    <t>NEA</t>
  </si>
  <si>
    <t>SE</t>
  </si>
  <si>
    <t>0 (0.9597)</t>
  </si>
  <si>
    <t>48.5 (0.0842)</t>
  </si>
  <si>
    <t>0 (0.6608)</t>
  </si>
  <si>
    <t>0 (0.7576)</t>
  </si>
  <si>
    <t>33.6 (0.1843)</t>
  </si>
  <si>
    <t>8.9 (0.3593)</t>
  </si>
  <si>
    <t>59 (0.03228)</t>
  </si>
  <si>
    <t>19.8 (0.2838)</t>
  </si>
  <si>
    <t>0 (0.4824)</t>
  </si>
  <si>
    <t>0 (0.858)</t>
  </si>
  <si>
    <t>0 (0.9263)</t>
  </si>
  <si>
    <t>0 (0.6474)</t>
  </si>
  <si>
    <t>45 (0.1056)</t>
  </si>
  <si>
    <t>0 (0.6217)</t>
  </si>
  <si>
    <t>0 (0.4576)</t>
  </si>
  <si>
    <t>22.5 (0.2645)</t>
  </si>
  <si>
    <t>0 (0.7716)</t>
  </si>
  <si>
    <t>40 (0.1388)</t>
  </si>
  <si>
    <t>25.8 (0.2412)</t>
  </si>
  <si>
    <t>0 (0.9916)</t>
  </si>
  <si>
    <t>9.3 (0.3568)</t>
  </si>
  <si>
    <t>35.5 (0.1704)</t>
  </si>
  <si>
    <t>0 (0.7158)</t>
  </si>
  <si>
    <t>37.7 (0.1551)</t>
  </si>
  <si>
    <t>42.1 (0.1245)</t>
  </si>
  <si>
    <t>Chromosome</t>
  </si>
  <si>
    <t>Position (b38)</t>
  </si>
  <si>
    <t>CDKN1C</t>
  </si>
  <si>
    <t>TH</t>
  </si>
  <si>
    <t>rs7897826</t>
  </si>
  <si>
    <t>rs2237902</t>
  </si>
  <si>
    <t>rs12794000</t>
  </si>
  <si>
    <t>rs172306</t>
  </si>
  <si>
    <t>CTBP1</t>
  </si>
  <si>
    <t>rs1250113</t>
  </si>
  <si>
    <t>rs11828288</t>
  </si>
  <si>
    <t>rs180925962</t>
  </si>
  <si>
    <t>rs58762251</t>
  </si>
  <si>
    <t>rs62637099</t>
  </si>
  <si>
    <t>rs11196182</t>
  </si>
  <si>
    <t>rs7087606</t>
  </si>
  <si>
    <t>AC096736.1</t>
  </si>
  <si>
    <t>rs10012484</t>
  </si>
  <si>
    <t>rs2641404</t>
  </si>
  <si>
    <t>AL158064.2</t>
  </si>
  <si>
    <t>acttt</t>
  </si>
  <si>
    <t>rs71110032</t>
  </si>
  <si>
    <t>---+-+</t>
  </si>
  <si>
    <t>rs2420927</t>
  </si>
  <si>
    <t>rs67904513</t>
  </si>
  <si>
    <t>rs4427692</t>
  </si>
  <si>
    <t>rs7676376</t>
  </si>
  <si>
    <t>+++-+-</t>
  </si>
  <si>
    <t>tc</t>
  </si>
  <si>
    <t>rs35004338</t>
  </si>
  <si>
    <t>C5orf67</t>
  </si>
  <si>
    <t>++--++</t>
  </si>
  <si>
    <t>rs6867983</t>
  </si>
  <si>
    <t>rs115728600</t>
  </si>
  <si>
    <t>0 (0.6971)</t>
  </si>
  <si>
    <t>0 (0.8355)</t>
  </si>
  <si>
    <t>38.9 (0.1464)</t>
  </si>
  <si>
    <t>19.7 (0.2845)</t>
  </si>
  <si>
    <t>9.5 (0.3553)</t>
  </si>
  <si>
    <t>0 (0.6178)</t>
  </si>
  <si>
    <t>8.9 (0.359)</t>
  </si>
  <si>
    <t>26.6 (0.2352)</t>
  </si>
  <si>
    <t>0 (0.585)</t>
  </si>
  <si>
    <t>0 (0.9635)</t>
  </si>
  <si>
    <t>0 (0.8226)</t>
  </si>
  <si>
    <t>0 (0.8052)</t>
  </si>
  <si>
    <t>32.2 (0.1941)</t>
  </si>
  <si>
    <t>18.9 (0.2903)</t>
  </si>
  <si>
    <t>54.8 (0.0502)</t>
  </si>
  <si>
    <t>48.3 (0.08488)</t>
  </si>
  <si>
    <t>0 (0.8047)</t>
  </si>
  <si>
    <t>13.4 (0.3288)</t>
  </si>
  <si>
    <t>0 (0.9443)</t>
  </si>
  <si>
    <t>24.7 (0.2485)</t>
  </si>
  <si>
    <t>0 (0.6273)</t>
  </si>
  <si>
    <t>36.8 (0.1611)</t>
  </si>
  <si>
    <t>0 (0.6391)</t>
  </si>
  <si>
    <t>KLF14</t>
  </si>
  <si>
    <t>FGFRL1</t>
  </si>
  <si>
    <t>WDR11</t>
  </si>
  <si>
    <t>OR52M1</t>
  </si>
  <si>
    <t>FGFR2</t>
  </si>
  <si>
    <t>CCND2</t>
  </si>
  <si>
    <t>SPRY2</t>
  </si>
  <si>
    <t>FBXW7</t>
  </si>
  <si>
    <t>TYR</t>
  </si>
  <si>
    <t>Affymetrix Axiom</t>
  </si>
  <si>
    <t>Mean (SD) Native global ancestry</t>
  </si>
  <si>
    <t>41.3 (15)</t>
  </si>
  <si>
    <t>65.6 (17)</t>
  </si>
  <si>
    <t>52.7 (22)</t>
  </si>
  <si>
    <t>63.3 (22)</t>
  </si>
  <si>
    <t>20.7 (20)</t>
  </si>
  <si>
    <t>32.5 (18)</t>
  </si>
  <si>
    <t>PRODIGY+METS</t>
  </si>
  <si>
    <t>X</t>
  </si>
  <si>
    <t>28.3 (0.1674)</t>
  </si>
  <si>
    <t>rs4898364</t>
  </si>
  <si>
    <t>DUSP9</t>
  </si>
  <si>
    <t>MarkerName</t>
  </si>
  <si>
    <t>P.value</t>
  </si>
  <si>
    <t>genomewide</t>
  </si>
  <si>
    <t>+-----</t>
  </si>
  <si>
    <t>-+++++</t>
  </si>
  <si>
    <t>chr7:104276872:A:C</t>
  </si>
  <si>
    <t>chr11:4556911:C:G</t>
  </si>
  <si>
    <t>-+----</t>
  </si>
  <si>
    <t>-+-+--</t>
  </si>
  <si>
    <t>chr6:113966586:T:A</t>
  </si>
  <si>
    <t>++--+-</t>
  </si>
  <si>
    <t>+-++++</t>
  </si>
  <si>
    <t>33.7 (0.1832)</t>
  </si>
  <si>
    <t>50.6 (0.07196)</t>
  </si>
  <si>
    <t>27.8 (0.2262)</t>
  </si>
  <si>
    <t>0 (0.5889)</t>
  </si>
  <si>
    <t>57.7 (0.03734)</t>
  </si>
  <si>
    <t>0 (0.6697)</t>
  </si>
  <si>
    <t>0 (0.6726)</t>
  </si>
  <si>
    <t>43.7 (0.1141)</t>
  </si>
  <si>
    <t>62.1 (0.02156)</t>
  </si>
  <si>
    <t>0 (0.4297)</t>
  </si>
  <si>
    <t>0 (0.7457)</t>
  </si>
  <si>
    <t>37.3 (0.1574)</t>
  </si>
  <si>
    <t>9.2 (0.3571)</t>
  </si>
  <si>
    <t>0 (0.9345)</t>
  </si>
  <si>
    <t>31.9 (0.1967)</t>
  </si>
  <si>
    <t>0 (0.6989)</t>
  </si>
  <si>
    <t>0 (0.9936)</t>
  </si>
  <si>
    <t>39.4 (0.1432)</t>
  </si>
  <si>
    <t>0 (0.7718)</t>
  </si>
  <si>
    <t>9.3 (0.3569)</t>
  </si>
  <si>
    <t>0 (0.4466)</t>
  </si>
  <si>
    <t>39 (0.1459)</t>
  </si>
  <si>
    <t>11.9 (0.3394)</t>
  </si>
  <si>
    <t>0 (0.6031)</t>
  </si>
  <si>
    <t>0 (0.5183)</t>
  </si>
  <si>
    <t>32.2 (0.1942)</t>
  </si>
  <si>
    <t>0 (0.5552)</t>
  </si>
  <si>
    <t>0 (0.9446)</t>
  </si>
  <si>
    <t>0 (0.6407)</t>
  </si>
  <si>
    <t>0 (0.9147)</t>
  </si>
  <si>
    <t>46.6 (0.0952)</t>
  </si>
  <si>
    <t>0 (0.9759)</t>
  </si>
  <si>
    <t>0 (0.8736)</t>
  </si>
  <si>
    <t>47.4 (0.09044)</t>
  </si>
  <si>
    <t>0 (0.7327)</t>
  </si>
  <si>
    <t>0 (0.4419)</t>
  </si>
  <si>
    <t>0 (0.539)</t>
  </si>
  <si>
    <t>0 (0.4622)</t>
  </si>
  <si>
    <t>0 (0.502)</t>
  </si>
  <si>
    <t>30.3 (0.208)</t>
  </si>
  <si>
    <t>27.4 (0.2291)</t>
  </si>
  <si>
    <t>0 (0.7148)</t>
  </si>
  <si>
    <t>0 (0.6466)</t>
  </si>
  <si>
    <t>0 (0.9121)</t>
  </si>
  <si>
    <t>60.5 (0.02694)</t>
  </si>
  <si>
    <t>70.4 (0.004766)</t>
  </si>
  <si>
    <t>0 (0.4335)</t>
  </si>
  <si>
    <t>0 (0.7495)</t>
  </si>
  <si>
    <t>39.3 (0.1437)</t>
  </si>
  <si>
    <t>0 (0.9377)</t>
  </si>
  <si>
    <t>0 (0.8024)</t>
  </si>
  <si>
    <t>8.2 (0.3638)</t>
  </si>
  <si>
    <t>0 (0.9723)</t>
  </si>
  <si>
    <t>0 (0.7685)</t>
  </si>
  <si>
    <t>0 (0.7836)</t>
  </si>
  <si>
    <t>0 (0.696)</t>
  </si>
  <si>
    <t>45.7 (0.1007)</t>
  </si>
  <si>
    <t>0 (0.7)</t>
  </si>
  <si>
    <t>0 (0.4664)</t>
  </si>
  <si>
    <t>49.1 (0.08021)</t>
  </si>
  <si>
    <t>0 (0.7183)</t>
  </si>
  <si>
    <t>0 (0.7143)</t>
  </si>
  <si>
    <t>0 (0.9262)</t>
  </si>
  <si>
    <t>0 (0.7373)</t>
  </si>
  <si>
    <t>0 (0.8747)</t>
  </si>
  <si>
    <t>0 (0.4283)</t>
  </si>
  <si>
    <t>0 (0.4796)</t>
  </si>
  <si>
    <t>15.3 (0.3157)</t>
  </si>
  <si>
    <t>0 (0.8698)</t>
  </si>
  <si>
    <t>0 (0.564)</t>
  </si>
  <si>
    <t>0 (0.7811)</t>
  </si>
  <si>
    <t>39.6 (0.1412)</t>
  </si>
  <si>
    <t>66 (0.01161)</t>
  </si>
  <si>
    <t>32 (0.1957)</t>
  </si>
  <si>
    <t>34.8 (0.1754)</t>
  </si>
  <si>
    <t>0 (0.6589)</t>
  </si>
  <si>
    <t>0 (0.9744)</t>
  </si>
  <si>
    <t>1.6 (0.4061)</t>
  </si>
  <si>
    <t>15 (0.3181)</t>
  </si>
  <si>
    <t>0 (0.9678)</t>
  </si>
  <si>
    <t>0 (0.5362)</t>
  </si>
  <si>
    <t>0 (0.6432)</t>
  </si>
  <si>
    <t>29.8 (0.2113)</t>
  </si>
  <si>
    <t>0 (0.8563)</t>
  </si>
  <si>
    <t>32.2 (0.1943)</t>
  </si>
  <si>
    <t>57.7 (0.03732)</t>
  </si>
  <si>
    <t>57.5 (0.03809)</t>
  </si>
  <si>
    <t>19.8 (0.2841)</t>
  </si>
  <si>
    <t>0 (0.8719)</t>
  </si>
  <si>
    <t>0 (0.5167)</t>
  </si>
  <si>
    <t>44.4 (0.1091)</t>
  </si>
  <si>
    <t>26.5 (0.2355)</t>
  </si>
  <si>
    <t>61.3 (0.02428)</t>
  </si>
  <si>
    <t>0 (0.4608)</t>
  </si>
  <si>
    <t>0 (0.9828)</t>
  </si>
  <si>
    <t>0 (0.5816)</t>
  </si>
  <si>
    <t>16.7 (0.3059)</t>
  </si>
  <si>
    <t>0 (0.4181)</t>
  </si>
  <si>
    <t>--</t>
  </si>
  <si>
    <t>++</t>
  </si>
  <si>
    <t>86 (0.007537)</t>
  </si>
  <si>
    <t>0 (0.566)</t>
  </si>
  <si>
    <t>0 (0.8187)</t>
  </si>
  <si>
    <t>68.3 (0.07571)</t>
  </si>
  <si>
    <t>70.6 (0.06517)</t>
  </si>
  <si>
    <t>0 (0.5532)</t>
  </si>
  <si>
    <t>60.1 (0.1134)</t>
  </si>
  <si>
    <t>61.2 (0.1086)</t>
  </si>
  <si>
    <t>0 (0.7561)</t>
  </si>
  <si>
    <t>0 (0.8878)</t>
  </si>
  <si>
    <t>0 (0.6956)</t>
  </si>
  <si>
    <t>57.5 (0.1252)</t>
  </si>
  <si>
    <t>0 (0.7998)</t>
  </si>
  <si>
    <t>2.9 (0.3103)</t>
  </si>
  <si>
    <t>0 (0.537)</t>
  </si>
  <si>
    <t>0 (0.4819)</t>
  </si>
  <si>
    <t>0 (0.7602)</t>
  </si>
  <si>
    <t>0 (0.3952)</t>
  </si>
  <si>
    <t>0 (0.6775)</t>
  </si>
  <si>
    <t>78.8 (0.02976)</t>
  </si>
  <si>
    <t>86.7 (0.006181)</t>
  </si>
  <si>
    <t>53.7 (0.1417)</t>
  </si>
  <si>
    <t>0 (0.6237)</t>
  </si>
  <si>
    <t>0 (0.732)</t>
  </si>
  <si>
    <t>0 (0.6496)</t>
  </si>
  <si>
    <t>0 (0.8643)</t>
  </si>
  <si>
    <t>0 (0.8361)</t>
  </si>
  <si>
    <t>57.5 (0.125)</t>
  </si>
  <si>
    <t>0 (0.6313)</t>
  </si>
  <si>
    <t>0 (0.6452)</t>
  </si>
  <si>
    <t>0 (0.4828)</t>
  </si>
  <si>
    <t>0.8 (0.3154)</t>
  </si>
  <si>
    <t>53.5 (0.1426)</t>
  </si>
  <si>
    <t>56.7 (0.1287)</t>
  </si>
  <si>
    <t>0 (0.7935)</t>
  </si>
  <si>
    <t>0 (0.4028)</t>
  </si>
  <si>
    <t>0 (0.7978)</t>
  </si>
  <si>
    <t>0 (0.4365)</t>
  </si>
  <si>
    <t>10.2 (0.2912)</t>
  </si>
  <si>
    <t>0 (0.5477)</t>
  </si>
  <si>
    <t>0 (0.9105)</t>
  </si>
  <si>
    <t>0 (0.8066)</t>
  </si>
  <si>
    <t>27 (0.2418)</t>
  </si>
  <si>
    <t>0 (0.5184)</t>
  </si>
  <si>
    <t>35.6 (0.2127)</t>
  </si>
  <si>
    <t>0 (0.5208)</t>
  </si>
  <si>
    <t>57.3 (0.1259)</t>
  </si>
  <si>
    <t>77.7 (0.0341)</t>
  </si>
  <si>
    <t>0 (0.7227)</t>
  </si>
  <si>
    <t>Level of significance</t>
  </si>
  <si>
    <t>sub-genomewide</t>
  </si>
  <si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Heterogeneity females vs. males</t>
    </r>
  </si>
  <si>
    <t>chr6:113899781:T:C</t>
  </si>
  <si>
    <t>chr6:113890107:T:C</t>
  </si>
  <si>
    <t>chr6:113851494:C:G</t>
  </si>
  <si>
    <t>R2</t>
  </si>
  <si>
    <t>Posterior Probability</t>
  </si>
  <si>
    <t>Cumulative Probability</t>
  </si>
  <si>
    <t>chr11:4556928:C:G</t>
  </si>
  <si>
    <t>chr11:4556478:T:C</t>
  </si>
  <si>
    <t>chr11:4556544:A:G</t>
  </si>
  <si>
    <t>chr11:4556538:C:T</t>
  </si>
  <si>
    <t>chr11:4556547:G:C</t>
  </si>
  <si>
    <t>chr11:4557008:G:A</t>
  </si>
  <si>
    <t>chr11:4555436:C:A</t>
  </si>
  <si>
    <t>chr11:4555843:G:A</t>
  </si>
  <si>
    <t>chr11:4552006:A:G</t>
  </si>
  <si>
    <t>chr11:4549602:G:T</t>
  </si>
  <si>
    <t>chr11:4552125:CA:C</t>
  </si>
  <si>
    <t>ca</t>
  </si>
  <si>
    <t>chr11:4554940:A:G</t>
  </si>
  <si>
    <t>chr11:4550812:G:C</t>
  </si>
  <si>
    <t>chr11:4553028:C:A</t>
  </si>
  <si>
    <t>chr11:4548605:C:T</t>
  </si>
  <si>
    <t>chr11:4546615:T:A</t>
  </si>
  <si>
    <t>chr11:4543432:C:T</t>
  </si>
  <si>
    <t>chr11:4547977:G:A</t>
  </si>
  <si>
    <t>chr11:4557479:G:A</t>
  </si>
  <si>
    <t>chr11:4554379:G:A</t>
  </si>
  <si>
    <t>chr11:4483624:C:CT</t>
  </si>
  <si>
    <t>ct</t>
  </si>
  <si>
    <t>chr11:4555261:A:G</t>
  </si>
  <si>
    <t>chr11:4485843:G:A</t>
  </si>
  <si>
    <t>chr11:4549411:G:GTGA</t>
  </si>
  <si>
    <t>gtga</t>
  </si>
  <si>
    <t>chr11:4566023:C:T</t>
  </si>
  <si>
    <t>chr11:4546354:A:G</t>
  </si>
  <si>
    <t>chr11:4554044:C:G</t>
  </si>
  <si>
    <t>chr11:4546528:A:G</t>
  </si>
  <si>
    <t>C</t>
  </si>
  <si>
    <t>G</t>
  </si>
  <si>
    <t>T</t>
  </si>
  <si>
    <t>A</t>
  </si>
  <si>
    <t>3-Hydroxybutyrate</t>
  </si>
  <si>
    <t>Acetate</t>
  </si>
  <si>
    <t>Acetoacetate</t>
  </si>
  <si>
    <t>Acetone</t>
  </si>
  <si>
    <t>Alanine</t>
  </si>
  <si>
    <t>Albumin</t>
  </si>
  <si>
    <t>Apolipoprotein A1</t>
  </si>
  <si>
    <t>Apolipoprotein B</t>
  </si>
  <si>
    <t>Average Diameter for HDL Particles</t>
  </si>
  <si>
    <t>Average Diameter for LDL Particles</t>
  </si>
  <si>
    <t>Average Diameter for VLDL Particles</t>
  </si>
  <si>
    <t>Cholesterol in Chylomicrons and Extremely Large VLDL</t>
  </si>
  <si>
    <t>Cholesterol in IDL</t>
  </si>
  <si>
    <t>Cholesterol in Large HDL</t>
  </si>
  <si>
    <t>Cholesterol in Large LDL</t>
  </si>
  <si>
    <t>Cholesterol in Large VLDL</t>
  </si>
  <si>
    <t>Cholesterol in Medium HDL</t>
  </si>
  <si>
    <t>Cholesterol in Medium LDL</t>
  </si>
  <si>
    <t>Cholesterol in Medium VLDL</t>
  </si>
  <si>
    <t>Cholesterol in Small HDL</t>
  </si>
  <si>
    <t>Cholesterol in Small LDL</t>
  </si>
  <si>
    <t>Cholesterol in Small VLDL</t>
  </si>
  <si>
    <t>Cholesterol in Very Large HDL</t>
  </si>
  <si>
    <t>Cholesterol in Very Large VLDL</t>
  </si>
  <si>
    <t>Cholesterol in Very Small VLDL</t>
  </si>
  <si>
    <t>Cholesteryl Esters in Chylomicrons and Extremely Large VLDL</t>
  </si>
  <si>
    <t>Cholesteryl Esters in HDL</t>
  </si>
  <si>
    <t>Cholesteryl Esters in IDL</t>
  </si>
  <si>
    <t>Cholesteryl Esters in Large HDL</t>
  </si>
  <si>
    <t>Cholesteryl Esters in Large LDL</t>
  </si>
  <si>
    <t>Cholesteryl Esters in Large VLDL</t>
  </si>
  <si>
    <t>Cholesteryl Esters in LDL</t>
  </si>
  <si>
    <t>Cholesteryl Esters in Medium HDL</t>
  </si>
  <si>
    <t>Cholesteryl Esters in Medium LDL</t>
  </si>
  <si>
    <t>Cholesteryl Esters in Medium VLDL</t>
  </si>
  <si>
    <t>Cholesteryl Esters in Small HDL</t>
  </si>
  <si>
    <t>Cholesteryl Esters in Small LDL</t>
  </si>
  <si>
    <t>Cholesteryl Esters in Small VLDL</t>
  </si>
  <si>
    <t>Cholesteryl Esters in Very Large HDL</t>
  </si>
  <si>
    <t>Cholesteryl Esters in Very Large VLDL</t>
  </si>
  <si>
    <t>Cholesteryl Esters in Very Small VLDL</t>
  </si>
  <si>
    <t>Cholesteryl Esters in VLDL</t>
  </si>
  <si>
    <t>Citrate</t>
  </si>
  <si>
    <t>Clinical LDL Cholesterol</t>
  </si>
  <si>
    <t>Concentration of Chylomicrons and Extremely Large VLDL Particles</t>
  </si>
  <si>
    <t>Concentration of HDL Particles</t>
  </si>
  <si>
    <t>Concentration of IDL Particles</t>
  </si>
  <si>
    <t>Concentration of Large HDL Particles</t>
  </si>
  <si>
    <t>Concentration of Large LDL Particles</t>
  </si>
  <si>
    <t>Concentration of Large VLDL Particles</t>
  </si>
  <si>
    <t>Concentration of LDL Particles</t>
  </si>
  <si>
    <t>Concentration of Medium HDL Particles</t>
  </si>
  <si>
    <t>Concentration of Medium LDL Particles</t>
  </si>
  <si>
    <t>Concentration of Medium VLDL Particles</t>
  </si>
  <si>
    <t>Concentration of Small HDL Particles</t>
  </si>
  <si>
    <t>Concentration of Small LDL Particles</t>
  </si>
  <si>
    <t>Concentration of Small VLDL Particles</t>
  </si>
  <si>
    <t>Concentration of Very Large HDL Particles</t>
  </si>
  <si>
    <t>Concentration of Very Large VLDL Particles</t>
  </si>
  <si>
    <t>Concentration of Very Small VLDL Particles</t>
  </si>
  <si>
    <t>Concentration of VLDL Particles</t>
  </si>
  <si>
    <t>Creatinine</t>
  </si>
  <si>
    <t>Degree of Unsaturation</t>
  </si>
  <si>
    <t>Docosahexaenoic Acid</t>
  </si>
  <si>
    <t>Free Cholesterol in Chylomicrons and Extremely Large VLDL</t>
  </si>
  <si>
    <t>Free Cholesterol in HDL</t>
  </si>
  <si>
    <t>Free Cholesterol in IDL</t>
  </si>
  <si>
    <t>Free Cholesterol in Large HDL</t>
  </si>
  <si>
    <t>Free Cholesterol in Large LDL</t>
  </si>
  <si>
    <t>Free Cholesterol in Large VLDL</t>
  </si>
  <si>
    <t>Free Cholesterol in LDL</t>
  </si>
  <si>
    <t>Free Cholesterol in Medium HDL</t>
  </si>
  <si>
    <t>Free Cholesterol in Medium LDL</t>
  </si>
  <si>
    <t>Free Cholesterol in Medium VLDL</t>
  </si>
  <si>
    <t>Free Cholesterol in Small HDL</t>
  </si>
  <si>
    <t>Free Cholesterol in Small LDL</t>
  </si>
  <si>
    <t>Free Cholesterol in Small VLDL</t>
  </si>
  <si>
    <t>Free Cholesterol in Very Large HDL</t>
  </si>
  <si>
    <t>Free Cholesterol in Very Large VLDL</t>
  </si>
  <si>
    <t>Free Cholesterol in Very Small VLDL</t>
  </si>
  <si>
    <t>Free Cholesterol in VLDL</t>
  </si>
  <si>
    <t>Glucose</t>
  </si>
  <si>
    <t>Glutamine</t>
  </si>
  <si>
    <t>Glycine</t>
  </si>
  <si>
    <t>Glycoprotein Acetyls</t>
  </si>
  <si>
    <t>HDL Cholesterol</t>
  </si>
  <si>
    <t>Histidine</t>
  </si>
  <si>
    <t>Isoleucine</t>
  </si>
  <si>
    <t>Lactate</t>
  </si>
  <si>
    <t>LDL Cholesterol</t>
  </si>
  <si>
    <t>Leucine</t>
  </si>
  <si>
    <t>Linoleic Acid</t>
  </si>
  <si>
    <t>Monounsaturated Fatty Acids</t>
  </si>
  <si>
    <t>Omega-3 Fatty Acids</t>
  </si>
  <si>
    <t>Omega-6 Fatty Acids</t>
  </si>
  <si>
    <t>Phenylalanine</t>
  </si>
  <si>
    <t>Phosphatidylcholines</t>
  </si>
  <si>
    <t>Phosphoglycerides</t>
  </si>
  <si>
    <t>Phospholipids in Chylomicrons and Extremely Large VLDL</t>
  </si>
  <si>
    <t>Phospholipids in HDL</t>
  </si>
  <si>
    <t>Phospholipids in IDL</t>
  </si>
  <si>
    <t>Phospholipids in Large HDL</t>
  </si>
  <si>
    <t>Phospholipids in Large LDL</t>
  </si>
  <si>
    <t>Phospholipids in Large VLDL</t>
  </si>
  <si>
    <t>Phospholipids in LDL</t>
  </si>
  <si>
    <t>Phospholipids in Medium HDL</t>
  </si>
  <si>
    <t>Phospholipids in Medium LDL</t>
  </si>
  <si>
    <t>Phospholipids in Medium VLDL</t>
  </si>
  <si>
    <t>Phospholipids in Small HDL</t>
  </si>
  <si>
    <t>Phospholipids in Small LDL</t>
  </si>
  <si>
    <t>Phospholipids in Small VLDL</t>
  </si>
  <si>
    <t>Phospholipids in Very Large HDL</t>
  </si>
  <si>
    <t>Phospholipids in Very Large VLDL</t>
  </si>
  <si>
    <t>Phospholipids in Very Small VLDL</t>
  </si>
  <si>
    <t>Phospholipids in VLDL</t>
  </si>
  <si>
    <t>Polyunsaturated Fatty Acids</t>
  </si>
  <si>
    <t>Pyruvate</t>
  </si>
  <si>
    <t>Remnant Cholesterol (Non-HDL, Non-LDL -Cholesterol)</t>
  </si>
  <si>
    <t>Saturated Fatty Acids</t>
  </si>
  <si>
    <t>Sphingomyelins</t>
  </si>
  <si>
    <t>Total Cholesterol</t>
  </si>
  <si>
    <t>Total Cholesterol Minus HDL-C</t>
  </si>
  <si>
    <t>Total Cholines</t>
  </si>
  <si>
    <t>Total Concentration of Branched-Chain Amino Acids (Leucine + Isoleucine + Valine)</t>
  </si>
  <si>
    <t>Total Concentration of Lipoprotein Particles</t>
  </si>
  <si>
    <t>Total Esterified Cholesterol</t>
  </si>
  <si>
    <t>Total Fatty Acids</t>
  </si>
  <si>
    <t>Total Free Cholesterol</t>
  </si>
  <si>
    <t>Total Lipids in Chylomicrons and Extremely Large VLDL</t>
  </si>
  <si>
    <t>Total Lipids in HDL</t>
  </si>
  <si>
    <t>Total Lipids in IDL</t>
  </si>
  <si>
    <t>Total Lipids in Large HDL</t>
  </si>
  <si>
    <t>Total Lipids in Large LDL</t>
  </si>
  <si>
    <t>Total Lipids in Large VLDL</t>
  </si>
  <si>
    <t>Total Lipids in LDL</t>
  </si>
  <si>
    <t>Total Lipids in Lipoprotein Particles</t>
  </si>
  <si>
    <t>Total Lipids in Medium HDL</t>
  </si>
  <si>
    <t>Total Lipids in Medium LDL</t>
  </si>
  <si>
    <t>Total Lipids in Medium VLDL</t>
  </si>
  <si>
    <t>Total Lipids in Small HDL</t>
  </si>
  <si>
    <t>Total Lipids in Small LDL</t>
  </si>
  <si>
    <t>Total Lipids in Small VLDL</t>
  </si>
  <si>
    <t>Total Lipids in Very Large HDL</t>
  </si>
  <si>
    <t>Total Lipids in Very Large VLDL</t>
  </si>
  <si>
    <t>Total Lipids in Very Small VLDL</t>
  </si>
  <si>
    <t>Total Lipids in VLDL</t>
  </si>
  <si>
    <t>Total Phospholipids in Lipoprotein Particles</t>
  </si>
  <si>
    <t>Total Triglycerides</t>
  </si>
  <si>
    <t>Triglycerides in Chylomicrons and Extremely Large VLDL</t>
  </si>
  <si>
    <t>Triglycerides in HDL</t>
  </si>
  <si>
    <t>Triglycerides in IDL</t>
  </si>
  <si>
    <t>Triglycerides in Large HDL</t>
  </si>
  <si>
    <t>Triglycerides in Large LDL</t>
  </si>
  <si>
    <t>Triglycerides in Large VLDL</t>
  </si>
  <si>
    <t>Triglycerides in LDL</t>
  </si>
  <si>
    <t>Triglycerides in Medium HDL</t>
  </si>
  <si>
    <t>Triglycerides in Medium LDL</t>
  </si>
  <si>
    <t>Triglycerides in Medium VLDL</t>
  </si>
  <si>
    <t>Triglycerides in Small HDL</t>
  </si>
  <si>
    <t>Triglycerides in Small LDL</t>
  </si>
  <si>
    <t>Triglycerides in Small VLDL</t>
  </si>
  <si>
    <t>Triglycerides in Very Large HDL</t>
  </si>
  <si>
    <t>Triglycerides in Very Large VLDL</t>
  </si>
  <si>
    <t>Triglycerides in Very Small VLDL</t>
  </si>
  <si>
    <t>Triglycerides in VLDL</t>
  </si>
  <si>
    <t>Tyrosine</t>
  </si>
  <si>
    <t>Valine</t>
  </si>
  <si>
    <t>VLDL Cholesterol</t>
  </si>
  <si>
    <t>Metabolite</t>
  </si>
  <si>
    <t>Biomarker</t>
  </si>
  <si>
    <t>AA</t>
  </si>
  <si>
    <t>AB</t>
  </si>
  <si>
    <t>BB</t>
  </si>
  <si>
    <t>Total sample</t>
  </si>
  <si>
    <t>MAF</t>
  </si>
  <si>
    <t>yes</t>
  </si>
  <si>
    <t>All adjusted for T2D status (N=26,400)</t>
  </si>
  <si>
    <t>Markername</t>
  </si>
  <si>
    <t>Markernaame</t>
  </si>
  <si>
    <t>no</t>
  </si>
  <si>
    <t>-</t>
  </si>
  <si>
    <t>Nearest variant previously reported in other Consortia</t>
  </si>
  <si>
    <t xml:space="preserve">rs2421016 </t>
  </si>
  <si>
    <t xml:space="preserve">rs2172073 </t>
  </si>
  <si>
    <t xml:space="preserve">rs6813195 </t>
  </si>
  <si>
    <t>rs10840495</t>
  </si>
  <si>
    <t>rs28819812</t>
  </si>
  <si>
    <t>rs12428731</t>
  </si>
  <si>
    <t xml:space="preserve">rs76895963 </t>
  </si>
  <si>
    <r>
      <t>Diamante EUR (</t>
    </r>
    <r>
      <rPr>
        <b/>
        <sz val="12"/>
        <color theme="1"/>
        <rFont val="Calibri"/>
        <family val="2"/>
        <scheme val="minor"/>
      </rPr>
      <t>P=1.3E-23</t>
    </r>
    <r>
      <rPr>
        <sz val="12"/>
        <color theme="1"/>
        <rFont val="Calibri"/>
        <family val="2"/>
        <scheme val="minor"/>
      </rPr>
      <t>); Agen EAS (</t>
    </r>
    <r>
      <rPr>
        <b/>
        <sz val="12"/>
        <color theme="1"/>
        <rFont val="Calibri"/>
        <family val="2"/>
        <scheme val="minor"/>
      </rPr>
      <t>P=5.7E-53</t>
    </r>
    <r>
      <rPr>
        <sz val="12"/>
        <color theme="1"/>
        <rFont val="Calibri"/>
        <family val="2"/>
        <scheme val="minor"/>
      </rPr>
      <t>); MVP TE (</t>
    </r>
    <r>
      <rPr>
        <b/>
        <sz val="12"/>
        <color theme="1"/>
        <rFont val="Calibri"/>
        <family val="2"/>
        <scheme val="minor"/>
      </rPr>
      <t>P=2E-50</t>
    </r>
    <r>
      <rPr>
        <sz val="12"/>
        <color theme="1"/>
        <rFont val="Calibri"/>
        <family val="2"/>
        <scheme val="minor"/>
      </rPr>
      <t>)</t>
    </r>
  </si>
  <si>
    <t>MVP TE (P=0.1969)</t>
  </si>
  <si>
    <t>MVP TE (P=0.2248)</t>
  </si>
  <si>
    <r>
      <t>Diamante EUR (</t>
    </r>
    <r>
      <rPr>
        <b/>
        <sz val="12"/>
        <color theme="1"/>
        <rFont val="Calibri"/>
        <family val="2"/>
        <scheme val="minor"/>
      </rPr>
      <t>P=1.4E-13</t>
    </r>
    <r>
      <rPr>
        <sz val="12"/>
        <color theme="1"/>
        <rFont val="Calibri"/>
        <family val="2"/>
        <scheme val="minor"/>
      </rPr>
      <t>); Agen EAS (P=0.0002); MVP TE (</t>
    </r>
    <r>
      <rPr>
        <b/>
        <sz val="12"/>
        <color theme="1"/>
        <rFont val="Calibri"/>
        <family val="2"/>
        <scheme val="minor"/>
      </rPr>
      <t>P=1.50E-16</t>
    </r>
    <r>
      <rPr>
        <sz val="12"/>
        <color theme="1"/>
        <rFont val="Calibri"/>
        <family val="2"/>
        <scheme val="minor"/>
      </rPr>
      <t>)</t>
    </r>
  </si>
  <si>
    <t>MVP TE (P=0.2215)</t>
  </si>
  <si>
    <r>
      <t>Agen EAS (P=</t>
    </r>
    <r>
      <rPr>
        <sz val="12"/>
        <color theme="1"/>
        <rFont val="Calibri (Body)_x0000_"/>
      </rPr>
      <t>8.2E-05</t>
    </r>
    <r>
      <rPr>
        <sz val="12"/>
        <color theme="1"/>
        <rFont val="Calibri"/>
        <family val="2"/>
        <scheme val="minor"/>
      </rPr>
      <t>); MVP TE (</t>
    </r>
    <r>
      <rPr>
        <b/>
        <sz val="12"/>
        <color theme="1"/>
        <rFont val="Calibri"/>
        <family val="2"/>
        <scheme val="minor"/>
      </rPr>
      <t>P=4.12E-09</t>
    </r>
    <r>
      <rPr>
        <sz val="12"/>
        <color theme="1"/>
        <rFont val="Calibri"/>
        <family val="2"/>
        <scheme val="minor"/>
      </rPr>
      <t>)</t>
    </r>
  </si>
  <si>
    <r>
      <t>Diamante EUR (</t>
    </r>
    <r>
      <rPr>
        <b/>
        <sz val="12"/>
        <color theme="1"/>
        <rFont val="Calibri"/>
        <family val="2"/>
        <scheme val="minor"/>
      </rPr>
      <t>P=7.5E-62</t>
    </r>
    <r>
      <rPr>
        <sz val="12"/>
        <color theme="1"/>
        <rFont val="Calibri"/>
        <family val="2"/>
        <scheme val="minor"/>
      </rPr>
      <t>); MVP Te (</t>
    </r>
    <r>
      <rPr>
        <b/>
        <sz val="12"/>
        <color theme="1"/>
        <rFont val="Calibri"/>
        <family val="2"/>
        <scheme val="minor"/>
      </rPr>
      <t>P=9.16E-64</t>
    </r>
    <r>
      <rPr>
        <sz val="12"/>
        <color theme="1"/>
        <rFont val="Calibri"/>
        <family val="2"/>
        <scheme val="minor"/>
      </rPr>
      <t>)</t>
    </r>
  </si>
  <si>
    <r>
      <t>Agen EAS (</t>
    </r>
    <r>
      <rPr>
        <b/>
        <sz val="12"/>
        <color theme="1"/>
        <rFont val="Calibri"/>
        <family val="2"/>
        <scheme val="minor"/>
      </rPr>
      <t>P=7.2E-16</t>
    </r>
    <r>
      <rPr>
        <sz val="12"/>
        <color theme="1"/>
        <rFont val="Calibri"/>
        <family val="2"/>
        <scheme val="minor"/>
      </rPr>
      <t>); MVP TE (</t>
    </r>
    <r>
      <rPr>
        <b/>
        <sz val="12"/>
        <color theme="1"/>
        <rFont val="Calibri"/>
        <family val="2"/>
        <scheme val="minor"/>
      </rPr>
      <t>P=1.23E-11</t>
    </r>
    <r>
      <rPr>
        <sz val="12"/>
        <color theme="1"/>
        <rFont val="Calibri"/>
        <family val="2"/>
        <scheme val="minor"/>
      </rPr>
      <t>)</t>
    </r>
  </si>
  <si>
    <t>MVP TE (P=0.1664)</t>
  </si>
  <si>
    <t>MVP TE (P=0.1085)</t>
  </si>
  <si>
    <t>MVP TE (P=0.2225)</t>
  </si>
  <si>
    <r>
      <t>Diamante EUR (</t>
    </r>
    <r>
      <rPr>
        <b/>
        <sz val="12"/>
        <color theme="1"/>
        <rFont val="Calibri"/>
        <family val="2"/>
        <scheme val="minor"/>
      </rPr>
      <t>P=6E-11</t>
    </r>
    <r>
      <rPr>
        <sz val="12"/>
        <color theme="1"/>
        <rFont val="Calibri"/>
        <family val="2"/>
        <scheme val="minor"/>
      </rPr>
      <t>); Agen EAS (P=0.0094); MVP TE (</t>
    </r>
    <r>
      <rPr>
        <b/>
        <sz val="12"/>
        <color theme="1"/>
        <rFont val="Calibri"/>
        <family val="2"/>
        <scheme val="minor"/>
      </rPr>
      <t>P=1.07E-14</t>
    </r>
    <r>
      <rPr>
        <sz val="12"/>
        <color theme="1"/>
        <rFont val="Calibri"/>
        <family val="2"/>
        <scheme val="minor"/>
      </rPr>
      <t>)</t>
    </r>
  </si>
  <si>
    <t>MVP TE (P=3.7E-04)</t>
  </si>
  <si>
    <t>MVP TE (P=0.0015)</t>
  </si>
  <si>
    <t>MVP TE (P=0.0879)</t>
  </si>
  <si>
    <t>MVP TE (P= 0.0925)</t>
  </si>
  <si>
    <t>rs79407053</t>
  </si>
  <si>
    <r>
      <t>Agen EAS (P=</t>
    </r>
    <r>
      <rPr>
        <sz val="12"/>
        <color theme="1"/>
        <rFont val="Calibri (Body)_x0000_"/>
      </rPr>
      <t>0.0002</t>
    </r>
    <r>
      <rPr>
        <sz val="12"/>
        <color theme="1"/>
        <rFont val="Calibri"/>
        <family val="2"/>
        <scheme val="minor"/>
      </rPr>
      <t>); MVP TE (P=0.3646)</t>
    </r>
  </si>
  <si>
    <t>rs2237898</t>
  </si>
  <si>
    <r>
      <t>Diamante EUR (P=</t>
    </r>
    <r>
      <rPr>
        <sz val="12"/>
        <color theme="1"/>
        <rFont val="Calibri (Body)_x0000_"/>
      </rPr>
      <t>0.0014</t>
    </r>
    <r>
      <rPr>
        <sz val="12"/>
        <color theme="1"/>
        <rFont val="Calibri"/>
        <family val="2"/>
        <scheme val="minor"/>
      </rPr>
      <t>); MVP TE (P=</t>
    </r>
    <r>
      <rPr>
        <sz val="12"/>
        <color theme="1"/>
        <rFont val="Calibri (Body)_x0000_"/>
      </rPr>
      <t>3.41E-05</t>
    </r>
    <r>
      <rPr>
        <sz val="12"/>
        <color theme="1"/>
        <rFont val="Calibri"/>
        <family val="2"/>
        <scheme val="minor"/>
      </rPr>
      <t>)</t>
    </r>
  </si>
  <si>
    <r>
      <t>Diamante EUR (P=</t>
    </r>
    <r>
      <rPr>
        <sz val="12"/>
        <color theme="1"/>
        <rFont val="Calibri (Body)_x0000_"/>
      </rPr>
      <t>0.0016</t>
    </r>
    <r>
      <rPr>
        <sz val="12"/>
        <color theme="1"/>
        <rFont val="Calibri"/>
        <family val="2"/>
        <scheme val="minor"/>
      </rPr>
      <t>); MVP TE (P=0.1758)</t>
    </r>
  </si>
  <si>
    <t>Overall</t>
  </si>
  <si>
    <t>Known loci</t>
  </si>
  <si>
    <t>yes, distinct variant</t>
  </si>
  <si>
    <t>Diabetes-free only (N=19,459)</t>
  </si>
  <si>
    <t>UrbanAI</t>
  </si>
  <si>
    <t>PRODIGY</t>
  </si>
  <si>
    <t>not present</t>
  </si>
  <si>
    <t>bad imputed</t>
  </si>
  <si>
    <r>
      <t>I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heterogeneity P) </t>
    </r>
    <r>
      <rPr>
        <b/>
        <vertAlign val="superscript"/>
        <sz val="12"/>
        <color theme="1"/>
        <rFont val="Calibri (Body)"/>
      </rPr>
      <t>1</t>
    </r>
  </si>
  <si>
    <r>
      <t>I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heterogeneity P) </t>
    </r>
    <r>
      <rPr>
        <b/>
        <vertAlign val="superscript"/>
        <sz val="12"/>
        <color theme="1"/>
        <rFont val="Calibri (Body)"/>
      </rPr>
      <t>2</t>
    </r>
  </si>
  <si>
    <r>
      <t>I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heterogeneity P) </t>
    </r>
    <r>
      <rPr>
        <b/>
        <vertAlign val="superscript"/>
        <sz val="12"/>
        <color theme="1"/>
        <rFont val="Calibri (Body)"/>
      </rPr>
      <t>3</t>
    </r>
  </si>
  <si>
    <t>CCHC</t>
  </si>
  <si>
    <r>
      <t>I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heterogeneity P)</t>
    </r>
  </si>
  <si>
    <t>Discovery</t>
  </si>
  <si>
    <t>ORC5/LHFPL3</t>
  </si>
  <si>
    <t>Pimas</t>
  </si>
  <si>
    <t>Urban American Indians living in the U.S.</t>
  </si>
  <si>
    <t>Lead variant</t>
  </si>
  <si>
    <t>Novel</t>
  </si>
  <si>
    <t>No</t>
  </si>
  <si>
    <t>Yes</t>
  </si>
  <si>
    <t>Pima whole-genome sequences from 266 individuals</t>
  </si>
  <si>
    <t>Illumina OMNI2.5 array</t>
  </si>
  <si>
    <t>Illumina OMNI2.5 array, Illumina Sure-Select Human All Exon v2.0</t>
  </si>
  <si>
    <t>Replication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Heterogeneity within females-only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Heterogeneity within males-only</t>
    </r>
  </si>
  <si>
    <t>P of the Latino lead variant after conditioning on the reported nearest variant</t>
  </si>
  <si>
    <t>Genotyping array</t>
  </si>
  <si>
    <r>
      <t>Illumina G4L</t>
    </r>
    <r>
      <rPr>
        <sz val="12"/>
        <color theme="1"/>
        <rFont val="Calibri (Body)_x0000_"/>
      </rPr>
      <t>, Illumina Sure-Select Human All Exon v2.0</t>
    </r>
  </si>
  <si>
    <t>28.3 (4.43)</t>
  </si>
  <si>
    <t>29.2 (5.25)</t>
  </si>
  <si>
    <t>29.8 (5.4)</t>
  </si>
  <si>
    <t>Illumina GSAv3</t>
  </si>
  <si>
    <t>Meta-analysis female+male</t>
  </si>
  <si>
    <t>Meta-analysis male only</t>
  </si>
  <si>
    <t>Meta-analysis female only</t>
  </si>
  <si>
    <t>sub genome-wide significant, distinct variant</t>
  </si>
  <si>
    <t>Arizona Pima Indians living in the U.S.</t>
  </si>
  <si>
    <t>+++++++-++++</t>
  </si>
  <si>
    <t>+---++</t>
  </si>
  <si>
    <t>----+-</t>
  </si>
  <si>
    <t>NEA (Allele A)</t>
  </si>
  <si>
    <t>EA (Allele B)</t>
  </si>
  <si>
    <t>Table S1. Discovery Cohorts</t>
  </si>
  <si>
    <t>Table S2. Replication Cohorts</t>
  </si>
  <si>
    <t>Table S3. T2D association results</t>
  </si>
  <si>
    <t>Table S4. T2D replication results</t>
  </si>
  <si>
    <t>Table S5. T2D association results by sex</t>
  </si>
  <si>
    <t>Table S8. Metabolite association analyses in UKBB</t>
  </si>
  <si>
    <t>Table S7. Biomarkers PheWAS results for the novel variants</t>
  </si>
  <si>
    <r>
      <t xml:space="preserve">P of the Latino lead variant in other Consortia </t>
    </r>
    <r>
      <rPr>
        <b/>
        <vertAlign val="superscript"/>
        <sz val="12"/>
        <color theme="1"/>
        <rFont val="Calibri (Body)"/>
      </rPr>
      <t>1</t>
    </r>
  </si>
  <si>
    <r>
      <rPr>
        <i/>
        <vertAlign val="superscript"/>
        <sz val="12"/>
        <color theme="1"/>
        <rFont val="Calibri (Body)"/>
      </rPr>
      <t>1</t>
    </r>
    <r>
      <rPr>
        <i/>
        <sz val="12"/>
        <color theme="1"/>
        <rFont val="Calibri"/>
        <family val="2"/>
        <scheme val="minor"/>
      </rPr>
      <t xml:space="preserve"> EUR (European), EAS (East-Asian), TE (Trans-ethnic)</t>
    </r>
  </si>
  <si>
    <r>
      <t>LD r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between Latino lead variant and reported nearest variant, using Latino LD reference </t>
    </r>
    <r>
      <rPr>
        <b/>
        <vertAlign val="superscript"/>
        <sz val="12"/>
        <color theme="1"/>
        <rFont val="Calibri (Body)"/>
      </rPr>
      <t>2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LD r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calculated in an independent Mexican open-population sample</t>
    </r>
  </si>
  <si>
    <t>AllofUs</t>
  </si>
  <si>
    <t>0 (0.9266)</t>
  </si>
  <si>
    <t>24.8 (0.2479)</t>
  </si>
  <si>
    <t>Locus</t>
  </si>
  <si>
    <t>genome-wide significant, novel locus</t>
  </si>
  <si>
    <t>sub genome-wide significant, novel locus</t>
  </si>
  <si>
    <t>MGB</t>
  </si>
  <si>
    <r>
      <t>Table S6. T2D asociation results at a sub-genomewide P&lt;5x10</t>
    </r>
    <r>
      <rPr>
        <b/>
        <vertAlign val="superscript"/>
        <sz val="12"/>
        <color theme="1"/>
        <rFont val="Calibri (Body)"/>
      </rPr>
      <t>-6</t>
    </r>
  </si>
  <si>
    <t>Apolipoprotein A</t>
  </si>
  <si>
    <t>BMI</t>
  </si>
  <si>
    <t>Calcium</t>
  </si>
  <si>
    <t>IGF1</t>
  </si>
  <si>
    <t>Insulin</t>
  </si>
  <si>
    <t>METSIR</t>
  </si>
  <si>
    <t>METSVF</t>
  </si>
  <si>
    <t>Phosphate</t>
  </si>
  <si>
    <t>Estradiol</t>
  </si>
  <si>
    <t>Height</t>
  </si>
  <si>
    <t>Hip circunference</t>
  </si>
  <si>
    <t>Hip circunference adjusted for BMI</t>
  </si>
  <si>
    <t>HOMA B</t>
  </si>
  <si>
    <t>HOMA IR</t>
  </si>
  <si>
    <t>HOMA S</t>
  </si>
  <si>
    <t>Lipoprotein A</t>
  </si>
  <si>
    <t>Testosterone</t>
  </si>
  <si>
    <t>Triglycerides</t>
  </si>
  <si>
    <t>Urea</t>
  </si>
  <si>
    <t>Uric acid</t>
  </si>
  <si>
    <t>VAT</t>
  </si>
  <si>
    <t>Vitamin D</t>
  </si>
  <si>
    <t>Waist circunference</t>
  </si>
  <si>
    <t>Waist circunference adjusted for BMI</t>
  </si>
  <si>
    <t>Weight</t>
  </si>
  <si>
    <t>Waist-to-hip ratio</t>
  </si>
  <si>
    <t>Waist-to-hip ratio adjusted for BMI</t>
  </si>
  <si>
    <t>Waist-to-height ratio</t>
  </si>
  <si>
    <t>Waist-to-height ratio adjusted for BMI</t>
  </si>
  <si>
    <t>Diastolic blood pressure</t>
  </si>
  <si>
    <t>Systolic blood pressure</t>
  </si>
  <si>
    <t>LDL cholesterol corrected for lipid-lowering drugs</t>
  </si>
  <si>
    <t>Total protein</t>
  </si>
  <si>
    <t>Total bilirubin</t>
  </si>
  <si>
    <t>Sex hormone binding globulin</t>
  </si>
  <si>
    <t>Gamma glutamyltransferase</t>
  </si>
  <si>
    <t>Direct bilirubin</t>
  </si>
  <si>
    <t>Cystatin C</t>
  </si>
  <si>
    <t>Aspartate transaminase</t>
  </si>
  <si>
    <t>Alanine aminotransferase</t>
  </si>
  <si>
    <t>Alkaline phosphatase</t>
  </si>
  <si>
    <t>Total cholesterol corrected for lipid-lowering drugs</t>
  </si>
  <si>
    <t>whole-genome sequencing</t>
  </si>
  <si>
    <t>Mexican and Latino individuals living in the U.S.</t>
  </si>
  <si>
    <t>Mexican American individuals  living in the U.S.</t>
  </si>
  <si>
    <t>Latino individuals living in the U.S.</t>
  </si>
  <si>
    <t>Mexican and Mexican American individuals living in the U.S.</t>
  </si>
  <si>
    <t>Mexican individuals</t>
  </si>
  <si>
    <t>TOPMed Freeze 8</t>
  </si>
  <si>
    <t>Table S9. Credible sets of novel loci</t>
  </si>
  <si>
    <t>4.5 (0.3876)</t>
  </si>
  <si>
    <t>0 (0.453)</t>
  </si>
  <si>
    <t>22.4 (0.2656)</t>
  </si>
  <si>
    <t>0 (0.8987)</t>
  </si>
  <si>
    <t>0 (0.5711)</t>
  </si>
  <si>
    <t>0 (0.984)</t>
  </si>
  <si>
    <t>38.5 (0.1493)</t>
  </si>
  <si>
    <t>8 (0.3651)</t>
  </si>
  <si>
    <t>9.8 (0.3534)</t>
  </si>
  <si>
    <t>3.4 (0.3945)</t>
  </si>
  <si>
    <t>0 (0.8109)</t>
  </si>
  <si>
    <t>0 (0.4339)</t>
  </si>
  <si>
    <t>0 (0.6394)</t>
  </si>
  <si>
    <t>34.7 (0.1764)</t>
  </si>
  <si>
    <t>0 (0.5864)</t>
  </si>
  <si>
    <t>0 (0.8964)</t>
  </si>
  <si>
    <t>39.2 (0.1443)</t>
  </si>
  <si>
    <t>55.9 (0.04529)</t>
  </si>
  <si>
    <t>18.5 (0.2933)</t>
  </si>
  <si>
    <t>0 (0.8885)</t>
  </si>
  <si>
    <t>0 (0.754)</t>
  </si>
  <si>
    <t>0 (0.6291)</t>
  </si>
  <si>
    <t>42.7 (0.1208)</t>
  </si>
  <si>
    <t>48 (0.087)</t>
  </si>
  <si>
    <t>53.7 (0.05528)</t>
  </si>
  <si>
    <t>++-++++-++++</t>
  </si>
  <si>
    <t>32.9 (0.1272)</t>
  </si>
  <si>
    <t>Adjusted for BMI</t>
  </si>
  <si>
    <t>Unadjusted for BMI</t>
  </si>
  <si>
    <t>C reative protein</t>
  </si>
  <si>
    <t>HDL cholesterol</t>
  </si>
  <si>
    <t>Hba1c</t>
  </si>
  <si>
    <t>Glomerular filtration rate</t>
  </si>
  <si>
    <t>Fasting glucose</t>
  </si>
  <si>
    <t>Models adjusted for sex, age, BMI and 10 PCs</t>
  </si>
  <si>
    <t>41.6 (0.1623)</t>
  </si>
  <si>
    <t>57.5 (0.0119)</t>
  </si>
  <si>
    <t>0 (0.6076)</t>
  </si>
  <si>
    <t>37.3 (0.1173)</t>
  </si>
  <si>
    <t>12.2 (0.3319)</t>
  </si>
  <si>
    <t>63.45 (0.0034)</t>
  </si>
  <si>
    <t>low frequency</t>
  </si>
  <si>
    <t>15.4 (0.3163)</t>
  </si>
  <si>
    <t>44.9 (0.0524)</t>
  </si>
  <si>
    <t>0 (0.4853)</t>
  </si>
  <si>
    <t>6 (0.3865)</t>
  </si>
  <si>
    <t>0 (0.4904)</t>
  </si>
  <si>
    <t>57.1 (0.0074)</t>
  </si>
  <si>
    <t>24.5 (0.2503)</t>
  </si>
  <si>
    <t>43.4 (0.054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"/>
    <numFmt numFmtId="165" formatCode="0.000"/>
    <numFmt numFmtId="166" formatCode="_(* #,##0_);_(* \(#,##0\);_(* &quot;-&quot;??_);_(@_)"/>
  </numFmts>
  <fonts count="2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color theme="1"/>
      <name val="Calibri (Body)_x0000_"/>
    </font>
    <font>
      <sz val="12"/>
      <color rgb="FFC00000"/>
      <name val="Calibri"/>
      <family val="2"/>
      <scheme val="minor"/>
    </font>
    <font>
      <vertAlign val="superscript"/>
      <sz val="12"/>
      <color theme="1"/>
      <name val="Calibri (Body)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i/>
      <vertAlign val="superscript"/>
      <sz val="12"/>
      <color theme="1"/>
      <name val="Calibri (Body)"/>
    </font>
    <font>
      <sz val="12"/>
      <color theme="1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6" fillId="0" borderId="0">
      <alignment vertical="center"/>
    </xf>
    <xf numFmtId="0" fontId="12" fillId="0" borderId="0" applyNumberFormat="0" applyFill="0" applyBorder="0" applyAlignment="0" applyProtection="0"/>
    <xf numFmtId="43" fontId="16" fillId="0" borderId="0" applyFont="0" applyFill="0" applyBorder="0" applyAlignment="0" applyProtection="0"/>
  </cellStyleXfs>
  <cellXfs count="296">
    <xf numFmtId="0" fontId="0" fillId="0" borderId="0" xfId="0"/>
    <xf numFmtId="0" fontId="2" fillId="0" borderId="0" xfId="0" applyFont="1"/>
    <xf numFmtId="3" fontId="0" fillId="0" borderId="0" xfId="0" applyNumberFormat="1"/>
    <xf numFmtId="0" fontId="0" fillId="0" borderId="0" xfId="0" applyFont="1"/>
    <xf numFmtId="49" fontId="0" fillId="0" borderId="0" xfId="0" applyNumberFormat="1" applyFont="1"/>
    <xf numFmtId="0" fontId="2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 vertical="center"/>
    </xf>
    <xf numFmtId="3" fontId="0" fillId="0" borderId="1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1" applyFont="1">
      <alignment vertical="center"/>
    </xf>
    <xf numFmtId="0" fontId="0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3" fontId="0" fillId="0" borderId="0" xfId="0" applyNumberFormat="1" applyFont="1"/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0" xfId="0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Font="1" applyBorder="1"/>
    <xf numFmtId="0" fontId="2" fillId="0" borderId="10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1" fontId="0" fillId="0" borderId="0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11" fontId="0" fillId="0" borderId="6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11" fontId="0" fillId="0" borderId="12" xfId="0" applyNumberFormat="1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165" fontId="0" fillId="0" borderId="9" xfId="0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1" fontId="2" fillId="0" borderId="13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Fill="1"/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12" fillId="0" borderId="0" xfId="2"/>
    <xf numFmtId="165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1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left"/>
    </xf>
    <xf numFmtId="0" fontId="0" fillId="0" borderId="13" xfId="0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12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/>
    <xf numFmtId="165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2" fillId="0" borderId="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165" fontId="2" fillId="0" borderId="9" xfId="0" applyNumberFormat="1" applyFont="1" applyFill="1" applyBorder="1" applyAlignment="1">
      <alignment horizontal="center"/>
    </xf>
    <xf numFmtId="0" fontId="2" fillId="0" borderId="3" xfId="0" applyFont="1" applyBorder="1"/>
    <xf numFmtId="0" fontId="2" fillId="0" borderId="9" xfId="0" applyFont="1" applyBorder="1"/>
    <xf numFmtId="0" fontId="0" fillId="0" borderId="0" xfId="0" applyFont="1" applyFill="1"/>
    <xf numFmtId="0" fontId="2" fillId="0" borderId="9" xfId="0" applyFont="1" applyFill="1" applyBorder="1" applyAlignment="1">
      <alignment horizontal="center"/>
    </xf>
    <xf numFmtId="11" fontId="2" fillId="0" borderId="9" xfId="0" applyNumberFormat="1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2" fillId="0" borderId="2" xfId="0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0" fillId="0" borderId="14" xfId="0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0" fillId="0" borderId="0" xfId="0" applyNumberFormat="1"/>
    <xf numFmtId="164" fontId="2" fillId="0" borderId="0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/>
    <xf numFmtId="0" fontId="0" fillId="0" borderId="3" xfId="0" applyFont="1" applyBorder="1"/>
    <xf numFmtId="0" fontId="2" fillId="0" borderId="5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Border="1"/>
    <xf numFmtId="164" fontId="0" fillId="0" borderId="0" xfId="0" applyNumberFormat="1" applyFont="1" applyAlignment="1">
      <alignment horizontal="center"/>
    </xf>
    <xf numFmtId="0" fontId="0" fillId="0" borderId="8" xfId="0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1" fontId="0" fillId="0" borderId="14" xfId="0" applyNumberFormat="1" applyFont="1" applyBorder="1" applyAlignment="1">
      <alignment horizontal="center"/>
    </xf>
    <xf numFmtId="11" fontId="0" fillId="0" borderId="15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165" fontId="0" fillId="0" borderId="12" xfId="0" applyNumberFormat="1" applyFont="1" applyFill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11" fontId="0" fillId="0" borderId="9" xfId="0" applyNumberFormat="1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1" fontId="10" fillId="0" borderId="4" xfId="0" applyNumberFormat="1" applyFont="1" applyBorder="1" applyAlignment="1">
      <alignment horizontal="center"/>
    </xf>
    <xf numFmtId="165" fontId="10" fillId="0" borderId="4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165" fontId="0" fillId="0" borderId="0" xfId="0" applyNumberFormat="1" applyBorder="1"/>
    <xf numFmtId="0" fontId="2" fillId="0" borderId="10" xfId="0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5" fontId="14" fillId="0" borderId="0" xfId="0" applyNumberFormat="1" applyFont="1" applyFill="1" applyAlignment="1">
      <alignment horizontal="center"/>
    </xf>
    <xf numFmtId="164" fontId="14" fillId="0" borderId="0" xfId="0" applyNumberFormat="1" applyFont="1" applyFill="1" applyAlignment="1">
      <alignment horizontal="center"/>
    </xf>
    <xf numFmtId="165" fontId="14" fillId="0" borderId="0" xfId="0" applyNumberFormat="1" applyFont="1" applyAlignment="1">
      <alignment horizontal="center"/>
    </xf>
    <xf numFmtId="165" fontId="7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5" fontId="0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0" fillId="0" borderId="12" xfId="0" applyNumberForma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2" fillId="0" borderId="9" xfId="0" applyFont="1" applyFill="1" applyBorder="1"/>
    <xf numFmtId="0" fontId="0" fillId="0" borderId="0" xfId="0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/>
    </xf>
    <xf numFmtId="11" fontId="0" fillId="0" borderId="14" xfId="0" applyNumberFormat="1" applyFont="1" applyFill="1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11" fontId="0" fillId="0" borderId="12" xfId="0" applyNumberForma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165" fontId="0" fillId="0" borderId="0" xfId="0" applyNumberFormat="1" applyFont="1" applyBorder="1"/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/>
    <xf numFmtId="164" fontId="0" fillId="0" borderId="9" xfId="0" applyNumberForma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3" fontId="0" fillId="0" borderId="0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1" fontId="0" fillId="0" borderId="12" xfId="0" applyNumberFormat="1" applyFill="1" applyBorder="1" applyAlignment="1">
      <alignment horizontal="center" vertical="center"/>
    </xf>
    <xf numFmtId="11" fontId="0" fillId="0" borderId="9" xfId="0" applyNumberFormat="1" applyFill="1" applyBorder="1" applyAlignment="1">
      <alignment horizontal="center"/>
    </xf>
    <xf numFmtId="0" fontId="2" fillId="0" borderId="0" xfId="0" applyFont="1" applyFill="1"/>
    <xf numFmtId="0" fontId="2" fillId="0" borderId="5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166" fontId="0" fillId="0" borderId="0" xfId="3" applyNumberFormat="1" applyFont="1" applyFill="1" applyBorder="1"/>
    <xf numFmtId="0" fontId="0" fillId="0" borderId="0" xfId="0" applyFill="1" applyAlignment="1">
      <alignment horizontal="center"/>
    </xf>
    <xf numFmtId="0" fontId="0" fillId="0" borderId="14" xfId="0" applyFill="1" applyBorder="1" applyAlignment="1">
      <alignment horizontal="center"/>
    </xf>
    <xf numFmtId="0" fontId="1" fillId="0" borderId="0" xfId="0" applyFont="1"/>
    <xf numFmtId="0" fontId="17" fillId="0" borderId="0" xfId="0" applyFont="1" applyFill="1"/>
    <xf numFmtId="0" fontId="1" fillId="0" borderId="0" xfId="0" applyFont="1" applyFill="1"/>
    <xf numFmtId="0" fontId="18" fillId="0" borderId="0" xfId="0" applyFont="1" applyFill="1"/>
    <xf numFmtId="164" fontId="19" fillId="0" borderId="0" xfId="0" applyNumberFormat="1" applyFont="1" applyFill="1"/>
    <xf numFmtId="164" fontId="2" fillId="0" borderId="0" xfId="0" applyNumberFormat="1" applyFont="1" applyFill="1"/>
    <xf numFmtId="0" fontId="0" fillId="0" borderId="3" xfId="0" applyFont="1" applyBorder="1" applyAlignment="1">
      <alignment horizontal="center"/>
    </xf>
    <xf numFmtId="165" fontId="0" fillId="0" borderId="11" xfId="0" applyNumberFormat="1" applyFont="1" applyBorder="1" applyAlignment="1">
      <alignment horizontal="center"/>
    </xf>
    <xf numFmtId="165" fontId="0" fillId="0" borderId="12" xfId="0" applyNumberFormat="1" applyFont="1" applyBorder="1" applyAlignment="1">
      <alignment horizontal="center"/>
    </xf>
    <xf numFmtId="165" fontId="0" fillId="0" borderId="15" xfId="0" applyNumberFormat="1" applyFont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5" xfId="0" applyFill="1" applyBorder="1" applyAlignment="1">
      <alignment horizontal="center" vertical="center"/>
    </xf>
    <xf numFmtId="11" fontId="0" fillId="0" borderId="9" xfId="0" applyNumberFormat="1" applyFill="1" applyBorder="1" applyAlignment="1">
      <alignment horizontal="center" vertical="center"/>
    </xf>
    <xf numFmtId="165" fontId="20" fillId="0" borderId="0" xfId="0" applyNumberFormat="1" applyFont="1"/>
    <xf numFmtId="165" fontId="7" fillId="0" borderId="0" xfId="0" applyNumberFormat="1" applyFont="1" applyAlignment="1">
      <alignment horizontal="center"/>
    </xf>
    <xf numFmtId="165" fontId="14" fillId="0" borderId="0" xfId="0" applyNumberFormat="1" applyFont="1" applyFill="1" applyBorder="1" applyAlignment="1">
      <alignment horizontal="center"/>
    </xf>
    <xf numFmtId="165" fontId="0" fillId="0" borderId="0" xfId="0" applyNumberFormat="1" applyFill="1"/>
    <xf numFmtId="0" fontId="0" fillId="0" borderId="2" xfId="0" applyFill="1" applyBorder="1" applyAlignment="1">
      <alignment horizontal="center"/>
    </xf>
    <xf numFmtId="0" fontId="10" fillId="0" borderId="0" xfId="0" applyFont="1" applyFill="1" applyBorder="1" applyAlignment="1"/>
    <xf numFmtId="165" fontId="2" fillId="0" borderId="9" xfId="0" applyNumberFormat="1" applyFont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</cellXfs>
  <cellStyles count="4">
    <cellStyle name="Comma" xfId="3" builtinId="3"/>
    <cellStyle name="Hyperlink" xfId="2" builtinId="8"/>
    <cellStyle name="Normal" xfId="0" builtinId="0"/>
    <cellStyle name="Normal 2" xfId="1" xr:uid="{BEDEB095-60D7-1844-83DA-A33C8C471E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F74FA-18A1-4146-A130-334CF48A8147}">
  <dimension ref="A1:N23"/>
  <sheetViews>
    <sheetView tabSelected="1" zoomScaleNormal="100" workbookViewId="0">
      <selection activeCell="C24" sqref="C24"/>
    </sheetView>
  </sheetViews>
  <sheetFormatPr baseColWidth="10" defaultRowHeight="16"/>
  <cols>
    <col min="1" max="1" width="23.6640625" style="3" customWidth="1"/>
    <col min="2" max="2" width="31" style="3" customWidth="1"/>
    <col min="3" max="3" width="35.33203125" style="3" customWidth="1"/>
    <col min="4" max="4" width="25" style="3" customWidth="1"/>
    <col min="5" max="5" width="32" style="3" customWidth="1"/>
    <col min="6" max="6" width="18.83203125" style="3" customWidth="1"/>
    <col min="7" max="8" width="17.83203125" style="3" customWidth="1"/>
    <col min="9" max="9" width="15.83203125" style="3" customWidth="1"/>
    <col min="10" max="10" width="22.33203125" style="3" bestFit="1" customWidth="1"/>
    <col min="11" max="11" width="23.5" style="3" customWidth="1"/>
    <col min="12" max="12" width="17.33203125" style="3" customWidth="1"/>
    <col min="13" max="13" width="22.33203125" style="3" bestFit="1" customWidth="1"/>
    <col min="14" max="14" width="25.5" style="3" customWidth="1"/>
    <col min="15" max="16384" width="10.83203125" style="3"/>
  </cols>
  <sheetData>
    <row r="1" spans="1:14">
      <c r="A1" s="1" t="s">
        <v>668</v>
      </c>
    </row>
    <row r="2" spans="1:14">
      <c r="A2" s="1"/>
    </row>
    <row r="3" spans="1:14">
      <c r="I3" s="266" t="s">
        <v>11</v>
      </c>
      <c r="J3" s="267"/>
      <c r="K3" s="268"/>
      <c r="L3" s="266" t="s">
        <v>17</v>
      </c>
      <c r="M3" s="267"/>
      <c r="N3" s="268"/>
    </row>
    <row r="4" spans="1:14" s="6" customFormat="1" ht="19">
      <c r="A4" s="5" t="s">
        <v>0</v>
      </c>
      <c r="B4" s="5" t="s">
        <v>1</v>
      </c>
      <c r="C4" s="5" t="s">
        <v>2</v>
      </c>
      <c r="D4" s="5" t="s">
        <v>40</v>
      </c>
      <c r="E4" s="11" t="s">
        <v>197</v>
      </c>
      <c r="F4" s="5" t="s">
        <v>10</v>
      </c>
      <c r="G4" s="5" t="s">
        <v>13</v>
      </c>
      <c r="H4" s="5" t="s">
        <v>14</v>
      </c>
      <c r="I4" s="5" t="s">
        <v>15</v>
      </c>
      <c r="J4" s="11" t="s">
        <v>16</v>
      </c>
      <c r="K4" s="11" t="s">
        <v>37</v>
      </c>
      <c r="L4" s="5" t="s">
        <v>15</v>
      </c>
      <c r="M4" s="11" t="s">
        <v>16</v>
      </c>
      <c r="N4" s="11" t="s">
        <v>37</v>
      </c>
    </row>
    <row r="5" spans="1:14" s="6" customFormat="1" ht="17">
      <c r="A5" s="7" t="s">
        <v>7</v>
      </c>
      <c r="B5" s="269" t="s">
        <v>733</v>
      </c>
      <c r="C5" s="13" t="s">
        <v>646</v>
      </c>
      <c r="D5" s="13" t="s">
        <v>41</v>
      </c>
      <c r="E5" s="10" t="s">
        <v>198</v>
      </c>
      <c r="F5" s="8">
        <v>4190</v>
      </c>
      <c r="G5" s="8">
        <v>2253</v>
      </c>
      <c r="H5" s="8">
        <v>1937</v>
      </c>
      <c r="I5" s="8">
        <v>52.8</v>
      </c>
      <c r="J5" s="8" t="s">
        <v>18</v>
      </c>
      <c r="K5" s="8" t="s">
        <v>30</v>
      </c>
      <c r="L5" s="8">
        <v>53.7</v>
      </c>
      <c r="M5" s="7" t="s">
        <v>24</v>
      </c>
      <c r="N5" s="7" t="s">
        <v>34</v>
      </c>
    </row>
    <row r="6" spans="1:14" s="6" customFormat="1" ht="33" customHeight="1">
      <c r="A6" s="7" t="s">
        <v>8</v>
      </c>
      <c r="B6" s="270"/>
      <c r="C6" s="13" t="s">
        <v>647</v>
      </c>
      <c r="D6" s="13" t="s">
        <v>41</v>
      </c>
      <c r="E6" s="10" t="s">
        <v>199</v>
      </c>
      <c r="F6" s="8">
        <v>3730</v>
      </c>
      <c r="G6" s="8">
        <v>1941</v>
      </c>
      <c r="H6" s="8">
        <v>1789</v>
      </c>
      <c r="I6" s="8">
        <v>62.1</v>
      </c>
      <c r="J6" s="8" t="s">
        <v>19</v>
      </c>
      <c r="K6" s="8" t="s">
        <v>654</v>
      </c>
      <c r="L6" s="8">
        <v>59.9</v>
      </c>
      <c r="M6" s="7" t="s">
        <v>25</v>
      </c>
      <c r="N6" s="7" t="s">
        <v>655</v>
      </c>
    </row>
    <row r="7" spans="1:14" s="6" customFormat="1" ht="36" customHeight="1">
      <c r="A7" s="7" t="s">
        <v>9</v>
      </c>
      <c r="B7" s="271"/>
      <c r="C7" s="13" t="s">
        <v>653</v>
      </c>
      <c r="D7" s="13" t="s">
        <v>41</v>
      </c>
      <c r="E7" s="7" t="s">
        <v>200</v>
      </c>
      <c r="F7" s="8">
        <v>5790</v>
      </c>
      <c r="G7" s="8">
        <v>2801</v>
      </c>
      <c r="H7" s="8">
        <v>2989</v>
      </c>
      <c r="I7" s="8">
        <v>56.9</v>
      </c>
      <c r="J7" s="8" t="s">
        <v>20</v>
      </c>
      <c r="K7" s="8" t="s">
        <v>31</v>
      </c>
      <c r="L7" s="8">
        <v>57.9</v>
      </c>
      <c r="M7" s="7" t="s">
        <v>26</v>
      </c>
      <c r="N7" s="7" t="s">
        <v>656</v>
      </c>
    </row>
    <row r="8" spans="1:14" s="6" customFormat="1" ht="17">
      <c r="A8" s="7" t="s">
        <v>5</v>
      </c>
      <c r="B8" s="7" t="s">
        <v>734</v>
      </c>
      <c r="C8" s="7" t="s">
        <v>3</v>
      </c>
      <c r="D8" s="13" t="s">
        <v>41</v>
      </c>
      <c r="E8" s="10" t="s">
        <v>201</v>
      </c>
      <c r="F8" s="8">
        <v>1730</v>
      </c>
      <c r="G8" s="8">
        <v>1321</v>
      </c>
      <c r="H8" s="7">
        <v>409</v>
      </c>
      <c r="I8" s="8">
        <v>65.5</v>
      </c>
      <c r="J8" s="8" t="s">
        <v>21</v>
      </c>
      <c r="K8" s="8" t="s">
        <v>32</v>
      </c>
      <c r="L8" s="7">
        <v>74.8</v>
      </c>
      <c r="M8" s="10" t="s">
        <v>27</v>
      </c>
      <c r="N8" s="10" t="s">
        <v>35</v>
      </c>
    </row>
    <row r="9" spans="1:14" s="6" customFormat="1" ht="17">
      <c r="A9" s="7" t="s">
        <v>685</v>
      </c>
      <c r="B9" s="7" t="s">
        <v>732</v>
      </c>
      <c r="C9" s="7" t="s">
        <v>3</v>
      </c>
      <c r="D9" s="13" t="s">
        <v>41</v>
      </c>
      <c r="E9" s="10" t="s">
        <v>202</v>
      </c>
      <c r="F9" s="8">
        <v>2115</v>
      </c>
      <c r="G9" s="8">
        <v>1755</v>
      </c>
      <c r="H9" s="8">
        <v>360</v>
      </c>
      <c r="I9" s="8">
        <v>64.8</v>
      </c>
      <c r="J9" s="8" t="s">
        <v>22</v>
      </c>
      <c r="K9" s="8" t="s">
        <v>33</v>
      </c>
      <c r="L9" s="8">
        <v>61.1</v>
      </c>
      <c r="M9" s="10" t="s">
        <v>28</v>
      </c>
      <c r="N9" s="10" t="s">
        <v>36</v>
      </c>
    </row>
    <row r="10" spans="1:14" s="6" customFormat="1" ht="17">
      <c r="A10" s="7" t="s">
        <v>6</v>
      </c>
      <c r="B10" s="7" t="s">
        <v>732</v>
      </c>
      <c r="C10" s="7" t="s">
        <v>196</v>
      </c>
      <c r="D10" s="13" t="s">
        <v>41</v>
      </c>
      <c r="E10" s="10" t="s">
        <v>203</v>
      </c>
      <c r="F10" s="8">
        <v>1330</v>
      </c>
      <c r="G10" s="7">
        <v>664</v>
      </c>
      <c r="H10" s="7">
        <v>666</v>
      </c>
      <c r="I10" s="8">
        <v>59.9</v>
      </c>
      <c r="J10" s="8" t="s">
        <v>23</v>
      </c>
      <c r="K10" s="8" t="s">
        <v>594</v>
      </c>
      <c r="L10" s="7">
        <v>57.3</v>
      </c>
      <c r="M10" s="10" t="s">
        <v>29</v>
      </c>
      <c r="N10" s="10" t="s">
        <v>594</v>
      </c>
    </row>
    <row r="11" spans="1:14" s="6" customFormat="1">
      <c r="A11" s="5" t="s">
        <v>4</v>
      </c>
      <c r="B11" s="5"/>
      <c r="C11" s="5"/>
      <c r="D11" s="5"/>
      <c r="E11" s="10"/>
      <c r="F11" s="9">
        <v>18885</v>
      </c>
      <c r="G11" s="9">
        <v>10735</v>
      </c>
      <c r="H11" s="9">
        <v>8150</v>
      </c>
      <c r="I11" s="9"/>
      <c r="J11" s="10"/>
      <c r="K11" s="10"/>
      <c r="L11" s="9"/>
      <c r="M11" s="10"/>
      <c r="N11" s="10"/>
    </row>
    <row r="13" spans="1:14" ht="19">
      <c r="A13" s="4" t="s">
        <v>12</v>
      </c>
      <c r="D13" s="26"/>
      <c r="H13" s="26"/>
      <c r="J13" s="231"/>
    </row>
    <row r="14" spans="1:14" ht="19">
      <c r="A14" s="12" t="s">
        <v>38</v>
      </c>
      <c r="K14" s="33"/>
    </row>
    <row r="16" spans="1:14">
      <c r="F16" s="26"/>
    </row>
    <row r="17" spans="5:6">
      <c r="F17" s="26"/>
    </row>
    <row r="23" spans="5:6">
      <c r="E23" s="26"/>
    </row>
  </sheetData>
  <mergeCells count="3">
    <mergeCell ref="I3:K3"/>
    <mergeCell ref="L3:N3"/>
    <mergeCell ref="B5:B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957C3-B177-674E-899F-DDE769D2C6C8}">
  <dimension ref="A1:I15"/>
  <sheetViews>
    <sheetView zoomScaleNormal="100" workbookViewId="0">
      <selection activeCell="G10" sqref="G10"/>
    </sheetView>
  </sheetViews>
  <sheetFormatPr baseColWidth="10" defaultRowHeight="16"/>
  <cols>
    <col min="1" max="1" width="24" customWidth="1"/>
    <col min="2" max="2" width="40.83203125" bestFit="1" customWidth="1"/>
    <col min="3" max="3" width="25" customWidth="1"/>
    <col min="4" max="4" width="45.33203125" bestFit="1" customWidth="1"/>
    <col min="5" max="5" width="10.1640625" customWidth="1"/>
    <col min="6" max="6" width="10.6640625" customWidth="1"/>
  </cols>
  <sheetData>
    <row r="1" spans="1:9">
      <c r="A1" s="1" t="s">
        <v>669</v>
      </c>
    </row>
    <row r="3" spans="1:9" ht="19">
      <c r="A3" s="5" t="s">
        <v>0</v>
      </c>
      <c r="B3" s="5" t="s">
        <v>1</v>
      </c>
      <c r="C3" s="160" t="s">
        <v>652</v>
      </c>
      <c r="D3" s="5" t="s">
        <v>40</v>
      </c>
      <c r="E3" s="5" t="s">
        <v>10</v>
      </c>
      <c r="F3" s="5" t="s">
        <v>13</v>
      </c>
      <c r="G3" s="5" t="s">
        <v>14</v>
      </c>
    </row>
    <row r="4" spans="1:9" ht="16" customHeight="1">
      <c r="A4" s="7" t="s">
        <v>204</v>
      </c>
      <c r="B4" s="7" t="s">
        <v>730</v>
      </c>
      <c r="C4" s="99" t="s">
        <v>657</v>
      </c>
      <c r="D4" s="7" t="s">
        <v>735</v>
      </c>
      <c r="E4" s="8">
        <v>3003</v>
      </c>
      <c r="F4" s="8">
        <v>1805</v>
      </c>
      <c r="G4" s="8">
        <v>1198</v>
      </c>
    </row>
    <row r="5" spans="1:9">
      <c r="A5" s="99" t="s">
        <v>635</v>
      </c>
      <c r="B5" s="99" t="s">
        <v>731</v>
      </c>
      <c r="C5" s="7" t="s">
        <v>3</v>
      </c>
      <c r="D5" s="7" t="s">
        <v>735</v>
      </c>
      <c r="E5" s="8">
        <v>1828</v>
      </c>
      <c r="F5" s="8">
        <v>857</v>
      </c>
      <c r="G5" s="7">
        <v>971</v>
      </c>
      <c r="H5" s="2"/>
    </row>
    <row r="6" spans="1:9">
      <c r="A6" s="99" t="s">
        <v>628</v>
      </c>
      <c r="B6" s="99" t="s">
        <v>640</v>
      </c>
      <c r="C6" s="99"/>
      <c r="D6" s="99" t="s">
        <v>645</v>
      </c>
      <c r="E6" s="8">
        <v>3042</v>
      </c>
      <c r="F6" s="8">
        <v>2191</v>
      </c>
      <c r="G6" s="7">
        <v>851</v>
      </c>
      <c r="H6" s="2"/>
    </row>
    <row r="7" spans="1:9">
      <c r="A7" s="99" t="s">
        <v>639</v>
      </c>
      <c r="B7" s="99" t="s">
        <v>662</v>
      </c>
      <c r="C7" s="99"/>
      <c r="D7" s="99" t="s">
        <v>645</v>
      </c>
      <c r="E7" s="8">
        <v>7659</v>
      </c>
      <c r="F7" s="8">
        <v>5088</v>
      </c>
      <c r="G7" s="8">
        <v>2571</v>
      </c>
      <c r="H7" s="2"/>
    </row>
    <row r="8" spans="1:9">
      <c r="A8" s="7" t="s">
        <v>39</v>
      </c>
      <c r="B8" s="7" t="s">
        <v>732</v>
      </c>
      <c r="C8" s="7" t="s">
        <v>3</v>
      </c>
      <c r="D8" s="7" t="s">
        <v>735</v>
      </c>
      <c r="E8" s="8">
        <v>12508</v>
      </c>
      <c r="F8" s="8">
        <v>5747</v>
      </c>
      <c r="G8" s="8">
        <v>6761</v>
      </c>
      <c r="H8" s="2"/>
    </row>
    <row r="9" spans="1:9">
      <c r="A9" s="7" t="s">
        <v>679</v>
      </c>
      <c r="B9" s="7" t="s">
        <v>732</v>
      </c>
      <c r="C9" s="7" t="s">
        <v>729</v>
      </c>
      <c r="D9" s="7" t="s">
        <v>594</v>
      </c>
      <c r="E9" s="8">
        <v>8958</v>
      </c>
      <c r="F9" s="8">
        <v>5134</v>
      </c>
      <c r="G9" s="8">
        <v>1265</v>
      </c>
      <c r="H9" s="2"/>
    </row>
    <row r="10" spans="1:9">
      <c r="A10" s="5" t="s">
        <v>4</v>
      </c>
      <c r="B10" s="5"/>
      <c r="C10" s="99"/>
      <c r="D10" s="5"/>
      <c r="E10" s="9">
        <f>SUM(E4:E9)</f>
        <v>36998</v>
      </c>
      <c r="F10" s="9">
        <f>SUM(F4:F9)</f>
        <v>20822</v>
      </c>
      <c r="G10" s="9">
        <f>SUM(G4:G9)</f>
        <v>13617</v>
      </c>
      <c r="I10" s="2"/>
    </row>
    <row r="11" spans="1:9">
      <c r="F11" s="191"/>
      <c r="G11" s="191"/>
    </row>
    <row r="12" spans="1:9" ht="19">
      <c r="A12" s="4" t="s">
        <v>12</v>
      </c>
      <c r="F12" s="2"/>
      <c r="G12" s="2"/>
    </row>
    <row r="15" spans="1:9">
      <c r="E1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43694-6879-3E44-BC37-301FCF4ED4C3}">
  <dimension ref="A1:S47"/>
  <sheetViews>
    <sheetView zoomScaleNormal="100" workbookViewId="0">
      <selection activeCell="N38" sqref="N38"/>
    </sheetView>
  </sheetViews>
  <sheetFormatPr baseColWidth="10" defaultRowHeight="16"/>
  <cols>
    <col min="1" max="1" width="18.83203125" style="74" customWidth="1"/>
    <col min="2" max="2" width="13.6640625" style="74" customWidth="1"/>
    <col min="3" max="3" width="20.1640625" style="74" customWidth="1"/>
    <col min="4" max="4" width="18.33203125" style="74" bestFit="1" customWidth="1"/>
    <col min="5" max="5" width="10.83203125" style="74"/>
    <col min="6" max="6" width="12.83203125" style="74" customWidth="1"/>
    <col min="7" max="7" width="10.6640625" style="74" customWidth="1"/>
    <col min="8" max="8" width="10.83203125" style="74"/>
    <col min="9" max="9" width="14" style="74" bestFit="1" customWidth="1"/>
    <col min="10" max="11" width="10.83203125" style="74"/>
    <col min="12" max="12" width="14.1640625" style="74" customWidth="1"/>
    <col min="13" max="13" width="19.5" style="74" customWidth="1"/>
    <col min="14" max="14" width="13.5" style="74" customWidth="1"/>
    <col min="15" max="15" width="12.6640625" style="74" customWidth="1"/>
    <col min="16" max="16" width="11.83203125" style="74" customWidth="1"/>
    <col min="17" max="17" width="12.83203125" style="74" customWidth="1"/>
    <col min="18" max="18" width="20.1640625" style="74" customWidth="1"/>
    <col min="19" max="16384" width="10.83203125" style="74"/>
  </cols>
  <sheetData>
    <row r="1" spans="1:19">
      <c r="A1" s="236" t="s">
        <v>670</v>
      </c>
    </row>
    <row r="2" spans="1:19">
      <c r="A2" s="236"/>
    </row>
    <row r="3" spans="1:19" ht="34" customHeight="1">
      <c r="I3" s="272" t="s">
        <v>764</v>
      </c>
      <c r="J3" s="273"/>
      <c r="K3" s="273"/>
      <c r="L3" s="273"/>
      <c r="M3" s="274"/>
      <c r="N3" s="272" t="s">
        <v>765</v>
      </c>
      <c r="O3" s="273"/>
      <c r="P3" s="273"/>
      <c r="Q3" s="273"/>
      <c r="R3" s="274"/>
    </row>
    <row r="4" spans="1:19" s="241" customFormat="1" ht="19">
      <c r="A4" s="237" t="s">
        <v>102</v>
      </c>
      <c r="B4" s="199" t="s">
        <v>130</v>
      </c>
      <c r="C4" s="199" t="s">
        <v>131</v>
      </c>
      <c r="D4" s="199" t="s">
        <v>65</v>
      </c>
      <c r="E4" s="199" t="s">
        <v>642</v>
      </c>
      <c r="F4" s="199" t="s">
        <v>42</v>
      </c>
      <c r="G4" s="199" t="s">
        <v>103</v>
      </c>
      <c r="H4" s="141" t="s">
        <v>43</v>
      </c>
      <c r="I4" s="237" t="s">
        <v>44</v>
      </c>
      <c r="J4" s="199" t="s">
        <v>104</v>
      </c>
      <c r="K4" s="199" t="s">
        <v>45</v>
      </c>
      <c r="L4" s="199" t="s">
        <v>46</v>
      </c>
      <c r="M4" s="141" t="s">
        <v>636</v>
      </c>
      <c r="N4" s="237" t="s">
        <v>44</v>
      </c>
      <c r="O4" s="199" t="s">
        <v>104</v>
      </c>
      <c r="P4" s="199" t="s">
        <v>45</v>
      </c>
      <c r="Q4" s="199" t="s">
        <v>46</v>
      </c>
      <c r="R4" s="141" t="s">
        <v>636</v>
      </c>
    </row>
    <row r="5" spans="1:19" s="241" customFormat="1">
      <c r="A5" s="207" t="s">
        <v>47</v>
      </c>
      <c r="B5" s="77">
        <v>11</v>
      </c>
      <c r="C5" s="77">
        <v>2837316</v>
      </c>
      <c r="D5" s="77" t="s">
        <v>48</v>
      </c>
      <c r="E5" s="77" t="s">
        <v>643</v>
      </c>
      <c r="F5" s="77" t="s">
        <v>66</v>
      </c>
      <c r="G5" s="77" t="s">
        <v>67</v>
      </c>
      <c r="H5" s="143">
        <v>0.2671</v>
      </c>
      <c r="I5" s="210">
        <v>-0.3196</v>
      </c>
      <c r="J5" s="197">
        <v>2.7400000000000001E-2</v>
      </c>
      <c r="K5" s="234">
        <v>2.1819999999999999E-31</v>
      </c>
      <c r="L5" s="197" t="s">
        <v>68</v>
      </c>
      <c r="M5" s="142" t="s">
        <v>105</v>
      </c>
      <c r="N5" s="242">
        <v>-0.29580000000000001</v>
      </c>
      <c r="O5" s="76">
        <v>2.6700000000000002E-2</v>
      </c>
      <c r="P5" s="196">
        <v>1.533E-28</v>
      </c>
      <c r="Q5" s="76" t="s">
        <v>68</v>
      </c>
      <c r="R5" s="78" t="s">
        <v>752</v>
      </c>
      <c r="S5"/>
    </row>
    <row r="6" spans="1:19" s="241" customFormat="1">
      <c r="A6" s="207" t="s">
        <v>49</v>
      </c>
      <c r="B6" s="77">
        <v>10</v>
      </c>
      <c r="C6" s="77">
        <v>112998590</v>
      </c>
      <c r="D6" s="77" t="s">
        <v>50</v>
      </c>
      <c r="E6" s="77" t="s">
        <v>643</v>
      </c>
      <c r="F6" s="77" t="s">
        <v>66</v>
      </c>
      <c r="G6" s="77" t="s">
        <v>67</v>
      </c>
      <c r="H6" s="143">
        <v>0.2114</v>
      </c>
      <c r="I6" s="207">
        <v>0.32500000000000001</v>
      </c>
      <c r="J6" s="77">
        <v>2.9399999999999999E-2</v>
      </c>
      <c r="K6" s="195">
        <v>1.7759999999999999E-28</v>
      </c>
      <c r="L6" s="77" t="s">
        <v>69</v>
      </c>
      <c r="M6" s="143" t="s">
        <v>106</v>
      </c>
      <c r="N6" s="242">
        <v>0.29599999999999999</v>
      </c>
      <c r="O6" s="76">
        <v>2.8400000000000002E-2</v>
      </c>
      <c r="P6" s="196">
        <v>2.2200000000000001E-25</v>
      </c>
      <c r="Q6" s="76" t="s">
        <v>69</v>
      </c>
      <c r="R6" s="78" t="s">
        <v>743</v>
      </c>
      <c r="S6"/>
    </row>
    <row r="7" spans="1:19" s="241" customFormat="1">
      <c r="A7" s="207" t="s">
        <v>80</v>
      </c>
      <c r="B7" s="77">
        <v>11</v>
      </c>
      <c r="C7" s="77">
        <v>2836067</v>
      </c>
      <c r="D7" s="77" t="s">
        <v>48</v>
      </c>
      <c r="E7" s="77" t="s">
        <v>643</v>
      </c>
      <c r="F7" s="77" t="s">
        <v>71</v>
      </c>
      <c r="G7" s="77" t="s">
        <v>70</v>
      </c>
      <c r="H7" s="143">
        <v>0.48219999999999996</v>
      </c>
      <c r="I7" s="207">
        <v>0.2243</v>
      </c>
      <c r="J7" s="77">
        <v>2.3599999999999999E-2</v>
      </c>
      <c r="K7" s="195">
        <v>1.682E-21</v>
      </c>
      <c r="L7" s="77" t="s">
        <v>69</v>
      </c>
      <c r="M7" s="143" t="s">
        <v>107</v>
      </c>
      <c r="N7" s="242">
        <v>0.19989999999999999</v>
      </c>
      <c r="O7" s="76">
        <v>2.29E-2</v>
      </c>
      <c r="P7" s="196">
        <v>2.494E-18</v>
      </c>
      <c r="Q7" s="77" t="s">
        <v>69</v>
      </c>
      <c r="R7" s="78" t="s">
        <v>751</v>
      </c>
      <c r="S7"/>
    </row>
    <row r="8" spans="1:19" s="241" customFormat="1">
      <c r="A8" s="207" t="s">
        <v>81</v>
      </c>
      <c r="B8" s="77">
        <v>11</v>
      </c>
      <c r="C8" s="77">
        <v>2799835</v>
      </c>
      <c r="D8" s="77" t="s">
        <v>48</v>
      </c>
      <c r="E8" s="77" t="s">
        <v>643</v>
      </c>
      <c r="F8" s="77" t="s">
        <v>66</v>
      </c>
      <c r="G8" s="77" t="s">
        <v>67</v>
      </c>
      <c r="H8" s="143">
        <v>0.33169999999999999</v>
      </c>
      <c r="I8" s="207">
        <v>-0.23</v>
      </c>
      <c r="J8" s="77">
        <v>2.46E-2</v>
      </c>
      <c r="K8" s="195">
        <v>8.6519999999999999E-21</v>
      </c>
      <c r="L8" s="77" t="s">
        <v>68</v>
      </c>
      <c r="M8" s="143" t="s">
        <v>108</v>
      </c>
      <c r="N8" s="242">
        <v>-0.21049999999999999</v>
      </c>
      <c r="O8" s="76">
        <v>2.3900000000000001E-2</v>
      </c>
      <c r="P8" s="196">
        <v>1.345E-18</v>
      </c>
      <c r="Q8" s="76" t="s">
        <v>68</v>
      </c>
      <c r="R8" s="78" t="s">
        <v>749</v>
      </c>
      <c r="S8"/>
    </row>
    <row r="9" spans="1:19" s="241" customFormat="1">
      <c r="A9" s="207" t="s">
        <v>82</v>
      </c>
      <c r="B9" s="77">
        <v>11</v>
      </c>
      <c r="C9" s="77">
        <v>2802298</v>
      </c>
      <c r="D9" s="77" t="s">
        <v>48</v>
      </c>
      <c r="E9" s="77" t="s">
        <v>643</v>
      </c>
      <c r="F9" s="77" t="s">
        <v>66</v>
      </c>
      <c r="G9" s="77" t="s">
        <v>71</v>
      </c>
      <c r="H9" s="143">
        <v>0.1376</v>
      </c>
      <c r="I9" s="207">
        <v>-0.28939999999999999</v>
      </c>
      <c r="J9" s="77">
        <v>3.6400000000000002E-2</v>
      </c>
      <c r="K9" s="195">
        <v>1.879E-15</v>
      </c>
      <c r="L9" s="77" t="s">
        <v>68</v>
      </c>
      <c r="M9" s="143" t="s">
        <v>109</v>
      </c>
      <c r="N9" s="242">
        <v>-0.27410000000000001</v>
      </c>
      <c r="O9" s="76">
        <v>3.5499999999999997E-2</v>
      </c>
      <c r="P9" s="196">
        <v>1.212E-14</v>
      </c>
      <c r="Q9" s="76" t="s">
        <v>68</v>
      </c>
      <c r="R9" s="78" t="s">
        <v>750</v>
      </c>
      <c r="S9"/>
    </row>
    <row r="10" spans="1:19" s="241" customFormat="1">
      <c r="A10" s="207" t="s">
        <v>83</v>
      </c>
      <c r="B10" s="77">
        <v>11</v>
      </c>
      <c r="C10" s="77">
        <v>2234019</v>
      </c>
      <c r="D10" s="77" t="s">
        <v>59</v>
      </c>
      <c r="E10" s="77" t="s">
        <v>643</v>
      </c>
      <c r="F10" s="77" t="s">
        <v>66</v>
      </c>
      <c r="G10" s="77" t="s">
        <v>67</v>
      </c>
      <c r="H10" s="143">
        <v>0.25929999999999997</v>
      </c>
      <c r="I10" s="207">
        <v>-0.191</v>
      </c>
      <c r="J10" s="77">
        <v>2.7799999999999998E-2</v>
      </c>
      <c r="K10" s="195">
        <v>6.6150000000000004E-12</v>
      </c>
      <c r="L10" s="77" t="s">
        <v>72</v>
      </c>
      <c r="M10" s="143" t="s">
        <v>110</v>
      </c>
      <c r="N10" s="242">
        <v>-0.1857</v>
      </c>
      <c r="O10" s="76">
        <v>2.7199999999999998E-2</v>
      </c>
      <c r="P10" s="196">
        <v>8.8570000000000007E-12</v>
      </c>
      <c r="Q10" s="76" t="s">
        <v>68</v>
      </c>
      <c r="R10" s="78" t="s">
        <v>748</v>
      </c>
      <c r="S10"/>
    </row>
    <row r="11" spans="1:19" s="241" customFormat="1">
      <c r="A11" s="207" t="s">
        <v>51</v>
      </c>
      <c r="B11" s="77">
        <v>17</v>
      </c>
      <c r="C11" s="77">
        <v>7042968</v>
      </c>
      <c r="D11" s="77" t="s">
        <v>52</v>
      </c>
      <c r="E11" s="77" t="s">
        <v>643</v>
      </c>
      <c r="F11" s="77" t="s">
        <v>67</v>
      </c>
      <c r="G11" s="77" t="s">
        <v>66</v>
      </c>
      <c r="H11" s="143">
        <v>0.31389999999999996</v>
      </c>
      <c r="I11" s="207">
        <v>0.17369999999999999</v>
      </c>
      <c r="J11" s="77">
        <v>2.5499999999999998E-2</v>
      </c>
      <c r="K11" s="195">
        <v>9.1349999999999993E-12</v>
      </c>
      <c r="L11" s="77" t="s">
        <v>74</v>
      </c>
      <c r="M11" s="143" t="s">
        <v>111</v>
      </c>
      <c r="N11" s="242">
        <v>0.1532</v>
      </c>
      <c r="O11" s="76">
        <v>2.4799999999999999E-2</v>
      </c>
      <c r="P11" s="196">
        <v>6.8840000000000002E-10</v>
      </c>
      <c r="Q11" s="76" t="s">
        <v>78</v>
      </c>
      <c r="R11" s="78" t="s">
        <v>761</v>
      </c>
      <c r="S11"/>
    </row>
    <row r="12" spans="1:19" s="241" customFormat="1">
      <c r="A12" s="207" t="s">
        <v>84</v>
      </c>
      <c r="B12" s="77">
        <v>11</v>
      </c>
      <c r="C12" s="77">
        <v>2857705</v>
      </c>
      <c r="D12" s="77" t="s">
        <v>99</v>
      </c>
      <c r="E12" s="77" t="s">
        <v>643</v>
      </c>
      <c r="F12" s="77" t="s">
        <v>67</v>
      </c>
      <c r="G12" s="77" t="s">
        <v>66</v>
      </c>
      <c r="H12" s="143">
        <v>0.39329999999999998</v>
      </c>
      <c r="I12" s="207">
        <v>-0.159</v>
      </c>
      <c r="J12" s="77">
        <v>2.3900000000000001E-2</v>
      </c>
      <c r="K12" s="195">
        <v>2.9290000000000003E-11</v>
      </c>
      <c r="L12" s="77" t="s">
        <v>73</v>
      </c>
      <c r="M12" s="143" t="s">
        <v>112</v>
      </c>
      <c r="N12" s="242">
        <v>-0.14460000000000001</v>
      </c>
      <c r="O12" s="76">
        <v>2.3199999999999998E-2</v>
      </c>
      <c r="P12" s="196">
        <v>4.9809999999999997E-10</v>
      </c>
      <c r="Q12" s="77" t="s">
        <v>73</v>
      </c>
      <c r="R12" s="78" t="s">
        <v>755</v>
      </c>
      <c r="S12"/>
    </row>
    <row r="13" spans="1:19" s="241" customFormat="1">
      <c r="A13" s="207" t="s">
        <v>85</v>
      </c>
      <c r="B13" s="77">
        <v>10</v>
      </c>
      <c r="C13" s="77">
        <v>112976855</v>
      </c>
      <c r="D13" s="77" t="s">
        <v>50</v>
      </c>
      <c r="E13" s="77" t="s">
        <v>643</v>
      </c>
      <c r="F13" s="77" t="s">
        <v>67</v>
      </c>
      <c r="G13" s="77" t="s">
        <v>66</v>
      </c>
      <c r="H13" s="143">
        <v>0.15759999999999996</v>
      </c>
      <c r="I13" s="207">
        <v>0.21840000000000001</v>
      </c>
      <c r="J13" s="77">
        <v>3.3700000000000001E-2</v>
      </c>
      <c r="K13" s="195">
        <v>9.1530000000000006E-11</v>
      </c>
      <c r="L13" s="77" t="s">
        <v>69</v>
      </c>
      <c r="M13" s="143" t="s">
        <v>113</v>
      </c>
      <c r="N13" s="242">
        <v>0.216</v>
      </c>
      <c r="O13" s="76">
        <v>3.2599999999999997E-2</v>
      </c>
      <c r="P13" s="196">
        <v>3.5070000000000001E-11</v>
      </c>
      <c r="Q13" s="77" t="s">
        <v>69</v>
      </c>
      <c r="R13" s="78" t="s">
        <v>741</v>
      </c>
      <c r="S13"/>
    </row>
    <row r="14" spans="1:19" s="241" customFormat="1">
      <c r="A14" s="242" t="s">
        <v>207</v>
      </c>
      <c r="B14" s="76" t="s">
        <v>205</v>
      </c>
      <c r="C14" s="76">
        <v>153635030</v>
      </c>
      <c r="D14" s="77" t="s">
        <v>208</v>
      </c>
      <c r="E14" s="77" t="s">
        <v>643</v>
      </c>
      <c r="F14" s="76" t="s">
        <v>67</v>
      </c>
      <c r="G14" s="76" t="s">
        <v>66</v>
      </c>
      <c r="H14" s="78">
        <v>0.47750000000000004</v>
      </c>
      <c r="I14" s="242">
        <v>0.12379999999999999</v>
      </c>
      <c r="J14" s="76">
        <v>0.02</v>
      </c>
      <c r="K14" s="196">
        <v>6.2209999999999995E-10</v>
      </c>
      <c r="L14" s="76" t="s">
        <v>663</v>
      </c>
      <c r="M14" s="78" t="s">
        <v>206</v>
      </c>
      <c r="N14" s="37">
        <v>0.1153</v>
      </c>
      <c r="O14" s="18">
        <v>1.95E-2</v>
      </c>
      <c r="P14" s="20">
        <v>3.2519999999999999E-9</v>
      </c>
      <c r="Q14" s="76" t="s">
        <v>762</v>
      </c>
      <c r="R14" s="78" t="s">
        <v>763</v>
      </c>
    </row>
    <row r="15" spans="1:19" s="241" customFormat="1">
      <c r="A15" s="207" t="s">
        <v>86</v>
      </c>
      <c r="B15" s="77">
        <v>11</v>
      </c>
      <c r="C15" s="77">
        <v>2872182</v>
      </c>
      <c r="D15" s="77" t="s">
        <v>132</v>
      </c>
      <c r="E15" s="77" t="s">
        <v>643</v>
      </c>
      <c r="F15" s="77" t="s">
        <v>70</v>
      </c>
      <c r="G15" s="77" t="s">
        <v>71</v>
      </c>
      <c r="H15" s="143">
        <v>0.47839999999999999</v>
      </c>
      <c r="I15" s="207">
        <v>-0.13919999999999999</v>
      </c>
      <c r="J15" s="77">
        <v>2.35E-2</v>
      </c>
      <c r="K15" s="195">
        <v>3.2230000000000001E-9</v>
      </c>
      <c r="L15" s="77" t="s">
        <v>68</v>
      </c>
      <c r="M15" s="143" t="s">
        <v>114</v>
      </c>
      <c r="N15" s="242">
        <v>-0.127</v>
      </c>
      <c r="O15" s="76">
        <v>2.29E-2</v>
      </c>
      <c r="P15" s="196">
        <v>2.7689999999999998E-8</v>
      </c>
      <c r="Q15" s="76" t="s">
        <v>68</v>
      </c>
      <c r="R15" s="78" t="s">
        <v>756</v>
      </c>
      <c r="S15"/>
    </row>
    <row r="16" spans="1:19" s="241" customFormat="1">
      <c r="A16" s="207" t="s">
        <v>53</v>
      </c>
      <c r="B16" s="77">
        <v>7</v>
      </c>
      <c r="C16" s="77">
        <v>104276872</v>
      </c>
      <c r="D16" s="77" t="s">
        <v>638</v>
      </c>
      <c r="E16" s="167" t="s">
        <v>644</v>
      </c>
      <c r="F16" s="77" t="s">
        <v>67</v>
      </c>
      <c r="G16" s="77" t="s">
        <v>70</v>
      </c>
      <c r="H16" s="143">
        <v>1.6700000000000048E-2</v>
      </c>
      <c r="I16" s="207">
        <v>0.69540000000000002</v>
      </c>
      <c r="J16" s="77">
        <v>0.1176</v>
      </c>
      <c r="K16" s="195">
        <v>3.371E-9</v>
      </c>
      <c r="L16" s="77" t="s">
        <v>69</v>
      </c>
      <c r="M16" s="143" t="s">
        <v>115</v>
      </c>
      <c r="N16" s="242">
        <v>0.63100000000000001</v>
      </c>
      <c r="O16" s="76">
        <v>0.1142</v>
      </c>
      <c r="P16" s="196">
        <v>3.2719999999999998E-8</v>
      </c>
      <c r="Q16" s="77" t="s">
        <v>69</v>
      </c>
      <c r="R16" s="78" t="s">
        <v>740</v>
      </c>
      <c r="S16"/>
    </row>
    <row r="17" spans="1:19" s="241" customFormat="1">
      <c r="A17" s="207" t="s">
        <v>87</v>
      </c>
      <c r="B17" s="77">
        <v>11</v>
      </c>
      <c r="C17" s="77">
        <v>2900598</v>
      </c>
      <c r="D17" s="77" t="s">
        <v>100</v>
      </c>
      <c r="E17" s="77" t="s">
        <v>643</v>
      </c>
      <c r="F17" s="77" t="s">
        <v>67</v>
      </c>
      <c r="G17" s="77" t="s">
        <v>75</v>
      </c>
      <c r="H17" s="143">
        <v>0.11170000000000002</v>
      </c>
      <c r="I17" s="207">
        <v>-0.22620000000000001</v>
      </c>
      <c r="J17" s="77">
        <v>3.8899999999999997E-2</v>
      </c>
      <c r="K17" s="195">
        <v>5.8770000000000003E-9</v>
      </c>
      <c r="L17" s="77" t="s">
        <v>68</v>
      </c>
      <c r="M17" s="143" t="s">
        <v>116</v>
      </c>
      <c r="N17" s="242">
        <v>-0.2203</v>
      </c>
      <c r="O17" s="76">
        <v>3.7999999999999999E-2</v>
      </c>
      <c r="P17" s="196">
        <v>6.6679999999999997E-9</v>
      </c>
      <c r="Q17" s="76" t="s">
        <v>68</v>
      </c>
      <c r="R17" s="78" t="s">
        <v>758</v>
      </c>
      <c r="S17"/>
    </row>
    <row r="18" spans="1:19" s="241" customFormat="1">
      <c r="A18" s="207" t="s">
        <v>88</v>
      </c>
      <c r="B18" s="77">
        <v>11</v>
      </c>
      <c r="C18" s="77">
        <v>2910751</v>
      </c>
      <c r="D18" s="77" t="s">
        <v>100</v>
      </c>
      <c r="E18" s="77" t="s">
        <v>643</v>
      </c>
      <c r="F18" s="77" t="s">
        <v>71</v>
      </c>
      <c r="G18" s="77" t="s">
        <v>66</v>
      </c>
      <c r="H18" s="143">
        <v>0.26400000000000001</v>
      </c>
      <c r="I18" s="207">
        <v>-0.1527</v>
      </c>
      <c r="J18" s="77">
        <v>2.64E-2</v>
      </c>
      <c r="K18" s="195">
        <v>7.122E-9</v>
      </c>
      <c r="L18" s="77" t="s">
        <v>68</v>
      </c>
      <c r="M18" s="143" t="s">
        <v>117</v>
      </c>
      <c r="N18" s="242">
        <v>-0.1424</v>
      </c>
      <c r="O18" s="76">
        <v>2.5700000000000001E-2</v>
      </c>
      <c r="P18" s="196">
        <v>2.941E-8</v>
      </c>
      <c r="Q18" s="76" t="s">
        <v>68</v>
      </c>
      <c r="R18" s="78" t="s">
        <v>760</v>
      </c>
      <c r="S18"/>
    </row>
    <row r="19" spans="1:19" s="241" customFormat="1">
      <c r="A19" s="207" t="s">
        <v>89</v>
      </c>
      <c r="B19" s="77">
        <v>11</v>
      </c>
      <c r="C19" s="77">
        <v>2196170</v>
      </c>
      <c r="D19" s="77" t="s">
        <v>133</v>
      </c>
      <c r="E19" s="77" t="s">
        <v>643</v>
      </c>
      <c r="F19" s="77" t="s">
        <v>71</v>
      </c>
      <c r="G19" s="77" t="s">
        <v>70</v>
      </c>
      <c r="H19" s="143">
        <v>0.47670000000000001</v>
      </c>
      <c r="I19" s="207">
        <v>-0.14180000000000001</v>
      </c>
      <c r="J19" s="77">
        <v>2.47E-2</v>
      </c>
      <c r="K19" s="195">
        <v>9.7700000000000008E-9</v>
      </c>
      <c r="L19" s="77" t="s">
        <v>68</v>
      </c>
      <c r="M19" s="143" t="s">
        <v>118</v>
      </c>
      <c r="N19" s="242">
        <v>-0.129</v>
      </c>
      <c r="O19" s="76">
        <v>2.41E-2</v>
      </c>
      <c r="P19" s="196">
        <v>8.2420000000000006E-8</v>
      </c>
      <c r="Q19" s="77" t="s">
        <v>68</v>
      </c>
      <c r="R19" s="78" t="s">
        <v>746</v>
      </c>
      <c r="S19"/>
    </row>
    <row r="20" spans="1:19" s="241" customFormat="1">
      <c r="A20" s="207" t="s">
        <v>54</v>
      </c>
      <c r="B20" s="77">
        <v>4</v>
      </c>
      <c r="C20" s="77">
        <v>1297270</v>
      </c>
      <c r="D20" s="77" t="s">
        <v>55</v>
      </c>
      <c r="E20" s="77" t="s">
        <v>643</v>
      </c>
      <c r="F20" s="77" t="s">
        <v>66</v>
      </c>
      <c r="G20" s="77" t="s">
        <v>67</v>
      </c>
      <c r="H20" s="143">
        <v>0.32469999999999999</v>
      </c>
      <c r="I20" s="207">
        <v>-0.14599999999999999</v>
      </c>
      <c r="J20" s="77">
        <v>2.5600000000000001E-2</v>
      </c>
      <c r="K20" s="195">
        <v>1.172E-8</v>
      </c>
      <c r="L20" s="77" t="s">
        <v>72</v>
      </c>
      <c r="M20" s="143" t="s">
        <v>119</v>
      </c>
      <c r="N20" s="242">
        <v>-0.1366</v>
      </c>
      <c r="O20" s="76">
        <v>2.4899999999999999E-2</v>
      </c>
      <c r="P20" s="196">
        <v>4.266E-8</v>
      </c>
      <c r="Q20" s="76" t="s">
        <v>72</v>
      </c>
      <c r="R20" s="78" t="s">
        <v>738</v>
      </c>
      <c r="S20"/>
    </row>
    <row r="21" spans="1:19" s="241" customFormat="1">
      <c r="A21" s="207" t="s">
        <v>90</v>
      </c>
      <c r="B21" s="77">
        <v>10</v>
      </c>
      <c r="C21" s="77">
        <v>112999686</v>
      </c>
      <c r="D21" s="77" t="s">
        <v>50</v>
      </c>
      <c r="E21" s="77" t="s">
        <v>643</v>
      </c>
      <c r="F21" s="77" t="s">
        <v>70</v>
      </c>
      <c r="G21" s="77" t="s">
        <v>71</v>
      </c>
      <c r="H21" s="143">
        <v>3.85E-2</v>
      </c>
      <c r="I21" s="207">
        <v>0.37380000000000002</v>
      </c>
      <c r="J21" s="77">
        <v>6.5799999999999997E-2</v>
      </c>
      <c r="K21" s="195">
        <v>1.3680000000000001E-8</v>
      </c>
      <c r="L21" s="77" t="s">
        <v>76</v>
      </c>
      <c r="M21" s="143" t="s">
        <v>120</v>
      </c>
      <c r="N21" s="242">
        <v>0.33960000000000001</v>
      </c>
      <c r="O21" s="76">
        <v>6.3700000000000007E-2</v>
      </c>
      <c r="P21" s="196">
        <v>9.6909999999999999E-8</v>
      </c>
      <c r="Q21" s="76" t="s">
        <v>76</v>
      </c>
      <c r="R21" s="78" t="s">
        <v>744</v>
      </c>
      <c r="S21"/>
    </row>
    <row r="22" spans="1:19" s="241" customFormat="1">
      <c r="A22" s="207" t="s">
        <v>91</v>
      </c>
      <c r="B22" s="77">
        <v>11</v>
      </c>
      <c r="C22" s="77">
        <v>2892231</v>
      </c>
      <c r="D22" s="77" t="s">
        <v>101</v>
      </c>
      <c r="E22" s="77" t="s">
        <v>643</v>
      </c>
      <c r="F22" s="77" t="s">
        <v>66</v>
      </c>
      <c r="G22" s="77" t="s">
        <v>67</v>
      </c>
      <c r="H22" s="143">
        <v>0.48699999999999999</v>
      </c>
      <c r="I22" s="207">
        <v>-0.13400000000000001</v>
      </c>
      <c r="J22" s="77">
        <v>2.3699999999999999E-2</v>
      </c>
      <c r="K22" s="195">
        <v>1.5510000000000001E-8</v>
      </c>
      <c r="L22" s="77" t="s">
        <v>68</v>
      </c>
      <c r="M22" s="143" t="s">
        <v>121</v>
      </c>
      <c r="N22" s="242">
        <v>-0.12479999999999999</v>
      </c>
      <c r="O22" s="76">
        <v>2.3E-2</v>
      </c>
      <c r="P22" s="196">
        <v>5.9050000000000003E-8</v>
      </c>
      <c r="Q22" s="76" t="s">
        <v>68</v>
      </c>
      <c r="R22" s="78" t="s">
        <v>757</v>
      </c>
      <c r="S22"/>
    </row>
    <row r="23" spans="1:19" s="241" customFormat="1">
      <c r="A23" s="207" t="s">
        <v>92</v>
      </c>
      <c r="B23" s="77">
        <v>11</v>
      </c>
      <c r="C23" s="77">
        <v>2838306</v>
      </c>
      <c r="D23" s="77" t="s">
        <v>48</v>
      </c>
      <c r="E23" s="77" t="s">
        <v>643</v>
      </c>
      <c r="F23" s="77" t="s">
        <v>67</v>
      </c>
      <c r="G23" s="77" t="s">
        <v>71</v>
      </c>
      <c r="H23" s="143">
        <v>0.17100000000000001</v>
      </c>
      <c r="I23" s="207">
        <v>-0.18479999999999999</v>
      </c>
      <c r="J23" s="77">
        <v>3.3000000000000002E-2</v>
      </c>
      <c r="K23" s="195">
        <v>2.0529999999999999E-8</v>
      </c>
      <c r="L23" s="77" t="s">
        <v>68</v>
      </c>
      <c r="M23" s="143" t="s">
        <v>122</v>
      </c>
      <c r="N23" s="242">
        <v>-0.17549999999999999</v>
      </c>
      <c r="O23" s="76">
        <v>3.2099999999999997E-2</v>
      </c>
      <c r="P23" s="196">
        <v>4.454E-8</v>
      </c>
      <c r="Q23" s="76" t="s">
        <v>68</v>
      </c>
      <c r="R23" s="78" t="s">
        <v>754</v>
      </c>
      <c r="S23"/>
    </row>
    <row r="24" spans="1:19" s="241" customFormat="1">
      <c r="A24" s="207" t="s">
        <v>93</v>
      </c>
      <c r="B24" s="77">
        <v>3</v>
      </c>
      <c r="C24" s="77">
        <v>185796605</v>
      </c>
      <c r="D24" s="77" t="s">
        <v>60</v>
      </c>
      <c r="E24" s="77" t="s">
        <v>643</v>
      </c>
      <c r="F24" s="77" t="s">
        <v>67</v>
      </c>
      <c r="G24" s="77" t="s">
        <v>66</v>
      </c>
      <c r="H24" s="143">
        <v>0.24270000000000003</v>
      </c>
      <c r="I24" s="207">
        <v>0.15040000000000001</v>
      </c>
      <c r="J24" s="77">
        <v>2.7E-2</v>
      </c>
      <c r="K24" s="195">
        <v>2.3800000000000001E-8</v>
      </c>
      <c r="L24" s="77" t="s">
        <v>78</v>
      </c>
      <c r="M24" s="143" t="s">
        <v>123</v>
      </c>
      <c r="N24" s="242">
        <v>0.1391</v>
      </c>
      <c r="O24" s="76">
        <v>2.6200000000000001E-2</v>
      </c>
      <c r="P24" s="196">
        <v>1.09E-7</v>
      </c>
      <c r="Q24" s="77" t="s">
        <v>69</v>
      </c>
      <c r="R24" s="78" t="s">
        <v>737</v>
      </c>
      <c r="S24"/>
    </row>
    <row r="25" spans="1:19" s="241" customFormat="1">
      <c r="A25" s="207" t="s">
        <v>94</v>
      </c>
      <c r="B25" s="77">
        <v>10</v>
      </c>
      <c r="C25" s="77">
        <v>112987518</v>
      </c>
      <c r="D25" s="77" t="s">
        <v>50</v>
      </c>
      <c r="E25" s="77" t="s">
        <v>643</v>
      </c>
      <c r="F25" s="77" t="s">
        <v>70</v>
      </c>
      <c r="G25" s="77" t="s">
        <v>71</v>
      </c>
      <c r="H25" s="143">
        <v>0.22359999999999999</v>
      </c>
      <c r="I25" s="207">
        <v>0.16189999999999999</v>
      </c>
      <c r="J25" s="77">
        <v>2.9100000000000001E-2</v>
      </c>
      <c r="K25" s="195">
        <v>2.775E-8</v>
      </c>
      <c r="L25" s="77" t="s">
        <v>69</v>
      </c>
      <c r="M25" s="143" t="s">
        <v>124</v>
      </c>
      <c r="N25" s="242">
        <v>0.14499999999999999</v>
      </c>
      <c r="O25" s="76">
        <v>2.8199999999999999E-2</v>
      </c>
      <c r="P25" s="196">
        <v>2.8449999999999999E-7</v>
      </c>
      <c r="Q25" s="76" t="s">
        <v>69</v>
      </c>
      <c r="R25" s="78" t="s">
        <v>742</v>
      </c>
      <c r="S25"/>
    </row>
    <row r="26" spans="1:19" s="241" customFormat="1">
      <c r="A26" s="207" t="s">
        <v>95</v>
      </c>
      <c r="B26" s="77">
        <v>10</v>
      </c>
      <c r="C26" s="77">
        <v>113058995</v>
      </c>
      <c r="D26" s="77" t="s">
        <v>50</v>
      </c>
      <c r="E26" s="77" t="s">
        <v>643</v>
      </c>
      <c r="F26" s="77" t="s">
        <v>70</v>
      </c>
      <c r="G26" s="77" t="s">
        <v>71</v>
      </c>
      <c r="H26" s="143">
        <v>0.17560000000000001</v>
      </c>
      <c r="I26" s="207">
        <v>0.1784</v>
      </c>
      <c r="J26" s="77">
        <v>3.2199999999999999E-2</v>
      </c>
      <c r="K26" s="195">
        <v>3.1359999999999998E-8</v>
      </c>
      <c r="L26" s="77" t="s">
        <v>69</v>
      </c>
      <c r="M26" s="143" t="s">
        <v>125</v>
      </c>
      <c r="N26" s="242">
        <v>0.15160000000000001</v>
      </c>
      <c r="O26" s="76">
        <v>3.1199999999999999E-2</v>
      </c>
      <c r="P26" s="196">
        <v>1.221E-6</v>
      </c>
      <c r="Q26" s="76" t="s">
        <v>69</v>
      </c>
      <c r="R26" s="78" t="s">
        <v>745</v>
      </c>
      <c r="S26"/>
    </row>
    <row r="27" spans="1:19" s="241" customFormat="1">
      <c r="A27" s="207" t="s">
        <v>96</v>
      </c>
      <c r="B27" s="77">
        <v>11</v>
      </c>
      <c r="C27" s="77">
        <v>2837825</v>
      </c>
      <c r="D27" s="77" t="s">
        <v>48</v>
      </c>
      <c r="E27" s="77" t="s">
        <v>643</v>
      </c>
      <c r="F27" s="77" t="s">
        <v>70</v>
      </c>
      <c r="G27" s="77" t="s">
        <v>71</v>
      </c>
      <c r="H27" s="143">
        <v>0.52229999999999999</v>
      </c>
      <c r="I27" s="207">
        <v>0.13189999999999999</v>
      </c>
      <c r="J27" s="77">
        <v>2.3900000000000001E-2</v>
      </c>
      <c r="K27" s="195">
        <v>3.4889999999999997E-8</v>
      </c>
      <c r="L27" s="77" t="s">
        <v>78</v>
      </c>
      <c r="M27" s="143" t="s">
        <v>126</v>
      </c>
      <c r="N27" s="242">
        <v>0.12139999999999999</v>
      </c>
      <c r="O27" s="76">
        <v>2.3300000000000001E-2</v>
      </c>
      <c r="P27" s="196">
        <v>1.7630000000000001E-7</v>
      </c>
      <c r="Q27" s="76" t="s">
        <v>78</v>
      </c>
      <c r="R27" s="78" t="s">
        <v>753</v>
      </c>
      <c r="S27"/>
    </row>
    <row r="28" spans="1:19" s="241" customFormat="1">
      <c r="A28" s="207" t="s">
        <v>97</v>
      </c>
      <c r="B28" s="77">
        <v>11</v>
      </c>
      <c r="C28" s="77">
        <v>2219186</v>
      </c>
      <c r="D28" s="77" t="s">
        <v>133</v>
      </c>
      <c r="E28" s="77" t="s">
        <v>643</v>
      </c>
      <c r="F28" s="77" t="s">
        <v>66</v>
      </c>
      <c r="G28" s="77" t="s">
        <v>67</v>
      </c>
      <c r="H28" s="143">
        <v>0.33410000000000001</v>
      </c>
      <c r="I28" s="207">
        <v>0.1404</v>
      </c>
      <c r="J28" s="77">
        <v>2.5600000000000001E-2</v>
      </c>
      <c r="K28" s="195">
        <v>3.927E-8</v>
      </c>
      <c r="L28" s="77" t="s">
        <v>69</v>
      </c>
      <c r="M28" s="143" t="s">
        <v>127</v>
      </c>
      <c r="N28" s="242">
        <v>0.13789999999999999</v>
      </c>
      <c r="O28" s="76">
        <v>2.4799999999999999E-2</v>
      </c>
      <c r="P28" s="196">
        <v>2.672E-8</v>
      </c>
      <c r="Q28" s="76" t="s">
        <v>69</v>
      </c>
      <c r="R28" s="78" t="s">
        <v>747</v>
      </c>
      <c r="S28"/>
    </row>
    <row r="29" spans="1:19" s="241" customFormat="1">
      <c r="A29" s="207" t="s">
        <v>56</v>
      </c>
      <c r="B29" s="77">
        <v>4</v>
      </c>
      <c r="C29" s="77">
        <v>156902837</v>
      </c>
      <c r="D29" s="77" t="s">
        <v>57</v>
      </c>
      <c r="E29" s="77" t="s">
        <v>643</v>
      </c>
      <c r="F29" s="77" t="s">
        <v>70</v>
      </c>
      <c r="G29" s="77" t="s">
        <v>71</v>
      </c>
      <c r="H29" s="143">
        <v>0.40229999999999999</v>
      </c>
      <c r="I29" s="207">
        <v>-0.12770000000000001</v>
      </c>
      <c r="J29" s="77">
        <v>2.3400000000000001E-2</v>
      </c>
      <c r="K29" s="195">
        <v>5.1179999999999999E-8</v>
      </c>
      <c r="L29" s="77" t="s">
        <v>79</v>
      </c>
      <c r="M29" s="143" t="s">
        <v>128</v>
      </c>
      <c r="N29" s="242">
        <v>-0.1181</v>
      </c>
      <c r="O29" s="76">
        <v>2.2800000000000001E-2</v>
      </c>
      <c r="P29" s="196">
        <v>2.2009999999999999E-7</v>
      </c>
      <c r="Q29" s="76" t="s">
        <v>79</v>
      </c>
      <c r="R29" s="78" t="s">
        <v>739</v>
      </c>
      <c r="S29"/>
    </row>
    <row r="30" spans="1:19" s="241" customFormat="1">
      <c r="A30" s="254" t="s">
        <v>98</v>
      </c>
      <c r="B30" s="239">
        <v>11</v>
      </c>
      <c r="C30" s="239">
        <v>2910324</v>
      </c>
      <c r="D30" s="239" t="s">
        <v>100</v>
      </c>
      <c r="E30" s="239" t="s">
        <v>643</v>
      </c>
      <c r="F30" s="239" t="s">
        <v>67</v>
      </c>
      <c r="G30" s="239" t="s">
        <v>71</v>
      </c>
      <c r="H30" s="144">
        <v>6.5199999999999994E-2</v>
      </c>
      <c r="I30" s="254">
        <v>-0.26900000000000002</v>
      </c>
      <c r="J30" s="239">
        <v>4.9399999999999999E-2</v>
      </c>
      <c r="K30" s="255">
        <v>5.1940000000000001E-8</v>
      </c>
      <c r="L30" s="239" t="s">
        <v>73</v>
      </c>
      <c r="M30" s="144" t="s">
        <v>129</v>
      </c>
      <c r="N30" s="238">
        <v>-0.2432</v>
      </c>
      <c r="O30" s="204">
        <v>4.8300000000000003E-2</v>
      </c>
      <c r="P30" s="235">
        <v>4.7080000000000001E-7</v>
      </c>
      <c r="Q30" s="204" t="s">
        <v>73</v>
      </c>
      <c r="R30" s="214" t="s">
        <v>759</v>
      </c>
      <c r="S30"/>
    </row>
    <row r="37" spans="8:11">
      <c r="H37" s="121"/>
      <c r="I37" s="121"/>
      <c r="J37" s="121"/>
      <c r="K37" s="121"/>
    </row>
    <row r="38" spans="8:11">
      <c r="H38" s="121"/>
      <c r="I38" s="77"/>
      <c r="J38" s="121"/>
      <c r="K38" s="121"/>
    </row>
    <row r="39" spans="8:11">
      <c r="H39" s="121"/>
      <c r="I39" s="121"/>
      <c r="J39" s="121"/>
      <c r="K39" s="121"/>
    </row>
    <row r="40" spans="8:11">
      <c r="H40" s="121"/>
      <c r="I40" s="121"/>
      <c r="J40" s="121"/>
      <c r="K40" s="121"/>
    </row>
    <row r="41" spans="8:11">
      <c r="H41" s="121"/>
      <c r="I41" s="77"/>
      <c r="J41" s="121"/>
      <c r="K41" s="121"/>
    </row>
    <row r="42" spans="8:11">
      <c r="H42" s="121"/>
      <c r="I42" s="121"/>
      <c r="J42" s="121"/>
      <c r="K42" s="121"/>
    </row>
    <row r="43" spans="8:11">
      <c r="H43" s="121"/>
      <c r="I43" s="240"/>
      <c r="J43" s="121"/>
      <c r="K43" s="121"/>
    </row>
    <row r="44" spans="8:11">
      <c r="H44" s="121"/>
      <c r="I44" s="121"/>
      <c r="J44" s="121"/>
      <c r="K44" s="121"/>
    </row>
    <row r="45" spans="8:11">
      <c r="H45" s="121"/>
      <c r="I45" s="121"/>
      <c r="J45" s="121"/>
      <c r="K45" s="121"/>
    </row>
    <row r="46" spans="8:11">
      <c r="H46" s="121"/>
      <c r="I46" s="121"/>
      <c r="J46" s="121"/>
      <c r="K46" s="121"/>
    </row>
    <row r="47" spans="8:11">
      <c r="H47" s="121"/>
      <c r="I47" s="121"/>
      <c r="J47" s="121"/>
      <c r="K47" s="121"/>
    </row>
  </sheetData>
  <sortState xmlns:xlrd2="http://schemas.microsoft.com/office/spreadsheetml/2017/richdata2" ref="A5:S30">
    <sortCondition ref="K5:K30"/>
  </sortState>
  <mergeCells count="2">
    <mergeCell ref="I3:M3"/>
    <mergeCell ref="N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80FED-FB14-F240-A80B-6F8BEB0A3DED}">
  <dimension ref="A1:N67"/>
  <sheetViews>
    <sheetView zoomScaleNormal="100" workbookViewId="0">
      <selection activeCell="K33" sqref="K33"/>
    </sheetView>
  </sheetViews>
  <sheetFormatPr baseColWidth="10" defaultRowHeight="16"/>
  <cols>
    <col min="1" max="1" width="14.33203125" customWidth="1"/>
    <col min="2" max="2" width="14.83203125" customWidth="1"/>
    <col min="3" max="3" width="16.33203125" customWidth="1"/>
    <col min="4" max="5" width="10.83203125" style="74"/>
    <col min="6" max="6" width="14.6640625" style="74" customWidth="1"/>
    <col min="7" max="7" width="10.83203125" style="74"/>
    <col min="10" max="10" width="17.33203125" style="19" bestFit="1" customWidth="1"/>
    <col min="11" max="11" width="14" customWidth="1"/>
    <col min="12" max="12" width="17.5" style="19" bestFit="1" customWidth="1"/>
    <col min="13" max="13" width="38.83203125" style="19" bestFit="1" customWidth="1"/>
    <col min="14" max="14" width="12.83203125" customWidth="1"/>
  </cols>
  <sheetData>
    <row r="1" spans="1:14">
      <c r="A1" s="1" t="s">
        <v>671</v>
      </c>
    </row>
    <row r="3" spans="1:14">
      <c r="N3" s="31"/>
    </row>
    <row r="4" spans="1:14" ht="19">
      <c r="A4" s="14" t="s">
        <v>102</v>
      </c>
      <c r="B4" s="15" t="s">
        <v>130</v>
      </c>
      <c r="C4" s="15" t="s">
        <v>131</v>
      </c>
      <c r="D4" s="199" t="s">
        <v>42</v>
      </c>
      <c r="E4" s="199" t="s">
        <v>103</v>
      </c>
      <c r="F4" s="199" t="s">
        <v>43</v>
      </c>
      <c r="G4" s="199" t="s">
        <v>44</v>
      </c>
      <c r="H4" s="15" t="s">
        <v>104</v>
      </c>
      <c r="I4" s="15" t="s">
        <v>45</v>
      </c>
      <c r="J4" s="15" t="s">
        <v>636</v>
      </c>
      <c r="K4" s="16" t="s">
        <v>0</v>
      </c>
      <c r="L4" s="122" t="s">
        <v>65</v>
      </c>
      <c r="M4" s="173" t="s">
        <v>682</v>
      </c>
      <c r="N4" s="31"/>
    </row>
    <row r="5" spans="1:14">
      <c r="A5" s="94" t="s">
        <v>53</v>
      </c>
      <c r="B5" s="96">
        <v>7</v>
      </c>
      <c r="C5" s="96">
        <v>104276872</v>
      </c>
      <c r="D5" s="197" t="s">
        <v>67</v>
      </c>
      <c r="E5" s="197" t="s">
        <v>70</v>
      </c>
      <c r="F5" s="198">
        <v>7.0000000000000062E-3</v>
      </c>
      <c r="G5" s="198">
        <v>1.0885400000000001</v>
      </c>
      <c r="H5" s="93">
        <v>0.41874800000000001</v>
      </c>
      <c r="I5" s="123">
        <v>5.2095700000000002E-3</v>
      </c>
      <c r="J5" s="123"/>
      <c r="K5" s="97" t="s">
        <v>629</v>
      </c>
      <c r="L5" s="102" t="s">
        <v>638</v>
      </c>
      <c r="M5" s="174" t="s">
        <v>683</v>
      </c>
      <c r="N5" s="31"/>
    </row>
    <row r="6" spans="1:14">
      <c r="A6" s="103"/>
      <c r="F6" s="200" t="s">
        <v>630</v>
      </c>
      <c r="G6" s="77" t="s">
        <v>594</v>
      </c>
      <c r="H6" s="97" t="s">
        <v>594</v>
      </c>
      <c r="I6" s="97" t="s">
        <v>594</v>
      </c>
      <c r="J6" s="97"/>
      <c r="K6" s="18" t="s">
        <v>628</v>
      </c>
      <c r="L6" s="25"/>
      <c r="M6" s="175"/>
      <c r="N6" s="32"/>
    </row>
    <row r="7" spans="1:14">
      <c r="A7" s="103"/>
      <c r="F7" s="200" t="s">
        <v>630</v>
      </c>
      <c r="G7" s="77" t="s">
        <v>594</v>
      </c>
      <c r="H7" s="97" t="s">
        <v>594</v>
      </c>
      <c r="I7" s="97" t="s">
        <v>594</v>
      </c>
      <c r="J7" s="97"/>
      <c r="K7" s="18" t="s">
        <v>639</v>
      </c>
      <c r="L7" s="25"/>
      <c r="M7" s="175"/>
      <c r="N7" s="32"/>
    </row>
    <row r="8" spans="1:14">
      <c r="A8" s="95"/>
      <c r="B8" s="184"/>
      <c r="C8" s="185"/>
      <c r="D8" s="185"/>
      <c r="E8" s="185"/>
      <c r="F8" s="108">
        <v>1.0449999999999959E-2</v>
      </c>
      <c r="G8" s="108">
        <v>0.10668286842347099</v>
      </c>
      <c r="H8" s="108">
        <v>0.35313041064070599</v>
      </c>
      <c r="I8" s="109">
        <v>0.76257114517009905</v>
      </c>
      <c r="J8" s="109"/>
      <c r="K8" s="18" t="s">
        <v>635</v>
      </c>
      <c r="L8" s="25"/>
      <c r="M8" s="175"/>
      <c r="N8" s="32"/>
    </row>
    <row r="9" spans="1:14">
      <c r="A9" s="95"/>
      <c r="F9" s="108">
        <v>3.5000000000000031E-2</v>
      </c>
      <c r="G9" s="108">
        <v>0.1221</v>
      </c>
      <c r="H9" s="108">
        <v>8.8599999999999998E-2</v>
      </c>
      <c r="I9" s="109">
        <v>0.16830000000000001</v>
      </c>
      <c r="J9" s="109"/>
      <c r="K9" s="18" t="s">
        <v>39</v>
      </c>
      <c r="L9" s="25"/>
      <c r="M9" s="175"/>
      <c r="N9" s="181"/>
    </row>
    <row r="10" spans="1:14" s="3" customFormat="1">
      <c r="A10" s="220"/>
      <c r="B10" s="256"/>
      <c r="C10" s="84"/>
      <c r="D10" s="84"/>
      <c r="E10" s="85"/>
      <c r="F10" s="108">
        <v>2.2200000000000001E-2</v>
      </c>
      <c r="G10" s="84">
        <v>0.17799999999999999</v>
      </c>
      <c r="H10" s="84">
        <v>0.15</v>
      </c>
      <c r="I10" s="85">
        <v>0.23400000000000001</v>
      </c>
      <c r="J10" s="106"/>
      <c r="K10" s="33" t="s">
        <v>679</v>
      </c>
      <c r="L10" s="165"/>
      <c r="M10" s="189"/>
      <c r="N10" s="221"/>
    </row>
    <row r="11" spans="1:14">
      <c r="A11" s="95"/>
      <c r="B11" s="97"/>
      <c r="C11" s="97"/>
      <c r="D11" s="198"/>
      <c r="E11" s="77"/>
      <c r="F11" s="201">
        <v>1.6700000000000048E-2</v>
      </c>
      <c r="G11" s="201">
        <v>0.69540000000000002</v>
      </c>
      <c r="H11" s="110">
        <v>0.1176</v>
      </c>
      <c r="I11" s="131">
        <v>3.371E-9</v>
      </c>
      <c r="J11" s="188" t="s">
        <v>680</v>
      </c>
      <c r="K11" s="124" t="s">
        <v>637</v>
      </c>
      <c r="L11" s="175"/>
      <c r="M11" s="175"/>
      <c r="N11" s="181"/>
    </row>
    <row r="12" spans="1:14">
      <c r="A12" s="95"/>
      <c r="B12" s="97"/>
      <c r="C12" s="97"/>
      <c r="D12" s="77"/>
      <c r="F12" s="201">
        <v>1.9E-2</v>
      </c>
      <c r="G12" s="201">
        <v>0.16450000000000001</v>
      </c>
      <c r="H12" s="110">
        <v>7.2999999999999995E-2</v>
      </c>
      <c r="I12" s="222">
        <v>2.5000000000000001E-2</v>
      </c>
      <c r="J12" s="190" t="s">
        <v>772</v>
      </c>
      <c r="K12" s="124" t="s">
        <v>648</v>
      </c>
      <c r="L12" s="25"/>
      <c r="M12" s="175"/>
      <c r="N12" s="31"/>
    </row>
    <row r="13" spans="1:14">
      <c r="A13" s="95"/>
      <c r="B13" s="97"/>
      <c r="C13" s="97"/>
      <c r="D13" s="77"/>
      <c r="F13" s="201">
        <v>1.7999999999999999E-2</v>
      </c>
      <c r="G13" s="201">
        <v>0.31340000000000001</v>
      </c>
      <c r="H13" s="110">
        <v>6.2300000000000001E-2</v>
      </c>
      <c r="I13" s="131">
        <v>4.8312629999999998E-7</v>
      </c>
      <c r="J13" s="194" t="s">
        <v>773</v>
      </c>
      <c r="K13" s="124" t="s">
        <v>624</v>
      </c>
      <c r="L13" s="111"/>
      <c r="M13" s="176"/>
      <c r="N13" s="65"/>
    </row>
    <row r="14" spans="1:14">
      <c r="A14" s="94" t="s">
        <v>63</v>
      </c>
      <c r="B14" s="96">
        <v>6</v>
      </c>
      <c r="C14" s="96">
        <v>113966586</v>
      </c>
      <c r="D14" s="197" t="s">
        <v>70</v>
      </c>
      <c r="E14" s="197" t="s">
        <v>66</v>
      </c>
      <c r="F14" s="202">
        <v>9.7332700000000005E-3</v>
      </c>
      <c r="G14" s="202">
        <v>0.142708</v>
      </c>
      <c r="H14" s="100">
        <v>0.31267299999999998</v>
      </c>
      <c r="I14" s="101">
        <v>0.64898299999999998</v>
      </c>
      <c r="J14" s="101"/>
      <c r="K14" s="92" t="s">
        <v>629</v>
      </c>
      <c r="L14" s="25" t="s">
        <v>64</v>
      </c>
      <c r="M14" s="25" t="s">
        <v>684</v>
      </c>
      <c r="N14" s="31"/>
    </row>
    <row r="15" spans="1:14">
      <c r="A15" s="95"/>
      <c r="B15" s="97"/>
      <c r="C15" s="97"/>
      <c r="D15" s="77"/>
      <c r="E15" s="77"/>
      <c r="F15" s="107">
        <v>4.1000000000000002E-2</v>
      </c>
      <c r="G15" s="107">
        <v>-0.12189999999999999</v>
      </c>
      <c r="H15" s="107">
        <v>0.1923</v>
      </c>
      <c r="I15" s="106">
        <v>0.52600000000000002</v>
      </c>
      <c r="J15" s="106"/>
      <c r="K15" s="148" t="s">
        <v>628</v>
      </c>
      <c r="L15" s="25"/>
      <c r="M15" s="25"/>
      <c r="N15" s="31"/>
    </row>
    <row r="16" spans="1:14">
      <c r="A16" s="95"/>
      <c r="B16" s="97"/>
      <c r="C16" s="97"/>
      <c r="D16" s="77"/>
      <c r="E16" s="77"/>
      <c r="F16" s="107" t="s">
        <v>778</v>
      </c>
      <c r="G16" s="77" t="s">
        <v>594</v>
      </c>
      <c r="H16" s="97" t="s">
        <v>594</v>
      </c>
      <c r="I16" s="97" t="s">
        <v>594</v>
      </c>
      <c r="J16" s="32"/>
      <c r="K16" s="148" t="s">
        <v>639</v>
      </c>
      <c r="L16" s="25"/>
      <c r="M16" s="152"/>
      <c r="N16" s="146"/>
    </row>
    <row r="17" spans="1:14">
      <c r="A17" s="95"/>
      <c r="B17" s="184"/>
      <c r="C17" s="184"/>
      <c r="D17" s="184"/>
      <c r="E17" s="185"/>
      <c r="F17" s="108">
        <v>1.2070000000000001E-2</v>
      </c>
      <c r="G17" s="108">
        <v>0.14850633486019599</v>
      </c>
      <c r="H17" s="108">
        <v>0.35927824418200299</v>
      </c>
      <c r="I17" s="109">
        <v>0.67935290832597695</v>
      </c>
      <c r="J17" s="109"/>
      <c r="K17" s="21" t="s">
        <v>635</v>
      </c>
      <c r="L17" s="25"/>
      <c r="M17" s="25"/>
    </row>
    <row r="18" spans="1:14">
      <c r="A18" s="95"/>
      <c r="F18" s="107">
        <v>4.7000000000000002E-3</v>
      </c>
      <c r="G18" s="107">
        <v>0.1908</v>
      </c>
      <c r="H18" s="107">
        <v>0.23549999999999999</v>
      </c>
      <c r="I18" s="106">
        <v>0.4178</v>
      </c>
      <c r="J18" s="106"/>
      <c r="K18" s="18" t="s">
        <v>39</v>
      </c>
      <c r="L18" s="25"/>
      <c r="M18" s="25"/>
    </row>
    <row r="19" spans="1:14">
      <c r="A19" s="95"/>
      <c r="D19" s="259"/>
      <c r="F19" s="108">
        <v>7.9100000000000004E-3</v>
      </c>
      <c r="G19" s="84">
        <v>0.52100000000000002</v>
      </c>
      <c r="H19" s="84">
        <v>0.22600000000000001</v>
      </c>
      <c r="I19" s="85">
        <v>2.1299999999999999E-2</v>
      </c>
      <c r="J19" s="106"/>
      <c r="K19" s="33" t="s">
        <v>679</v>
      </c>
      <c r="L19" s="25"/>
      <c r="M19" s="25"/>
    </row>
    <row r="20" spans="1:14">
      <c r="A20" s="95"/>
      <c r="B20" s="97"/>
      <c r="C20" s="97"/>
      <c r="D20" s="198"/>
      <c r="E20" s="77"/>
      <c r="F20" s="203">
        <v>1.29E-2</v>
      </c>
      <c r="G20" s="203">
        <v>0.56999999999999995</v>
      </c>
      <c r="H20" s="134">
        <v>0.1149</v>
      </c>
      <c r="I20" s="132">
        <v>6.9889999999999999E-7</v>
      </c>
      <c r="J20" s="132" t="s">
        <v>681</v>
      </c>
      <c r="K20" s="124" t="s">
        <v>637</v>
      </c>
      <c r="L20" s="175"/>
      <c r="M20" s="177"/>
      <c r="N20" s="135"/>
    </row>
    <row r="21" spans="1:14">
      <c r="A21" s="95"/>
      <c r="B21" s="97"/>
      <c r="C21" s="97"/>
      <c r="D21" s="77"/>
      <c r="E21" s="259"/>
      <c r="F21" s="203">
        <v>1.4999999999999999E-2</v>
      </c>
      <c r="G21" s="203">
        <v>0.1565</v>
      </c>
      <c r="H21" s="134">
        <v>0.11</v>
      </c>
      <c r="I21" s="223">
        <v>0.1547</v>
      </c>
      <c r="J21" s="188" t="s">
        <v>779</v>
      </c>
      <c r="K21" s="124" t="s">
        <v>648</v>
      </c>
      <c r="L21" s="25"/>
      <c r="M21" s="178"/>
      <c r="N21" s="135"/>
    </row>
    <row r="22" spans="1:14" s="1" customFormat="1">
      <c r="A22" s="111"/>
      <c r="B22" s="98"/>
      <c r="C22" s="98"/>
      <c r="D22" s="116"/>
      <c r="F22" s="112">
        <v>1.4E-2</v>
      </c>
      <c r="G22" s="112">
        <v>0.35460000000000003</v>
      </c>
      <c r="H22" s="112">
        <v>7.9399999999999998E-2</v>
      </c>
      <c r="I22" s="117">
        <v>7.9656720000000007E-6</v>
      </c>
      <c r="J22" s="117" t="s">
        <v>780</v>
      </c>
      <c r="K22" s="182" t="s">
        <v>624</v>
      </c>
      <c r="L22" s="111"/>
      <c r="M22" s="177"/>
    </row>
    <row r="23" spans="1:14">
      <c r="A23" s="102" t="s">
        <v>148</v>
      </c>
      <c r="B23" s="62">
        <v>11</v>
      </c>
      <c r="C23" s="62">
        <v>4556911</v>
      </c>
      <c r="D23" s="118" t="s">
        <v>71</v>
      </c>
      <c r="E23" s="118" t="s">
        <v>67</v>
      </c>
      <c r="F23" s="108">
        <v>0.153783</v>
      </c>
      <c r="G23" s="108">
        <v>0.23117799999999999</v>
      </c>
      <c r="H23" s="84">
        <v>8.0119300000000004E-2</v>
      </c>
      <c r="I23" s="147">
        <v>3.9417499999999999E-3</v>
      </c>
      <c r="J23" s="147"/>
      <c r="K23" s="92" t="s">
        <v>629</v>
      </c>
      <c r="L23" s="102" t="s">
        <v>190</v>
      </c>
      <c r="M23" s="102" t="s">
        <v>684</v>
      </c>
      <c r="N23" s="135"/>
    </row>
    <row r="24" spans="1:14">
      <c r="A24" s="25"/>
      <c r="B24" s="18"/>
      <c r="C24" s="18"/>
      <c r="D24" s="76"/>
      <c r="E24" s="76"/>
      <c r="F24" s="107">
        <v>0.154</v>
      </c>
      <c r="G24" s="84">
        <v>8.4099999999999994E-2</v>
      </c>
      <c r="H24" s="84">
        <v>0.10249999999999999</v>
      </c>
      <c r="I24" s="84">
        <v>0.41189999999999999</v>
      </c>
      <c r="J24" s="264"/>
      <c r="K24" s="148" t="s">
        <v>628</v>
      </c>
      <c r="L24" s="25"/>
      <c r="M24" s="25"/>
      <c r="N24" s="135"/>
    </row>
    <row r="25" spans="1:14">
      <c r="A25" s="25"/>
      <c r="B25" s="18"/>
      <c r="C25" s="18"/>
      <c r="D25" s="76"/>
      <c r="E25" s="76"/>
      <c r="F25" s="107">
        <v>0.224</v>
      </c>
      <c r="G25" s="84">
        <v>6.8500000000000005E-2</v>
      </c>
      <c r="H25" s="84">
        <v>5.8400000000000001E-2</v>
      </c>
      <c r="I25" s="84">
        <v>0.24249999999999999</v>
      </c>
      <c r="J25" s="264"/>
      <c r="K25" s="148" t="s">
        <v>639</v>
      </c>
      <c r="L25" s="25"/>
      <c r="M25" s="175"/>
      <c r="N25" s="135"/>
    </row>
    <row r="26" spans="1:14">
      <c r="A26" s="25"/>
      <c r="B26" s="186"/>
      <c r="C26" s="184"/>
      <c r="D26" s="184"/>
      <c r="E26" s="185"/>
      <c r="F26" s="107">
        <v>0.18000000000000005</v>
      </c>
      <c r="G26" s="84">
        <v>4.08648580279935E-2</v>
      </c>
      <c r="H26" s="84">
        <v>8.8655841018067699E-2</v>
      </c>
      <c r="I26" s="84">
        <v>0.64484299068773998</v>
      </c>
      <c r="J26" s="106"/>
      <c r="K26" s="21" t="s">
        <v>635</v>
      </c>
      <c r="L26" s="25"/>
      <c r="M26" s="25"/>
      <c r="N26" s="135"/>
    </row>
    <row r="27" spans="1:14">
      <c r="A27" s="25"/>
      <c r="E27" s="259"/>
      <c r="F27" s="108">
        <v>0.26039999999999996</v>
      </c>
      <c r="G27" s="107">
        <v>5.0700000000000002E-2</v>
      </c>
      <c r="H27" s="107">
        <v>3.3599999999999998E-2</v>
      </c>
      <c r="I27" s="106">
        <v>0.1305</v>
      </c>
      <c r="J27" s="106"/>
      <c r="K27" s="21" t="s">
        <v>39</v>
      </c>
      <c r="L27" s="25"/>
      <c r="M27" s="175"/>
    </row>
    <row r="28" spans="1:14">
      <c r="A28" s="25"/>
      <c r="F28" s="84">
        <v>0.217</v>
      </c>
      <c r="G28" s="84">
        <v>-1.8599999999999998E-2</v>
      </c>
      <c r="H28" s="84">
        <v>5.7700000000000001E-2</v>
      </c>
      <c r="I28" s="85">
        <v>0.747</v>
      </c>
      <c r="J28" s="76"/>
      <c r="K28" s="33" t="s">
        <v>679</v>
      </c>
      <c r="L28" s="25"/>
      <c r="M28" s="175"/>
      <c r="N28" s="135"/>
    </row>
    <row r="29" spans="1:14">
      <c r="A29" s="25"/>
      <c r="B29" s="18"/>
      <c r="C29" s="18"/>
      <c r="D29" s="76"/>
      <c r="E29" s="119"/>
      <c r="F29" s="203">
        <v>0.17369999999999997</v>
      </c>
      <c r="G29" s="203">
        <v>0.1595</v>
      </c>
      <c r="H29" s="134">
        <v>3.1600000000000003E-2</v>
      </c>
      <c r="I29" s="132">
        <v>4.4299999999999998E-7</v>
      </c>
      <c r="J29" s="190" t="s">
        <v>177</v>
      </c>
      <c r="K29" s="124" t="s">
        <v>637</v>
      </c>
      <c r="L29" s="175"/>
      <c r="M29" s="175"/>
      <c r="N29" s="135"/>
    </row>
    <row r="30" spans="1:14">
      <c r="A30" s="25"/>
      <c r="B30" s="18"/>
      <c r="C30" s="18"/>
      <c r="D30" s="76"/>
      <c r="F30" s="203">
        <v>0.19800000000000001</v>
      </c>
      <c r="G30" s="203">
        <v>5.8700000000000002E-2</v>
      </c>
      <c r="H30" s="134">
        <v>2.3199999999999998E-2</v>
      </c>
      <c r="I30" s="224">
        <v>1.15E-2</v>
      </c>
      <c r="J30" s="132" t="s">
        <v>785</v>
      </c>
      <c r="K30" s="124" t="s">
        <v>648</v>
      </c>
      <c r="L30" s="175"/>
      <c r="M30" s="25"/>
      <c r="N30" s="135"/>
    </row>
    <row r="31" spans="1:14" s="1" customFormat="1">
      <c r="A31" s="111"/>
      <c r="B31" s="98"/>
      <c r="C31" s="98"/>
      <c r="D31" s="116"/>
      <c r="F31" s="112">
        <v>0.186</v>
      </c>
      <c r="G31" s="112">
        <v>9.4E-2</v>
      </c>
      <c r="H31" s="112">
        <v>1.8700000000000001E-2</v>
      </c>
      <c r="I31" s="117">
        <v>4.9818059999999998E-7</v>
      </c>
      <c r="J31" s="117" t="s">
        <v>786</v>
      </c>
      <c r="K31" s="182" t="s">
        <v>624</v>
      </c>
      <c r="L31" s="111"/>
      <c r="M31" s="111"/>
    </row>
    <row r="32" spans="1:14">
      <c r="A32" s="102" t="s">
        <v>134</v>
      </c>
      <c r="B32" s="62">
        <v>10</v>
      </c>
      <c r="C32" s="62">
        <v>122173127</v>
      </c>
      <c r="D32" s="118" t="s">
        <v>71</v>
      </c>
      <c r="E32" s="118" t="s">
        <v>66</v>
      </c>
      <c r="F32" s="107">
        <v>0.18899999999999995</v>
      </c>
      <c r="G32" s="107">
        <v>-5.1588299999999997E-2</v>
      </c>
      <c r="H32" s="107">
        <v>9.2470800000000006E-2</v>
      </c>
      <c r="I32" s="106">
        <v>0.56832899999999997</v>
      </c>
      <c r="J32" s="106"/>
      <c r="K32" s="92" t="s">
        <v>629</v>
      </c>
      <c r="L32" s="102" t="s">
        <v>58</v>
      </c>
      <c r="M32" s="25" t="s">
        <v>661</v>
      </c>
      <c r="N32" s="135"/>
    </row>
    <row r="33" spans="1:14">
      <c r="A33" s="25"/>
      <c r="B33" s="18"/>
      <c r="C33" s="18"/>
      <c r="D33" s="76"/>
      <c r="E33" s="76"/>
      <c r="F33" s="104" t="s">
        <v>631</v>
      </c>
      <c r="G33" s="104" t="s">
        <v>594</v>
      </c>
      <c r="H33" s="104" t="s">
        <v>594</v>
      </c>
      <c r="I33" s="105" t="s">
        <v>594</v>
      </c>
      <c r="J33" s="105"/>
      <c r="K33" s="21" t="s">
        <v>628</v>
      </c>
      <c r="L33" s="25"/>
      <c r="M33" s="25"/>
    </row>
    <row r="34" spans="1:14">
      <c r="A34" s="25"/>
      <c r="B34" s="18"/>
      <c r="C34" s="18"/>
      <c r="D34" s="76"/>
      <c r="E34" s="76"/>
      <c r="F34" s="104" t="s">
        <v>631</v>
      </c>
      <c r="G34" s="104" t="s">
        <v>594</v>
      </c>
      <c r="H34" s="104" t="s">
        <v>594</v>
      </c>
      <c r="I34" s="105" t="s">
        <v>594</v>
      </c>
      <c r="J34" s="105"/>
      <c r="K34" s="21" t="s">
        <v>639</v>
      </c>
      <c r="L34" s="25"/>
      <c r="M34" s="25"/>
    </row>
    <row r="35" spans="1:14">
      <c r="A35" s="25"/>
      <c r="B35" s="184"/>
      <c r="C35" s="184"/>
      <c r="D35" s="184"/>
      <c r="E35" s="185"/>
      <c r="F35" s="107">
        <v>0.23399999999999999</v>
      </c>
      <c r="G35" s="107">
        <v>3.3373482837038497E-2</v>
      </c>
      <c r="H35" s="107">
        <v>8.4696124031915496E-2</v>
      </c>
      <c r="I35" s="106">
        <v>0.69355305812233503</v>
      </c>
      <c r="J35" s="106"/>
      <c r="K35" s="21" t="s">
        <v>635</v>
      </c>
      <c r="L35" s="25"/>
      <c r="M35" s="175"/>
      <c r="N35" s="135"/>
    </row>
    <row r="36" spans="1:14">
      <c r="A36" s="25"/>
      <c r="F36" s="108">
        <v>0.32920000000000005</v>
      </c>
      <c r="G36" s="108">
        <v>5.7200000000000001E-2</v>
      </c>
      <c r="H36" s="108">
        <v>3.2300000000000002E-2</v>
      </c>
      <c r="I36" s="109">
        <v>7.6420000000000002E-2</v>
      </c>
      <c r="J36" s="109"/>
      <c r="K36" s="18" t="s">
        <v>39</v>
      </c>
      <c r="L36" s="25"/>
      <c r="M36" s="175"/>
    </row>
    <row r="37" spans="1:14">
      <c r="A37" s="25"/>
      <c r="D37" s="259"/>
      <c r="F37" s="84">
        <v>0.28199999999999997</v>
      </c>
      <c r="G37" s="84">
        <v>-2.0400000000000001E-3</v>
      </c>
      <c r="H37" s="84">
        <v>5.28E-2</v>
      </c>
      <c r="I37" s="85">
        <v>0.96899999999999997</v>
      </c>
      <c r="J37" s="106"/>
      <c r="K37" s="33" t="s">
        <v>679</v>
      </c>
      <c r="L37" s="25"/>
      <c r="M37" s="175"/>
    </row>
    <row r="38" spans="1:14">
      <c r="A38" s="25"/>
      <c r="B38" s="18"/>
      <c r="C38" s="18"/>
      <c r="D38" s="119"/>
      <c r="E38" s="76"/>
      <c r="F38" s="203">
        <v>0.21950000000000003</v>
      </c>
      <c r="G38" s="203">
        <v>0.15840000000000001</v>
      </c>
      <c r="H38" s="134">
        <v>2.98E-2</v>
      </c>
      <c r="I38" s="132">
        <v>1.0789999999999999E-7</v>
      </c>
      <c r="J38" s="225" t="s">
        <v>165</v>
      </c>
      <c r="K38" s="124" t="s">
        <v>637</v>
      </c>
      <c r="L38" s="175"/>
      <c r="M38" s="25"/>
    </row>
    <row r="39" spans="1:14">
      <c r="A39" s="25"/>
      <c r="B39" s="18"/>
      <c r="C39" s="18"/>
      <c r="D39" s="76"/>
      <c r="F39" s="203">
        <v>0.25900000000000001</v>
      </c>
      <c r="G39" s="203">
        <v>3.3599999999999998E-2</v>
      </c>
      <c r="H39" s="134">
        <v>2.52E-2</v>
      </c>
      <c r="I39" s="226">
        <v>0.18329999999999999</v>
      </c>
      <c r="J39" s="188" t="s">
        <v>774</v>
      </c>
      <c r="K39" s="124" t="s">
        <v>648</v>
      </c>
      <c r="L39" s="175"/>
      <c r="M39" s="175"/>
      <c r="N39" s="135"/>
    </row>
    <row r="40" spans="1:14" s="1" customFormat="1">
      <c r="A40" s="111"/>
      <c r="B40" s="98"/>
      <c r="C40" s="98"/>
      <c r="D40" s="116"/>
      <c r="F40" s="112">
        <v>0.23899999999999999</v>
      </c>
      <c r="G40" s="112">
        <v>8.5699999999999998E-2</v>
      </c>
      <c r="H40" s="112">
        <v>1.9300000000000001E-2</v>
      </c>
      <c r="I40" s="117">
        <v>8.6700990000000008E-6</v>
      </c>
      <c r="J40" s="117" t="s">
        <v>775</v>
      </c>
      <c r="K40" s="182" t="s">
        <v>624</v>
      </c>
      <c r="L40" s="111"/>
      <c r="M40" s="179"/>
      <c r="N40" s="227"/>
    </row>
    <row r="41" spans="1:14">
      <c r="A41" s="102" t="s">
        <v>153</v>
      </c>
      <c r="B41" s="62">
        <v>10</v>
      </c>
      <c r="C41" s="62">
        <v>121396482</v>
      </c>
      <c r="D41" s="118" t="s">
        <v>71</v>
      </c>
      <c r="E41" s="118" t="s">
        <v>70</v>
      </c>
      <c r="F41" s="107">
        <v>0.24465199999999998</v>
      </c>
      <c r="G41" s="107">
        <v>-6.83075E-3</v>
      </c>
      <c r="H41" s="107">
        <v>7.2595099999999996E-2</v>
      </c>
      <c r="I41" s="106">
        <v>0.92364999999999997</v>
      </c>
      <c r="J41" s="106"/>
      <c r="K41" s="92" t="s">
        <v>629</v>
      </c>
      <c r="L41" s="102" t="s">
        <v>191</v>
      </c>
      <c r="M41" s="102" t="s">
        <v>661</v>
      </c>
    </row>
    <row r="42" spans="1:14">
      <c r="A42" s="25"/>
      <c r="B42" s="18"/>
      <c r="C42" s="18"/>
      <c r="D42" s="76"/>
      <c r="E42" s="76"/>
      <c r="F42" s="107">
        <v>0.14299999999999999</v>
      </c>
      <c r="G42" s="107">
        <v>0.14410000000000001</v>
      </c>
      <c r="H42" s="107">
        <v>0.1079</v>
      </c>
      <c r="I42" s="107">
        <v>0.1817</v>
      </c>
      <c r="J42" s="106"/>
      <c r="K42" s="148" t="s">
        <v>628</v>
      </c>
      <c r="L42" s="25"/>
      <c r="M42" s="175"/>
      <c r="N42" s="135"/>
    </row>
    <row r="43" spans="1:14">
      <c r="A43" s="25"/>
      <c r="B43" s="18"/>
      <c r="C43" s="18"/>
      <c r="D43" s="76"/>
      <c r="E43" s="76"/>
      <c r="F43" s="107">
        <v>0.16400000000000001</v>
      </c>
      <c r="G43" s="107">
        <v>-7.3000000000000001E-3</v>
      </c>
      <c r="H43" s="107">
        <v>6.6199999999999995E-2</v>
      </c>
      <c r="I43" s="107">
        <v>0.91220000000000001</v>
      </c>
      <c r="J43" s="106"/>
      <c r="K43" s="148" t="s">
        <v>639</v>
      </c>
      <c r="L43" s="25"/>
      <c r="M43" s="25"/>
      <c r="N43" s="135"/>
    </row>
    <row r="44" spans="1:14">
      <c r="A44" s="25"/>
      <c r="B44" s="258"/>
      <c r="C44" s="184"/>
      <c r="D44" s="184"/>
      <c r="E44" s="185"/>
      <c r="F44" s="107">
        <v>0.28100000000000003</v>
      </c>
      <c r="G44" s="107">
        <v>-8.6388947703698996E-2</v>
      </c>
      <c r="H44" s="107">
        <v>8.0533262311537304E-2</v>
      </c>
      <c r="I44" s="106">
        <v>0.28340062864346299</v>
      </c>
      <c r="J44" s="106"/>
      <c r="K44" s="148" t="s">
        <v>635</v>
      </c>
      <c r="L44" s="25"/>
      <c r="M44" s="175"/>
      <c r="N44" s="135"/>
    </row>
    <row r="45" spans="1:14">
      <c r="A45" s="25"/>
      <c r="B45" s="31"/>
      <c r="E45" s="259"/>
      <c r="F45" s="107">
        <v>0.35470000000000002</v>
      </c>
      <c r="G45" s="107">
        <v>1.6299999999999999E-2</v>
      </c>
      <c r="H45" s="107">
        <v>3.1300000000000001E-2</v>
      </c>
      <c r="I45" s="106">
        <v>0.60260000000000002</v>
      </c>
      <c r="J45" s="106"/>
      <c r="K45" s="161" t="s">
        <v>39</v>
      </c>
      <c r="L45" s="25"/>
      <c r="M45" s="25"/>
    </row>
    <row r="46" spans="1:14">
      <c r="A46" s="25"/>
      <c r="D46" s="259"/>
      <c r="E46" s="259"/>
      <c r="F46" s="84">
        <v>0.32500000000000001</v>
      </c>
      <c r="G46" s="84">
        <v>7.0900000000000005E-2</v>
      </c>
      <c r="H46" s="84">
        <v>5.0299999999999997E-2</v>
      </c>
      <c r="I46" s="85">
        <v>0.159</v>
      </c>
      <c r="J46" s="106"/>
      <c r="K46" s="145" t="s">
        <v>679</v>
      </c>
      <c r="L46" s="25"/>
      <c r="M46" s="25"/>
    </row>
    <row r="47" spans="1:14">
      <c r="A47" s="25"/>
      <c r="B47" s="18"/>
      <c r="C47" s="18"/>
      <c r="D47" s="119"/>
      <c r="E47" s="76"/>
      <c r="F47" s="155">
        <v>0.26580000000000004</v>
      </c>
      <c r="G47" s="203">
        <v>0.14069999999999999</v>
      </c>
      <c r="H47" s="134">
        <v>2.8000000000000001E-2</v>
      </c>
      <c r="I47" s="132">
        <v>5.2789019999999998E-7</v>
      </c>
      <c r="J47" s="225" t="s">
        <v>179</v>
      </c>
      <c r="K47" s="72" t="s">
        <v>637</v>
      </c>
      <c r="L47" s="175"/>
      <c r="M47" s="175"/>
    </row>
    <row r="48" spans="1:14">
      <c r="A48" s="25"/>
      <c r="B48" s="18"/>
      <c r="C48" s="18"/>
      <c r="D48" s="76"/>
      <c r="E48" s="76"/>
      <c r="F48" s="203">
        <v>0.252</v>
      </c>
      <c r="G48" s="203">
        <v>1.9800000000000002E-2</v>
      </c>
      <c r="H48" s="134">
        <v>2.1899999999999999E-2</v>
      </c>
      <c r="I48" s="188">
        <v>0.36680000000000001</v>
      </c>
      <c r="J48" s="188" t="s">
        <v>783</v>
      </c>
      <c r="K48" s="72" t="s">
        <v>648</v>
      </c>
      <c r="L48" s="175"/>
      <c r="M48" s="175"/>
      <c r="N48" s="135"/>
    </row>
    <row r="49" spans="1:14">
      <c r="A49" s="154"/>
      <c r="B49" s="22"/>
      <c r="C49" s="22"/>
      <c r="D49" s="204"/>
      <c r="E49" s="228"/>
      <c r="F49" s="112">
        <v>0.25900000000000001</v>
      </c>
      <c r="G49" s="112">
        <v>6.5600000000000006E-2</v>
      </c>
      <c r="H49" s="183">
        <v>1.7299999999999999E-2</v>
      </c>
      <c r="I49" s="133">
        <v>1E-4</v>
      </c>
      <c r="J49" s="133" t="s">
        <v>784</v>
      </c>
      <c r="K49" s="182" t="s">
        <v>624</v>
      </c>
      <c r="L49" s="154"/>
      <c r="M49" s="176"/>
      <c r="N49" s="135"/>
    </row>
    <row r="50" spans="1:14" s="1" customFormat="1">
      <c r="A50" s="260" t="s">
        <v>154</v>
      </c>
      <c r="B50" s="18">
        <v>12</v>
      </c>
      <c r="C50" s="18">
        <v>4226777</v>
      </c>
      <c r="D50" s="76" t="s">
        <v>67</v>
      </c>
      <c r="E50" s="76" t="s">
        <v>66</v>
      </c>
      <c r="F50" s="108">
        <v>9.7096700000000036E-2</v>
      </c>
      <c r="G50" s="107">
        <v>-0.158802</v>
      </c>
      <c r="H50" s="107">
        <v>0.10689800000000001</v>
      </c>
      <c r="I50" s="107">
        <v>0.13280400000000001</v>
      </c>
      <c r="J50" s="85"/>
      <c r="K50" s="153" t="s">
        <v>629</v>
      </c>
      <c r="L50" s="102" t="s">
        <v>192</v>
      </c>
      <c r="M50" s="25" t="s">
        <v>661</v>
      </c>
    </row>
    <row r="51" spans="1:14">
      <c r="A51" s="103"/>
      <c r="B51" s="31"/>
      <c r="C51" s="31"/>
      <c r="D51" s="121"/>
      <c r="E51" s="121"/>
      <c r="F51" s="107">
        <v>0.04</v>
      </c>
      <c r="G51" s="107">
        <v>0.15740000000000001</v>
      </c>
      <c r="H51" s="107">
        <v>0.17630000000000001</v>
      </c>
      <c r="I51" s="107">
        <v>0.37230000000000002</v>
      </c>
      <c r="J51" s="263"/>
      <c r="K51" s="148" t="s">
        <v>628</v>
      </c>
      <c r="L51" s="25"/>
      <c r="M51" s="25"/>
    </row>
    <row r="52" spans="1:14">
      <c r="A52" s="103"/>
      <c r="B52" s="31"/>
      <c r="C52" s="31"/>
      <c r="D52" s="121"/>
      <c r="E52" s="121"/>
      <c r="F52" s="107">
        <v>7.0000000000000007E-2</v>
      </c>
      <c r="G52" s="107">
        <v>8.0000000000000002E-3</v>
      </c>
      <c r="H52" s="107">
        <v>9.3299999999999994E-2</v>
      </c>
      <c r="I52" s="107">
        <v>0.93130000000000002</v>
      </c>
      <c r="J52" s="263"/>
      <c r="K52" s="148" t="s">
        <v>639</v>
      </c>
      <c r="L52" s="25"/>
      <c r="M52" s="25"/>
    </row>
    <row r="53" spans="1:14">
      <c r="A53" s="103"/>
      <c r="B53" s="184"/>
      <c r="C53" s="184"/>
      <c r="D53" s="184"/>
      <c r="E53" s="185"/>
      <c r="F53" s="107">
        <v>0.10099999999999998</v>
      </c>
      <c r="G53" s="108">
        <v>-8.1217753638743298E-2</v>
      </c>
      <c r="H53" s="108">
        <v>0.114620003000472</v>
      </c>
      <c r="I53" s="109">
        <v>0.47858346191977402</v>
      </c>
      <c r="J53" s="109"/>
      <c r="K53" s="21" t="s">
        <v>635</v>
      </c>
      <c r="L53" s="25"/>
      <c r="M53" s="25"/>
    </row>
    <row r="54" spans="1:14">
      <c r="A54" s="103"/>
      <c r="F54" s="187">
        <v>8.1999999999999962E-2</v>
      </c>
      <c r="G54" s="107">
        <v>-0.13139999999999999</v>
      </c>
      <c r="H54" s="107">
        <v>5.3100000000000001E-2</v>
      </c>
      <c r="I54" s="106">
        <v>1.3259999999999999E-2</v>
      </c>
      <c r="J54" s="106"/>
      <c r="K54" s="18" t="s">
        <v>39</v>
      </c>
      <c r="L54" s="25"/>
      <c r="M54" s="175"/>
    </row>
    <row r="55" spans="1:14">
      <c r="A55" s="103"/>
      <c r="C55" s="135"/>
      <c r="F55" s="257">
        <v>9.3600000000000003E-2</v>
      </c>
      <c r="G55" s="84">
        <v>-3.85E-2</v>
      </c>
      <c r="H55" s="84">
        <v>7.9399999999999998E-2</v>
      </c>
      <c r="I55" s="85">
        <v>0.628</v>
      </c>
      <c r="J55" s="106"/>
      <c r="K55" s="33" t="s">
        <v>679</v>
      </c>
      <c r="L55" s="25"/>
      <c r="M55" s="175"/>
    </row>
    <row r="56" spans="1:14">
      <c r="A56" s="103"/>
      <c r="B56" s="31"/>
      <c r="C56" s="181"/>
      <c r="D56" s="121"/>
      <c r="E56" s="265"/>
      <c r="F56" s="203">
        <v>0.10009999999999997</v>
      </c>
      <c r="G56" s="203">
        <v>-0.19789999999999999</v>
      </c>
      <c r="H56" s="134">
        <v>3.95E-2</v>
      </c>
      <c r="I56" s="132">
        <v>5.4799999999999998E-7</v>
      </c>
      <c r="J56" s="225" t="s">
        <v>180</v>
      </c>
      <c r="K56" s="190" t="s">
        <v>637</v>
      </c>
      <c r="L56" s="175"/>
      <c r="M56" s="25"/>
    </row>
    <row r="57" spans="1:14">
      <c r="A57" s="103"/>
      <c r="B57" s="31"/>
      <c r="C57" s="31"/>
      <c r="D57" s="121"/>
      <c r="E57" s="259"/>
      <c r="F57" s="203">
        <v>8.1000000000000003E-2</v>
      </c>
      <c r="G57" s="203">
        <v>-8.1000000000000003E-2</v>
      </c>
      <c r="H57" s="134">
        <v>3.4799999999999998E-2</v>
      </c>
      <c r="I57" s="188">
        <v>1.9900000000000001E-2</v>
      </c>
      <c r="J57" s="136" t="s">
        <v>781</v>
      </c>
      <c r="K57" s="190" t="s">
        <v>648</v>
      </c>
      <c r="L57" s="175"/>
      <c r="M57" s="25"/>
      <c r="N57" s="135"/>
    </row>
    <row r="58" spans="1:14">
      <c r="A58" s="113"/>
      <c r="B58" s="114"/>
      <c r="C58" s="114"/>
      <c r="D58" s="205"/>
      <c r="F58" s="112">
        <v>9.0999999999999998E-2</v>
      </c>
      <c r="G58" s="112">
        <v>-0.1321</v>
      </c>
      <c r="H58" s="262">
        <v>2.6100000000000002E-2</v>
      </c>
      <c r="I58" s="133">
        <v>4.2510750000000001E-7</v>
      </c>
      <c r="J58" s="133" t="s">
        <v>782</v>
      </c>
      <c r="K58" s="182" t="s">
        <v>624</v>
      </c>
      <c r="L58" s="111"/>
      <c r="M58" s="175"/>
      <c r="N58" s="135"/>
    </row>
    <row r="59" spans="1:14">
      <c r="A59" s="137" t="s">
        <v>163</v>
      </c>
      <c r="B59" s="48">
        <v>11</v>
      </c>
      <c r="C59" s="48">
        <v>89157895</v>
      </c>
      <c r="D59" s="162" t="s">
        <v>66</v>
      </c>
      <c r="E59" s="162" t="s">
        <v>70</v>
      </c>
      <c r="F59" s="163">
        <v>4.2082900000000034E-3</v>
      </c>
      <c r="G59" s="107">
        <v>-0.40323100000000001</v>
      </c>
      <c r="H59" s="149">
        <v>0.51871500000000004</v>
      </c>
      <c r="I59" s="147">
        <v>0.425624</v>
      </c>
      <c r="J59" s="147"/>
      <c r="K59" s="164" t="s">
        <v>629</v>
      </c>
      <c r="L59" s="137" t="s">
        <v>195</v>
      </c>
      <c r="M59" s="102" t="s">
        <v>684</v>
      </c>
    </row>
    <row r="60" spans="1:14">
      <c r="A60" s="165"/>
      <c r="B60" s="33"/>
      <c r="C60" s="33"/>
      <c r="D60" s="145"/>
      <c r="E60" s="145"/>
      <c r="F60" s="166" t="s">
        <v>630</v>
      </c>
      <c r="G60" s="167" t="s">
        <v>594</v>
      </c>
      <c r="H60" s="167" t="s">
        <v>594</v>
      </c>
      <c r="I60" s="167" t="s">
        <v>594</v>
      </c>
      <c r="J60" s="167"/>
      <c r="K60" s="148" t="s">
        <v>628</v>
      </c>
      <c r="L60" s="165"/>
      <c r="M60" s="25"/>
    </row>
    <row r="61" spans="1:14">
      <c r="A61" s="165"/>
      <c r="B61" s="33"/>
      <c r="C61" s="33"/>
      <c r="D61" s="145"/>
      <c r="E61" s="145"/>
      <c r="F61" s="166" t="s">
        <v>630</v>
      </c>
      <c r="G61" s="167" t="s">
        <v>594</v>
      </c>
      <c r="H61" s="167" t="s">
        <v>594</v>
      </c>
      <c r="I61" s="167" t="s">
        <v>594</v>
      </c>
      <c r="J61" s="167"/>
      <c r="K61" s="148" t="s">
        <v>639</v>
      </c>
      <c r="L61" s="165"/>
      <c r="M61" s="25"/>
    </row>
    <row r="62" spans="1:14">
      <c r="A62" s="165"/>
      <c r="B62" s="107"/>
      <c r="C62" s="107"/>
      <c r="D62" s="107"/>
      <c r="E62" s="106"/>
      <c r="F62" s="108">
        <v>5.0000000000000044E-3</v>
      </c>
      <c r="G62" s="108">
        <v>-0.62696492689785699</v>
      </c>
      <c r="H62" s="108">
        <v>0.50649533028016103</v>
      </c>
      <c r="I62" s="109">
        <v>0.21577191744366001</v>
      </c>
      <c r="J62" s="109"/>
      <c r="K62" s="148" t="s">
        <v>635</v>
      </c>
      <c r="L62" s="165"/>
      <c r="M62" s="152"/>
      <c r="N62" s="135"/>
    </row>
    <row r="63" spans="1:14">
      <c r="A63" s="165"/>
      <c r="C63" s="135"/>
      <c r="F63" s="108">
        <v>1.6499999999999959E-2</v>
      </c>
      <c r="G63" s="107">
        <v>-1.46E-2</v>
      </c>
      <c r="H63" s="107">
        <v>0.1244</v>
      </c>
      <c r="I63" s="106">
        <v>0.90680000000000005</v>
      </c>
      <c r="J63" s="106"/>
      <c r="K63" s="33" t="s">
        <v>39</v>
      </c>
      <c r="L63" s="165"/>
      <c r="M63" s="25"/>
    </row>
    <row r="64" spans="1:14">
      <c r="A64" s="165"/>
      <c r="C64" s="135"/>
      <c r="F64" s="149">
        <v>1.0699999999999999E-2</v>
      </c>
      <c r="G64" s="149">
        <v>0.24099999999999999</v>
      </c>
      <c r="H64" s="149">
        <v>0.214</v>
      </c>
      <c r="I64" s="147">
        <v>0.26200000000000001</v>
      </c>
      <c r="J64" s="106"/>
      <c r="K64" s="145" t="s">
        <v>679</v>
      </c>
      <c r="L64" s="165"/>
      <c r="M64" s="25"/>
    </row>
    <row r="65" spans="1:14">
      <c r="A65" s="165"/>
      <c r="B65" s="33"/>
      <c r="C65" s="33"/>
      <c r="D65" s="145"/>
      <c r="E65" s="145"/>
      <c r="F65" s="203">
        <v>6.7000000000000393E-3</v>
      </c>
      <c r="G65" s="203">
        <v>0.87609999999999999</v>
      </c>
      <c r="H65" s="134">
        <v>0.17910000000000001</v>
      </c>
      <c r="I65" s="132">
        <v>9.9530000000000003E-7</v>
      </c>
      <c r="J65" s="225" t="s">
        <v>186</v>
      </c>
      <c r="K65" s="124" t="s">
        <v>637</v>
      </c>
      <c r="L65" s="189"/>
      <c r="M65" s="177"/>
      <c r="N65" s="135"/>
    </row>
    <row r="66" spans="1:14">
      <c r="A66" s="165"/>
      <c r="B66" s="33"/>
      <c r="C66" s="33"/>
      <c r="D66" s="145"/>
      <c r="F66" s="203">
        <v>8.9999999999999993E-3</v>
      </c>
      <c r="G66" s="203">
        <v>4.0000000000000001E-3</v>
      </c>
      <c r="H66" s="134">
        <v>0.1031</v>
      </c>
      <c r="I66" s="188">
        <v>0.96879999999999999</v>
      </c>
      <c r="J66" s="188" t="s">
        <v>776</v>
      </c>
      <c r="K66" s="124" t="s">
        <v>648</v>
      </c>
      <c r="L66" s="165"/>
      <c r="M66" s="178"/>
      <c r="N66" s="135"/>
    </row>
    <row r="67" spans="1:14" s="1" customFormat="1">
      <c r="A67" s="111"/>
      <c r="B67" s="157"/>
      <c r="C67" s="157"/>
      <c r="D67" s="116"/>
      <c r="E67" s="114"/>
      <c r="F67" s="112">
        <v>8.0000000000000002E-3</v>
      </c>
      <c r="G67" s="112">
        <v>0.22120000000000001</v>
      </c>
      <c r="H67" s="112">
        <v>8.9399999999999993E-2</v>
      </c>
      <c r="I67" s="229">
        <v>1.3299999999999999E-2</v>
      </c>
      <c r="J67" s="117" t="s">
        <v>777</v>
      </c>
      <c r="K67" s="182" t="s">
        <v>624</v>
      </c>
      <c r="L67" s="111"/>
      <c r="M67" s="18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2BAD6-762A-434F-8F95-B53988148ADF}">
  <dimension ref="A1:W59"/>
  <sheetViews>
    <sheetView zoomScaleNormal="100" workbookViewId="0">
      <selection activeCell="J37" sqref="J37"/>
    </sheetView>
  </sheetViews>
  <sheetFormatPr baseColWidth="10" defaultRowHeight="16"/>
  <cols>
    <col min="1" max="1" width="20.83203125" style="3" customWidth="1"/>
    <col min="2" max="2" width="17.83203125" style="3" customWidth="1"/>
    <col min="3" max="3" width="12.1640625" customWidth="1"/>
    <col min="4" max="4" width="14.6640625" customWidth="1"/>
    <col min="5" max="11" width="10.83203125" style="206"/>
    <col min="12" max="12" width="22.5" style="19" customWidth="1"/>
    <col min="13" max="19" width="10.83203125" style="19"/>
    <col min="20" max="20" width="22.83203125" customWidth="1"/>
    <col min="21" max="21" width="10.83203125" style="3"/>
    <col min="22" max="22" width="10.83203125" style="6"/>
    <col min="23" max="23" width="23.1640625" customWidth="1"/>
  </cols>
  <sheetData>
    <row r="1" spans="1:23">
      <c r="A1" s="1" t="s">
        <v>672</v>
      </c>
    </row>
    <row r="2" spans="1:23">
      <c r="A2" s="1"/>
    </row>
    <row r="3" spans="1:23">
      <c r="A3" s="6"/>
      <c r="B3" s="6"/>
      <c r="C3" s="19"/>
      <c r="D3" s="19"/>
      <c r="E3" s="275" t="s">
        <v>660</v>
      </c>
      <c r="F3" s="275"/>
      <c r="G3" s="275"/>
      <c r="H3" s="275"/>
      <c r="I3" s="275"/>
      <c r="J3" s="275"/>
      <c r="K3" s="275"/>
      <c r="L3" s="275"/>
      <c r="M3" s="277" t="s">
        <v>659</v>
      </c>
      <c r="N3" s="275"/>
      <c r="O3" s="275"/>
      <c r="P3" s="275"/>
      <c r="Q3" s="275"/>
      <c r="R3" s="275"/>
      <c r="S3" s="275"/>
      <c r="T3" s="275"/>
      <c r="U3" s="279" t="s">
        <v>658</v>
      </c>
      <c r="V3" s="280"/>
      <c r="W3" s="281"/>
    </row>
    <row r="4" spans="1:23">
      <c r="A4" s="6"/>
      <c r="B4" s="6"/>
      <c r="C4" s="19"/>
      <c r="D4" s="19"/>
      <c r="E4" s="276"/>
      <c r="F4" s="276"/>
      <c r="G4" s="276"/>
      <c r="H4" s="276"/>
      <c r="I4" s="276"/>
      <c r="J4" s="276"/>
      <c r="K4" s="276"/>
      <c r="L4" s="276"/>
      <c r="M4" s="278"/>
      <c r="N4" s="276"/>
      <c r="O4" s="276"/>
      <c r="P4" s="276"/>
      <c r="Q4" s="276"/>
      <c r="R4" s="276"/>
      <c r="S4" s="276"/>
      <c r="T4" s="276"/>
      <c r="U4" s="282"/>
      <c r="V4" s="283"/>
      <c r="W4" s="284"/>
    </row>
    <row r="5" spans="1:23" s="31" customFormat="1" ht="19">
      <c r="A5" s="150" t="s">
        <v>370</v>
      </c>
      <c r="B5" s="27" t="s">
        <v>102</v>
      </c>
      <c r="C5" s="15" t="s">
        <v>130</v>
      </c>
      <c r="D5" s="15" t="s">
        <v>131</v>
      </c>
      <c r="E5" s="140" t="s">
        <v>42</v>
      </c>
      <c r="F5" s="15" t="s">
        <v>103</v>
      </c>
      <c r="G5" s="15" t="s">
        <v>43</v>
      </c>
      <c r="H5" s="15" t="s">
        <v>44</v>
      </c>
      <c r="I5" s="15" t="s">
        <v>104</v>
      </c>
      <c r="J5" s="15" t="s">
        <v>45</v>
      </c>
      <c r="K5" s="15" t="s">
        <v>46</v>
      </c>
      <c r="L5" s="193" t="s">
        <v>632</v>
      </c>
      <c r="M5" s="192" t="s">
        <v>42</v>
      </c>
      <c r="N5" s="192" t="s">
        <v>103</v>
      </c>
      <c r="O5" s="192" t="s">
        <v>43</v>
      </c>
      <c r="P5" s="192" t="s">
        <v>44</v>
      </c>
      <c r="Q5" s="192" t="s">
        <v>104</v>
      </c>
      <c r="R5" s="192" t="s">
        <v>45</v>
      </c>
      <c r="S5" s="192" t="s">
        <v>46</v>
      </c>
      <c r="T5" s="16" t="s">
        <v>633</v>
      </c>
      <c r="U5" s="156" t="s">
        <v>210</v>
      </c>
      <c r="V5" s="192" t="s">
        <v>46</v>
      </c>
      <c r="W5" s="16" t="s">
        <v>634</v>
      </c>
    </row>
    <row r="6" spans="1:23" s="121" customFormat="1">
      <c r="A6" s="145" t="s">
        <v>211</v>
      </c>
      <c r="B6" s="167" t="s">
        <v>93</v>
      </c>
      <c r="C6" s="76">
        <v>3</v>
      </c>
      <c r="D6" s="76">
        <v>185796605</v>
      </c>
      <c r="E6" s="210" t="s">
        <v>67</v>
      </c>
      <c r="F6" s="197" t="s">
        <v>66</v>
      </c>
      <c r="G6" s="197">
        <v>0.23929999999999996</v>
      </c>
      <c r="H6" s="197">
        <v>9.0800000000000006E-2</v>
      </c>
      <c r="I6" s="197">
        <v>3.5999999999999997E-2</v>
      </c>
      <c r="J6" s="197">
        <v>1.1599999999999999E-2</v>
      </c>
      <c r="K6" s="197" t="s">
        <v>664</v>
      </c>
      <c r="L6" s="211" t="s">
        <v>222</v>
      </c>
      <c r="M6" s="76" t="s">
        <v>67</v>
      </c>
      <c r="N6" s="76" t="s">
        <v>66</v>
      </c>
      <c r="O6" s="76">
        <v>0.247</v>
      </c>
      <c r="P6" s="76">
        <v>0.23699999999999999</v>
      </c>
      <c r="Q6" s="76">
        <v>4.1200000000000001E-2</v>
      </c>
      <c r="R6" s="196">
        <v>8.6509999999999992E-9</v>
      </c>
      <c r="S6" s="76" t="s">
        <v>69</v>
      </c>
      <c r="T6" s="78" t="s">
        <v>270</v>
      </c>
      <c r="U6" s="209">
        <v>1.3130000000000001E-8</v>
      </c>
      <c r="V6" s="76" t="s">
        <v>320</v>
      </c>
      <c r="W6" s="78" t="s">
        <v>321</v>
      </c>
    </row>
    <row r="7" spans="1:23" s="121" customFormat="1">
      <c r="A7" s="208" t="s">
        <v>211</v>
      </c>
      <c r="B7" s="167" t="s">
        <v>54</v>
      </c>
      <c r="C7" s="76">
        <v>4</v>
      </c>
      <c r="D7" s="76">
        <v>1297270</v>
      </c>
      <c r="E7" s="207" t="s">
        <v>66</v>
      </c>
      <c r="F7" s="77" t="s">
        <v>67</v>
      </c>
      <c r="G7" s="77">
        <v>0.33100000000000002</v>
      </c>
      <c r="H7" s="77">
        <v>-0.13300000000000001</v>
      </c>
      <c r="I7" s="77">
        <v>3.3399999999999999E-2</v>
      </c>
      <c r="J7" s="195">
        <v>6.9309999999999999E-5</v>
      </c>
      <c r="K7" s="195" t="s">
        <v>79</v>
      </c>
      <c r="L7" s="78" t="s">
        <v>243</v>
      </c>
      <c r="M7" s="76" t="s">
        <v>66</v>
      </c>
      <c r="N7" s="76" t="s">
        <v>67</v>
      </c>
      <c r="O7" s="76">
        <v>0.31640000000000001</v>
      </c>
      <c r="P7" s="76">
        <v>-0.16300000000000001</v>
      </c>
      <c r="Q7" s="76">
        <v>4.02E-2</v>
      </c>
      <c r="R7" s="196">
        <v>5.0779999999999998E-5</v>
      </c>
      <c r="S7" s="76" t="s">
        <v>68</v>
      </c>
      <c r="T7" s="78" t="s">
        <v>271</v>
      </c>
      <c r="U7" s="209">
        <v>1.5670000000000001E-8</v>
      </c>
      <c r="V7" s="145" t="s">
        <v>319</v>
      </c>
      <c r="W7" s="78" t="s">
        <v>322</v>
      </c>
    </row>
    <row r="8" spans="1:23" s="121" customFormat="1">
      <c r="A8" s="208" t="s">
        <v>211</v>
      </c>
      <c r="B8" s="167" t="s">
        <v>56</v>
      </c>
      <c r="C8" s="76">
        <v>4</v>
      </c>
      <c r="D8" s="76">
        <v>156902837</v>
      </c>
      <c r="E8" s="207" t="s">
        <v>70</v>
      </c>
      <c r="F8" s="77" t="s">
        <v>71</v>
      </c>
      <c r="G8" s="77">
        <v>0.39939999999999998</v>
      </c>
      <c r="H8" s="77">
        <v>-0.13420000000000001</v>
      </c>
      <c r="I8" s="77">
        <v>3.1199999999999999E-2</v>
      </c>
      <c r="J8" s="195">
        <v>1.721E-5</v>
      </c>
      <c r="K8" s="77" t="s">
        <v>73</v>
      </c>
      <c r="L8" s="78" t="s">
        <v>246</v>
      </c>
      <c r="M8" s="76" t="s">
        <v>70</v>
      </c>
      <c r="N8" s="76" t="s">
        <v>71</v>
      </c>
      <c r="O8" s="76">
        <v>0.40670000000000001</v>
      </c>
      <c r="P8" s="76">
        <v>-0.12330000000000001</v>
      </c>
      <c r="Q8" s="76">
        <v>3.5900000000000001E-2</v>
      </c>
      <c r="R8" s="76">
        <v>5.8799999999999998E-4</v>
      </c>
      <c r="S8" s="76" t="s">
        <v>72</v>
      </c>
      <c r="T8" s="78" t="s">
        <v>272</v>
      </c>
      <c r="U8" s="209">
        <v>3.8089999999999999E-8</v>
      </c>
      <c r="V8" s="145" t="s">
        <v>319</v>
      </c>
      <c r="W8" s="78" t="s">
        <v>323</v>
      </c>
    </row>
    <row r="9" spans="1:23" s="121" customFormat="1">
      <c r="A9" s="208" t="s">
        <v>211</v>
      </c>
      <c r="B9" s="167" t="s">
        <v>53</v>
      </c>
      <c r="C9" s="76">
        <v>7</v>
      </c>
      <c r="D9" s="76">
        <v>104276872</v>
      </c>
      <c r="E9" s="207" t="s">
        <v>67</v>
      </c>
      <c r="F9" s="77" t="s">
        <v>70</v>
      </c>
      <c r="G9" s="77">
        <v>1.8100000000000005E-2</v>
      </c>
      <c r="H9" s="77">
        <v>0.85819999999999996</v>
      </c>
      <c r="I9" s="77">
        <v>0.1588</v>
      </c>
      <c r="J9" s="195">
        <v>6.5509999999999996E-8</v>
      </c>
      <c r="K9" s="77" t="s">
        <v>69</v>
      </c>
      <c r="L9" s="78" t="s">
        <v>245</v>
      </c>
      <c r="M9" s="76" t="s">
        <v>67</v>
      </c>
      <c r="N9" s="76" t="s">
        <v>70</v>
      </c>
      <c r="O9" s="76">
        <v>1.4900000000000024E-2</v>
      </c>
      <c r="P9" s="76">
        <v>0.42959999999999998</v>
      </c>
      <c r="Q9" s="76">
        <v>0.1817</v>
      </c>
      <c r="R9" s="76">
        <v>1.805E-2</v>
      </c>
      <c r="S9" s="76" t="s">
        <v>69</v>
      </c>
      <c r="T9" s="78" t="s">
        <v>273</v>
      </c>
      <c r="U9" s="209">
        <v>1.8539999999999999E-8</v>
      </c>
      <c r="V9" s="76" t="s">
        <v>320</v>
      </c>
      <c r="W9" s="78" t="s">
        <v>324</v>
      </c>
    </row>
    <row r="10" spans="1:23" s="121" customFormat="1">
      <c r="A10" s="208" t="s">
        <v>211</v>
      </c>
      <c r="B10" s="167" t="s">
        <v>85</v>
      </c>
      <c r="C10" s="76">
        <v>10</v>
      </c>
      <c r="D10" s="76">
        <v>112976855</v>
      </c>
      <c r="E10" s="207" t="s">
        <v>67</v>
      </c>
      <c r="F10" s="77" t="s">
        <v>66</v>
      </c>
      <c r="G10" s="77">
        <v>0.15110000000000001</v>
      </c>
      <c r="H10" s="77">
        <v>0.1598</v>
      </c>
      <c r="I10" s="77">
        <v>4.5699999999999998E-2</v>
      </c>
      <c r="J10" s="77">
        <v>4.685E-4</v>
      </c>
      <c r="K10" s="77" t="s">
        <v>69</v>
      </c>
      <c r="L10" s="78" t="s">
        <v>224</v>
      </c>
      <c r="M10" s="76" t="s">
        <v>67</v>
      </c>
      <c r="N10" s="76" t="s">
        <v>66</v>
      </c>
      <c r="O10" s="76">
        <v>0.16639999999999999</v>
      </c>
      <c r="P10" s="76">
        <v>0.28539999999999999</v>
      </c>
      <c r="Q10" s="76">
        <v>5.0500000000000003E-2</v>
      </c>
      <c r="R10" s="196">
        <v>1.599E-8</v>
      </c>
      <c r="S10" s="76" t="s">
        <v>69</v>
      </c>
      <c r="T10" s="78" t="s">
        <v>274</v>
      </c>
      <c r="U10" s="209">
        <v>1.7160000000000001E-10</v>
      </c>
      <c r="V10" s="76" t="s">
        <v>320</v>
      </c>
      <c r="W10" s="78" t="s">
        <v>325</v>
      </c>
    </row>
    <row r="11" spans="1:23" s="121" customFormat="1">
      <c r="A11" s="208" t="s">
        <v>211</v>
      </c>
      <c r="B11" s="167" t="s">
        <v>94</v>
      </c>
      <c r="C11" s="76">
        <v>10</v>
      </c>
      <c r="D11" s="76">
        <v>112987518</v>
      </c>
      <c r="E11" s="207" t="s">
        <v>70</v>
      </c>
      <c r="F11" s="77" t="s">
        <v>71</v>
      </c>
      <c r="G11" s="77">
        <v>0.21859999999999999</v>
      </c>
      <c r="H11" s="77">
        <v>0.14699999999999999</v>
      </c>
      <c r="I11" s="77">
        <v>3.8899999999999997E-2</v>
      </c>
      <c r="J11" s="77">
        <v>1.5899999999999999E-4</v>
      </c>
      <c r="K11" s="195" t="s">
        <v>69</v>
      </c>
      <c r="L11" s="78" t="s">
        <v>234</v>
      </c>
      <c r="M11" s="76" t="s">
        <v>70</v>
      </c>
      <c r="N11" s="76" t="s">
        <v>71</v>
      </c>
      <c r="O11" s="76">
        <v>0.2303</v>
      </c>
      <c r="P11" s="76">
        <v>0.182</v>
      </c>
      <c r="Q11" s="76">
        <v>4.4400000000000002E-2</v>
      </c>
      <c r="R11" s="196">
        <v>4.091E-5</v>
      </c>
      <c r="S11" s="76" t="s">
        <v>69</v>
      </c>
      <c r="T11" s="78" t="s">
        <v>275</v>
      </c>
      <c r="U11" s="209">
        <v>2.9630000000000001E-8</v>
      </c>
      <c r="V11" s="145" t="s">
        <v>320</v>
      </c>
      <c r="W11" s="78" t="s">
        <v>326</v>
      </c>
    </row>
    <row r="12" spans="1:23" s="121" customFormat="1">
      <c r="A12" s="208" t="s">
        <v>211</v>
      </c>
      <c r="B12" s="167" t="s">
        <v>49</v>
      </c>
      <c r="C12" s="76">
        <v>10</v>
      </c>
      <c r="D12" s="76">
        <v>112998590</v>
      </c>
      <c r="E12" s="207" t="s">
        <v>66</v>
      </c>
      <c r="F12" s="77" t="s">
        <v>67</v>
      </c>
      <c r="G12" s="77">
        <v>0.20860000000000001</v>
      </c>
      <c r="H12" s="77">
        <v>0.28360000000000002</v>
      </c>
      <c r="I12" s="77">
        <v>3.9E-2</v>
      </c>
      <c r="J12" s="195">
        <v>3.5580000000000001E-13</v>
      </c>
      <c r="K12" s="77" t="s">
        <v>69</v>
      </c>
      <c r="L12" s="78" t="s">
        <v>225</v>
      </c>
      <c r="M12" s="76" t="s">
        <v>66</v>
      </c>
      <c r="N12" s="76" t="s">
        <v>67</v>
      </c>
      <c r="O12" s="76">
        <v>0.21529999999999999</v>
      </c>
      <c r="P12" s="76">
        <v>0.378</v>
      </c>
      <c r="Q12" s="76">
        <v>4.5100000000000001E-2</v>
      </c>
      <c r="R12" s="196">
        <v>5.4590000000000003E-17</v>
      </c>
      <c r="S12" s="76" t="s">
        <v>69</v>
      </c>
      <c r="T12" s="78" t="s">
        <v>276</v>
      </c>
      <c r="U12" s="209">
        <v>4.6290000000000002E-28</v>
      </c>
      <c r="V12" s="145" t="s">
        <v>320</v>
      </c>
      <c r="W12" s="78" t="s">
        <v>327</v>
      </c>
    </row>
    <row r="13" spans="1:23" s="121" customFormat="1">
      <c r="A13" s="208" t="s">
        <v>211</v>
      </c>
      <c r="B13" s="167" t="s">
        <v>90</v>
      </c>
      <c r="C13" s="76">
        <v>10</v>
      </c>
      <c r="D13" s="76">
        <v>112999686</v>
      </c>
      <c r="E13" s="207" t="s">
        <v>70</v>
      </c>
      <c r="F13" s="77" t="s">
        <v>71</v>
      </c>
      <c r="G13" s="77">
        <v>3.85E-2</v>
      </c>
      <c r="H13" s="77">
        <v>0.27860000000000001</v>
      </c>
      <c r="I13" s="77">
        <v>8.77E-2</v>
      </c>
      <c r="J13" s="77">
        <v>1.485E-3</v>
      </c>
      <c r="K13" s="195" t="s">
        <v>76</v>
      </c>
      <c r="L13" s="78" t="s">
        <v>241</v>
      </c>
      <c r="M13" s="76" t="s">
        <v>70</v>
      </c>
      <c r="N13" s="76" t="s">
        <v>71</v>
      </c>
      <c r="O13" s="76">
        <v>3.8899999999999997E-2</v>
      </c>
      <c r="P13" s="76">
        <v>0.49419999999999997</v>
      </c>
      <c r="Q13" s="76">
        <v>0.1018</v>
      </c>
      <c r="R13" s="196">
        <v>1.221E-6</v>
      </c>
      <c r="S13" s="76" t="s">
        <v>78</v>
      </c>
      <c r="T13" s="78" t="s">
        <v>277</v>
      </c>
      <c r="U13" s="209">
        <v>2.4710000000000001E-8</v>
      </c>
      <c r="V13" s="145" t="s">
        <v>320</v>
      </c>
      <c r="W13" s="78" t="s">
        <v>328</v>
      </c>
    </row>
    <row r="14" spans="1:23" s="121" customFormat="1">
      <c r="A14" s="208" t="s">
        <v>211</v>
      </c>
      <c r="B14" s="167" t="s">
        <v>95</v>
      </c>
      <c r="C14" s="76">
        <v>10</v>
      </c>
      <c r="D14" s="76">
        <v>113058995</v>
      </c>
      <c r="E14" s="207" t="s">
        <v>70</v>
      </c>
      <c r="F14" s="77" t="s">
        <v>71</v>
      </c>
      <c r="G14" s="77">
        <v>0.17349999999999999</v>
      </c>
      <c r="H14" s="77">
        <v>0.1661</v>
      </c>
      <c r="I14" s="77">
        <v>4.2999999999999997E-2</v>
      </c>
      <c r="J14" s="77">
        <v>1.111E-4</v>
      </c>
      <c r="K14" s="77" t="s">
        <v>69</v>
      </c>
      <c r="L14" s="78" t="s">
        <v>223</v>
      </c>
      <c r="M14" s="76" t="s">
        <v>70</v>
      </c>
      <c r="N14" s="76" t="s">
        <v>71</v>
      </c>
      <c r="O14" s="76">
        <v>0.1782</v>
      </c>
      <c r="P14" s="76">
        <v>0.18640000000000001</v>
      </c>
      <c r="Q14" s="76">
        <v>4.9200000000000001E-2</v>
      </c>
      <c r="R14" s="76">
        <v>1.517E-4</v>
      </c>
      <c r="S14" s="76" t="s">
        <v>69</v>
      </c>
      <c r="T14" s="78" t="s">
        <v>278</v>
      </c>
      <c r="U14" s="209">
        <v>6.6020000000000005E-8</v>
      </c>
      <c r="V14" s="145" t="s">
        <v>320</v>
      </c>
      <c r="W14" s="78" t="s">
        <v>329</v>
      </c>
    </row>
    <row r="15" spans="1:23" s="121" customFormat="1">
      <c r="A15" s="208" t="s">
        <v>211</v>
      </c>
      <c r="B15" s="167" t="s">
        <v>89</v>
      </c>
      <c r="C15" s="76">
        <v>11</v>
      </c>
      <c r="D15" s="76">
        <v>2196170</v>
      </c>
      <c r="E15" s="207" t="s">
        <v>71</v>
      </c>
      <c r="F15" s="77" t="s">
        <v>70</v>
      </c>
      <c r="G15" s="77">
        <v>0.48760000000000003</v>
      </c>
      <c r="H15" s="77">
        <v>-0.13669999999999999</v>
      </c>
      <c r="I15" s="77">
        <v>3.2500000000000001E-2</v>
      </c>
      <c r="J15" s="195">
        <v>2.65E-5</v>
      </c>
      <c r="K15" s="77" t="s">
        <v>68</v>
      </c>
      <c r="L15" s="78" t="s">
        <v>239</v>
      </c>
      <c r="M15" s="76" t="s">
        <v>71</v>
      </c>
      <c r="N15" s="76" t="s">
        <v>70</v>
      </c>
      <c r="O15" s="76">
        <v>0.46230000000000004</v>
      </c>
      <c r="P15" s="76">
        <v>-0.14380000000000001</v>
      </c>
      <c r="Q15" s="76">
        <v>3.8399999999999997E-2</v>
      </c>
      <c r="R15" s="76">
        <v>1.8359999999999999E-4</v>
      </c>
      <c r="S15" s="76" t="s">
        <v>68</v>
      </c>
      <c r="T15" s="78" t="s">
        <v>279</v>
      </c>
      <c r="U15" s="209">
        <v>1.8040000000000001E-8</v>
      </c>
      <c r="V15" s="76" t="s">
        <v>319</v>
      </c>
      <c r="W15" s="78" t="s">
        <v>330</v>
      </c>
    </row>
    <row r="16" spans="1:23" s="121" customFormat="1">
      <c r="A16" s="208" t="s">
        <v>211</v>
      </c>
      <c r="B16" s="167" t="s">
        <v>97</v>
      </c>
      <c r="C16" s="76">
        <v>11</v>
      </c>
      <c r="D16" s="76">
        <v>2219186</v>
      </c>
      <c r="E16" s="207" t="s">
        <v>66</v>
      </c>
      <c r="F16" s="77" t="s">
        <v>67</v>
      </c>
      <c r="G16" s="77">
        <v>0.32669999999999999</v>
      </c>
      <c r="H16" s="77">
        <v>0.1275</v>
      </c>
      <c r="I16" s="77">
        <v>3.4000000000000002E-2</v>
      </c>
      <c r="J16" s="77">
        <v>1.7980000000000001E-4</v>
      </c>
      <c r="K16" s="195" t="s">
        <v>69</v>
      </c>
      <c r="L16" s="78" t="s">
        <v>237</v>
      </c>
      <c r="M16" s="76" t="s">
        <v>66</v>
      </c>
      <c r="N16" s="76" t="s">
        <v>67</v>
      </c>
      <c r="O16" s="76">
        <v>0.34350000000000003</v>
      </c>
      <c r="P16" s="76">
        <v>0.14779999999999999</v>
      </c>
      <c r="Q16" s="76">
        <v>3.9199999999999999E-2</v>
      </c>
      <c r="R16" s="76">
        <v>1.6200000000000001E-4</v>
      </c>
      <c r="S16" s="76" t="s">
        <v>213</v>
      </c>
      <c r="T16" s="78" t="s">
        <v>280</v>
      </c>
      <c r="U16" s="209">
        <v>1.1370000000000001E-7</v>
      </c>
      <c r="V16" s="145" t="s">
        <v>320</v>
      </c>
      <c r="W16" s="78" t="s">
        <v>331</v>
      </c>
    </row>
    <row r="17" spans="1:23" s="121" customFormat="1">
      <c r="A17" s="208" t="s">
        <v>211</v>
      </c>
      <c r="B17" s="167" t="s">
        <v>83</v>
      </c>
      <c r="C17" s="76">
        <v>11</v>
      </c>
      <c r="D17" s="76">
        <v>2234019</v>
      </c>
      <c r="E17" s="207" t="s">
        <v>66</v>
      </c>
      <c r="F17" s="77" t="s">
        <v>67</v>
      </c>
      <c r="G17" s="77">
        <v>0.26929999999999998</v>
      </c>
      <c r="H17" s="77">
        <v>-0.1552</v>
      </c>
      <c r="I17" s="77">
        <v>3.5999999999999997E-2</v>
      </c>
      <c r="J17" s="195">
        <v>1.6310000000000001E-5</v>
      </c>
      <c r="K17" s="195" t="s">
        <v>72</v>
      </c>
      <c r="L17" s="78" t="s">
        <v>232</v>
      </c>
      <c r="M17" s="76" t="s">
        <v>66</v>
      </c>
      <c r="N17" s="76" t="s">
        <v>67</v>
      </c>
      <c r="O17" s="76">
        <v>0.24579999999999999</v>
      </c>
      <c r="P17" s="76">
        <v>-0.24260000000000001</v>
      </c>
      <c r="Q17" s="76">
        <v>4.4200000000000003E-2</v>
      </c>
      <c r="R17" s="196">
        <v>4.1939999999999997E-8</v>
      </c>
      <c r="S17" s="76" t="s">
        <v>77</v>
      </c>
      <c r="T17" s="78" t="s">
        <v>281</v>
      </c>
      <c r="U17" s="209">
        <v>9.8370000000000002E-12</v>
      </c>
      <c r="V17" s="145" t="s">
        <v>319</v>
      </c>
      <c r="W17" s="78" t="s">
        <v>332</v>
      </c>
    </row>
    <row r="18" spans="1:23" s="121" customFormat="1">
      <c r="A18" s="208" t="s">
        <v>211</v>
      </c>
      <c r="B18" s="167" t="s">
        <v>81</v>
      </c>
      <c r="C18" s="76">
        <v>11</v>
      </c>
      <c r="D18" s="76">
        <v>2799835</v>
      </c>
      <c r="E18" s="207" t="s">
        <v>66</v>
      </c>
      <c r="F18" s="77" t="s">
        <v>67</v>
      </c>
      <c r="G18" s="77">
        <v>0.3332</v>
      </c>
      <c r="H18" s="77">
        <v>-0.22559999999999999</v>
      </c>
      <c r="I18" s="77">
        <v>3.2399999999999998E-2</v>
      </c>
      <c r="J18" s="195">
        <v>3.216E-12</v>
      </c>
      <c r="K18" s="77" t="s">
        <v>68</v>
      </c>
      <c r="L18" s="78" t="s">
        <v>227</v>
      </c>
      <c r="M18" s="76" t="s">
        <v>66</v>
      </c>
      <c r="N18" s="76" t="s">
        <v>67</v>
      </c>
      <c r="O18" s="76">
        <v>0.32950000000000002</v>
      </c>
      <c r="P18" s="76">
        <v>-0.23830000000000001</v>
      </c>
      <c r="Q18" s="76">
        <v>3.8199999999999998E-2</v>
      </c>
      <c r="R18" s="196">
        <v>4.6209999999999999E-10</v>
      </c>
      <c r="S18" s="76" t="s">
        <v>68</v>
      </c>
      <c r="T18" s="78" t="s">
        <v>282</v>
      </c>
      <c r="U18" s="209">
        <v>9.1659999999999993E-21</v>
      </c>
      <c r="V18" s="145" t="s">
        <v>319</v>
      </c>
      <c r="W18" s="78" t="s">
        <v>333</v>
      </c>
    </row>
    <row r="19" spans="1:23" s="121" customFormat="1">
      <c r="A19" s="208" t="s">
        <v>211</v>
      </c>
      <c r="B19" s="167" t="s">
        <v>82</v>
      </c>
      <c r="C19" s="76">
        <v>11</v>
      </c>
      <c r="D19" s="76">
        <v>2802298</v>
      </c>
      <c r="E19" s="207" t="s">
        <v>66</v>
      </c>
      <c r="F19" s="77" t="s">
        <v>71</v>
      </c>
      <c r="G19" s="77">
        <v>0.14169999999999999</v>
      </c>
      <c r="H19" s="77">
        <v>-0.25490000000000002</v>
      </c>
      <c r="I19" s="77">
        <v>4.7300000000000002E-2</v>
      </c>
      <c r="J19" s="195">
        <v>6.9600000000000001E-8</v>
      </c>
      <c r="K19" s="195" t="s">
        <v>72</v>
      </c>
      <c r="L19" s="78" t="s">
        <v>228</v>
      </c>
      <c r="M19" s="76" t="s">
        <v>66</v>
      </c>
      <c r="N19" s="76" t="s">
        <v>71</v>
      </c>
      <c r="O19" s="76">
        <v>0.13170000000000001</v>
      </c>
      <c r="P19" s="76">
        <v>-0.3306</v>
      </c>
      <c r="Q19" s="76">
        <v>5.7700000000000001E-2</v>
      </c>
      <c r="R19" s="196">
        <v>9.8190000000000001E-9</v>
      </c>
      <c r="S19" s="76" t="s">
        <v>68</v>
      </c>
      <c r="T19" s="78" t="s">
        <v>283</v>
      </c>
      <c r="U19" s="209">
        <v>6.1890000000000002E-15</v>
      </c>
      <c r="V19" s="145" t="s">
        <v>319</v>
      </c>
      <c r="W19" s="78" t="s">
        <v>334</v>
      </c>
    </row>
    <row r="20" spans="1:23" s="121" customFormat="1">
      <c r="A20" s="208" t="s">
        <v>211</v>
      </c>
      <c r="B20" s="167" t="s">
        <v>80</v>
      </c>
      <c r="C20" s="76">
        <v>11</v>
      </c>
      <c r="D20" s="76">
        <v>2836067</v>
      </c>
      <c r="E20" s="207" t="s">
        <v>71</v>
      </c>
      <c r="F20" s="77" t="s">
        <v>70</v>
      </c>
      <c r="G20" s="77">
        <v>0.48480000000000001</v>
      </c>
      <c r="H20" s="77">
        <v>0.2407</v>
      </c>
      <c r="I20" s="77">
        <v>3.1199999999999999E-2</v>
      </c>
      <c r="J20" s="195">
        <v>1.1470000000000001E-14</v>
      </c>
      <c r="K20" s="77" t="s">
        <v>69</v>
      </c>
      <c r="L20" s="78" t="s">
        <v>230</v>
      </c>
      <c r="M20" s="76" t="s">
        <v>71</v>
      </c>
      <c r="N20" s="76" t="s">
        <v>70</v>
      </c>
      <c r="O20" s="76">
        <v>0.47889999999999999</v>
      </c>
      <c r="P20" s="76">
        <v>0.21110000000000001</v>
      </c>
      <c r="Q20" s="76">
        <v>3.6400000000000002E-2</v>
      </c>
      <c r="R20" s="196">
        <v>6.6830000000000002E-9</v>
      </c>
      <c r="S20" s="76" t="s">
        <v>69</v>
      </c>
      <c r="T20" s="78" t="s">
        <v>284</v>
      </c>
      <c r="U20" s="209">
        <v>5.8750000000000004E-22</v>
      </c>
      <c r="V20" s="76" t="s">
        <v>320</v>
      </c>
      <c r="W20" s="78" t="s">
        <v>335</v>
      </c>
    </row>
    <row r="21" spans="1:23" s="121" customFormat="1">
      <c r="A21" s="208" t="s">
        <v>211</v>
      </c>
      <c r="B21" s="167" t="s">
        <v>47</v>
      </c>
      <c r="C21" s="76">
        <v>11</v>
      </c>
      <c r="D21" s="76">
        <v>2837316</v>
      </c>
      <c r="E21" s="207" t="s">
        <v>66</v>
      </c>
      <c r="F21" s="77" t="s">
        <v>67</v>
      </c>
      <c r="G21" s="77">
        <v>0.27100000000000002</v>
      </c>
      <c r="H21" s="77">
        <v>-0.30199999999999999</v>
      </c>
      <c r="I21" s="77">
        <v>3.6299999999999999E-2</v>
      </c>
      <c r="J21" s="195">
        <v>8.8090000000000005E-17</v>
      </c>
      <c r="K21" s="77" t="s">
        <v>68</v>
      </c>
      <c r="L21" s="78" t="s">
        <v>231</v>
      </c>
      <c r="M21" s="76" t="s">
        <v>66</v>
      </c>
      <c r="N21" s="76" t="s">
        <v>67</v>
      </c>
      <c r="O21" s="76">
        <v>0.2626</v>
      </c>
      <c r="P21" s="76">
        <v>-0.3412</v>
      </c>
      <c r="Q21" s="76">
        <v>4.2299999999999997E-2</v>
      </c>
      <c r="R21" s="196">
        <v>6.836E-16</v>
      </c>
      <c r="S21" s="76" t="s">
        <v>68</v>
      </c>
      <c r="T21" s="78" t="s">
        <v>285</v>
      </c>
      <c r="U21" s="209">
        <v>6.0919999999999999E-31</v>
      </c>
      <c r="V21" s="145" t="s">
        <v>319</v>
      </c>
      <c r="W21" s="78" t="s">
        <v>336</v>
      </c>
    </row>
    <row r="22" spans="1:23" s="121" customFormat="1">
      <c r="A22" s="208" t="s">
        <v>211</v>
      </c>
      <c r="B22" s="167" t="s">
        <v>96</v>
      </c>
      <c r="C22" s="76">
        <v>11</v>
      </c>
      <c r="D22" s="76">
        <v>2837825</v>
      </c>
      <c r="E22" s="207" t="s">
        <v>71</v>
      </c>
      <c r="F22" s="77" t="s">
        <v>70</v>
      </c>
      <c r="G22" s="77">
        <v>0.47809999999999997</v>
      </c>
      <c r="H22" s="77">
        <v>-0.13930000000000001</v>
      </c>
      <c r="I22" s="77">
        <v>3.1800000000000002E-2</v>
      </c>
      <c r="J22" s="195">
        <v>1.218E-5</v>
      </c>
      <c r="K22" s="77" t="s">
        <v>152</v>
      </c>
      <c r="L22" s="78" t="s">
        <v>229</v>
      </c>
      <c r="M22" s="76" t="s">
        <v>71</v>
      </c>
      <c r="N22" s="76" t="s">
        <v>70</v>
      </c>
      <c r="O22" s="76">
        <v>0.47709999999999997</v>
      </c>
      <c r="P22" s="76">
        <v>-0.1245</v>
      </c>
      <c r="Q22" s="76">
        <v>3.6600000000000001E-2</v>
      </c>
      <c r="R22" s="76">
        <v>6.7869999999999996E-4</v>
      </c>
      <c r="S22" s="76" t="s">
        <v>77</v>
      </c>
      <c r="T22" s="78" t="s">
        <v>286</v>
      </c>
      <c r="U22" s="209">
        <v>3.0640000000000002E-8</v>
      </c>
      <c r="V22" s="76" t="s">
        <v>319</v>
      </c>
      <c r="W22" s="78" t="s">
        <v>337</v>
      </c>
    </row>
    <row r="23" spans="1:23" s="121" customFormat="1">
      <c r="A23" s="208" t="s">
        <v>211</v>
      </c>
      <c r="B23" s="167" t="s">
        <v>92</v>
      </c>
      <c r="C23" s="76">
        <v>11</v>
      </c>
      <c r="D23" s="76">
        <v>2838306</v>
      </c>
      <c r="E23" s="207" t="s">
        <v>67</v>
      </c>
      <c r="F23" s="77" t="s">
        <v>71</v>
      </c>
      <c r="G23" s="77">
        <v>0.17249999999999999</v>
      </c>
      <c r="H23" s="77">
        <v>-0.15570000000000001</v>
      </c>
      <c r="I23" s="77">
        <v>4.3400000000000001E-2</v>
      </c>
      <c r="J23" s="77">
        <v>3.2759999999999999E-4</v>
      </c>
      <c r="K23" s="195" t="s">
        <v>212</v>
      </c>
      <c r="L23" s="78" t="s">
        <v>235</v>
      </c>
      <c r="M23" s="76" t="s">
        <v>67</v>
      </c>
      <c r="N23" s="76" t="s">
        <v>71</v>
      </c>
      <c r="O23" s="76">
        <v>0.16919999999999999</v>
      </c>
      <c r="P23" s="76">
        <v>-0.2127</v>
      </c>
      <c r="Q23" s="76">
        <v>5.11E-2</v>
      </c>
      <c r="R23" s="196">
        <v>3.2089999999999999E-5</v>
      </c>
      <c r="S23" s="76" t="s">
        <v>68</v>
      </c>
      <c r="T23" s="78" t="s">
        <v>287</v>
      </c>
      <c r="U23" s="209">
        <v>5.669E-8</v>
      </c>
      <c r="V23" s="145" t="s">
        <v>319</v>
      </c>
      <c r="W23" s="78" t="s">
        <v>338</v>
      </c>
    </row>
    <row r="24" spans="1:23" s="121" customFormat="1">
      <c r="A24" s="208" t="s">
        <v>211</v>
      </c>
      <c r="B24" s="167" t="s">
        <v>84</v>
      </c>
      <c r="C24" s="76">
        <v>11</v>
      </c>
      <c r="D24" s="76">
        <v>2857705</v>
      </c>
      <c r="E24" s="207" t="s">
        <v>67</v>
      </c>
      <c r="F24" s="77" t="s">
        <v>66</v>
      </c>
      <c r="G24" s="77">
        <v>0.39380000000000004</v>
      </c>
      <c r="H24" s="77">
        <v>-0.16869999999999999</v>
      </c>
      <c r="I24" s="77">
        <v>3.1699999999999999E-2</v>
      </c>
      <c r="J24" s="195">
        <v>1.0050000000000001E-7</v>
      </c>
      <c r="K24" s="77" t="s">
        <v>68</v>
      </c>
      <c r="L24" s="78" t="s">
        <v>233</v>
      </c>
      <c r="M24" s="76" t="s">
        <v>67</v>
      </c>
      <c r="N24" s="76" t="s">
        <v>66</v>
      </c>
      <c r="O24" s="76">
        <v>0.39319999999999999</v>
      </c>
      <c r="P24" s="76">
        <v>-0.14849999999999999</v>
      </c>
      <c r="Q24" s="76">
        <v>3.6799999999999999E-2</v>
      </c>
      <c r="R24" s="196">
        <v>5.4960000000000002E-5</v>
      </c>
      <c r="S24" s="76" t="s">
        <v>68</v>
      </c>
      <c r="T24" s="78" t="s">
        <v>288</v>
      </c>
      <c r="U24" s="209">
        <v>2.6330000000000001E-11</v>
      </c>
      <c r="V24" s="76" t="s">
        <v>319</v>
      </c>
      <c r="W24" s="78" t="s">
        <v>339</v>
      </c>
    </row>
    <row r="25" spans="1:23" s="121" customFormat="1">
      <c r="A25" s="208" t="s">
        <v>211</v>
      </c>
      <c r="B25" s="167" t="s">
        <v>86</v>
      </c>
      <c r="C25" s="76">
        <v>11</v>
      </c>
      <c r="D25" s="76">
        <v>2872182</v>
      </c>
      <c r="E25" s="207" t="s">
        <v>70</v>
      </c>
      <c r="F25" s="77" t="s">
        <v>71</v>
      </c>
      <c r="G25" s="77">
        <v>0.48270000000000002</v>
      </c>
      <c r="H25" s="77">
        <v>-9.2999999999999999E-2</v>
      </c>
      <c r="I25" s="77">
        <v>3.09E-2</v>
      </c>
      <c r="J25" s="77">
        <v>2.6389999999999999E-3</v>
      </c>
      <c r="K25" s="195" t="s">
        <v>73</v>
      </c>
      <c r="L25" s="78" t="s">
        <v>236</v>
      </c>
      <c r="M25" s="76" t="s">
        <v>70</v>
      </c>
      <c r="N25" s="76" t="s">
        <v>71</v>
      </c>
      <c r="O25" s="76">
        <v>0.47270000000000001</v>
      </c>
      <c r="P25" s="76">
        <v>-0.1971</v>
      </c>
      <c r="Q25" s="76">
        <v>3.6600000000000001E-2</v>
      </c>
      <c r="R25" s="196">
        <v>6.9880000000000001E-8</v>
      </c>
      <c r="S25" s="76" t="s">
        <v>68</v>
      </c>
      <c r="T25" s="78" t="s">
        <v>289</v>
      </c>
      <c r="U25" s="209">
        <v>7.753E-9</v>
      </c>
      <c r="V25" s="145" t="s">
        <v>319</v>
      </c>
      <c r="W25" s="78" t="s">
        <v>340</v>
      </c>
    </row>
    <row r="26" spans="1:23" s="121" customFormat="1">
      <c r="A26" s="208" t="s">
        <v>211</v>
      </c>
      <c r="B26" s="167" t="s">
        <v>91</v>
      </c>
      <c r="C26" s="76">
        <v>11</v>
      </c>
      <c r="D26" s="76">
        <v>2892231</v>
      </c>
      <c r="E26" s="207" t="s">
        <v>66</v>
      </c>
      <c r="F26" s="77" t="s">
        <v>67</v>
      </c>
      <c r="G26" s="77">
        <v>0.49109999999999998</v>
      </c>
      <c r="H26" s="77">
        <v>-7.4099999999999999E-2</v>
      </c>
      <c r="I26" s="77">
        <v>3.15E-2</v>
      </c>
      <c r="J26" s="77">
        <v>1.8540000000000001E-2</v>
      </c>
      <c r="K26" s="195" t="s">
        <v>79</v>
      </c>
      <c r="L26" s="78" t="s">
        <v>226</v>
      </c>
      <c r="M26" s="76" t="s">
        <v>66</v>
      </c>
      <c r="N26" s="76" t="s">
        <v>67</v>
      </c>
      <c r="O26" s="76">
        <v>0.48220000000000002</v>
      </c>
      <c r="P26" s="76">
        <v>-0.2059</v>
      </c>
      <c r="Q26" s="76">
        <v>3.6400000000000002E-2</v>
      </c>
      <c r="R26" s="196">
        <v>1.508E-8</v>
      </c>
      <c r="S26" s="76" t="s">
        <v>68</v>
      </c>
      <c r="T26" s="78" t="s">
        <v>290</v>
      </c>
      <c r="U26" s="209">
        <v>4.245E-8</v>
      </c>
      <c r="V26" s="145" t="s">
        <v>319</v>
      </c>
      <c r="W26" s="78" t="s">
        <v>341</v>
      </c>
    </row>
    <row r="27" spans="1:23" s="121" customFormat="1">
      <c r="A27" s="208" t="s">
        <v>211</v>
      </c>
      <c r="B27" s="167" t="s">
        <v>87</v>
      </c>
      <c r="C27" s="76">
        <v>11</v>
      </c>
      <c r="D27" s="76">
        <v>2900598</v>
      </c>
      <c r="E27" s="207" t="s">
        <v>67</v>
      </c>
      <c r="F27" s="77" t="s">
        <v>75</v>
      </c>
      <c r="G27" s="77">
        <v>0.11370000000000002</v>
      </c>
      <c r="H27" s="77">
        <v>-0.1711</v>
      </c>
      <c r="I27" s="77">
        <v>5.0200000000000002E-2</v>
      </c>
      <c r="J27" s="77">
        <v>6.6049999999999995E-4</v>
      </c>
      <c r="K27" s="77" t="s">
        <v>68</v>
      </c>
      <c r="L27" s="78" t="s">
        <v>244</v>
      </c>
      <c r="M27" s="76" t="s">
        <v>67</v>
      </c>
      <c r="N27" s="76" t="s">
        <v>75</v>
      </c>
      <c r="O27" s="76">
        <v>0.10980000000000001</v>
      </c>
      <c r="P27" s="76">
        <v>-0.28810000000000002</v>
      </c>
      <c r="Q27" s="76">
        <v>6.1800000000000001E-2</v>
      </c>
      <c r="R27" s="196">
        <v>3.1640000000000001E-6</v>
      </c>
      <c r="S27" s="76" t="s">
        <v>68</v>
      </c>
      <c r="T27" s="78" t="s">
        <v>291</v>
      </c>
      <c r="U27" s="209">
        <v>2.3400000000000001E-8</v>
      </c>
      <c r="V27" s="76" t="s">
        <v>319</v>
      </c>
      <c r="W27" s="78" t="s">
        <v>342</v>
      </c>
    </row>
    <row r="28" spans="1:23" s="31" customFormat="1">
      <c r="A28" s="39" t="s">
        <v>211</v>
      </c>
      <c r="B28" s="32" t="s">
        <v>98</v>
      </c>
      <c r="C28" s="18">
        <v>11</v>
      </c>
      <c r="D28" s="18">
        <v>2910324</v>
      </c>
      <c r="E28" s="127" t="s">
        <v>67</v>
      </c>
      <c r="F28" s="97" t="s">
        <v>71</v>
      </c>
      <c r="G28" s="97">
        <v>6.8900000000000003E-2</v>
      </c>
      <c r="H28" s="97">
        <v>-0.24610000000000001</v>
      </c>
      <c r="I28" s="97">
        <v>6.3600000000000004E-2</v>
      </c>
      <c r="J28" s="97">
        <v>1.1010000000000001E-4</v>
      </c>
      <c r="K28" s="97" t="s">
        <v>79</v>
      </c>
      <c r="L28" s="21" t="s">
        <v>238</v>
      </c>
      <c r="M28" s="18" t="s">
        <v>67</v>
      </c>
      <c r="N28" s="18" t="s">
        <v>71</v>
      </c>
      <c r="O28" s="18">
        <v>5.9799999999999999E-2</v>
      </c>
      <c r="P28" s="18">
        <v>-0.29620000000000002</v>
      </c>
      <c r="Q28" s="18">
        <v>7.9899999999999999E-2</v>
      </c>
      <c r="R28" s="18">
        <v>2.0799999999999999E-4</v>
      </c>
      <c r="S28" s="18" t="s">
        <v>68</v>
      </c>
      <c r="T28" s="21" t="s">
        <v>292</v>
      </c>
      <c r="U28" s="158">
        <v>9.4909999999999994E-8</v>
      </c>
      <c r="V28" s="33" t="s">
        <v>319</v>
      </c>
      <c r="W28" s="21" t="s">
        <v>343</v>
      </c>
    </row>
    <row r="29" spans="1:23" s="121" customFormat="1">
      <c r="A29" s="208" t="s">
        <v>211</v>
      </c>
      <c r="B29" s="167" t="s">
        <v>88</v>
      </c>
      <c r="C29" s="76">
        <v>11</v>
      </c>
      <c r="D29" s="76">
        <v>2910751</v>
      </c>
      <c r="E29" s="207" t="s">
        <v>71</v>
      </c>
      <c r="F29" s="77" t="s">
        <v>66</v>
      </c>
      <c r="G29" s="77">
        <v>0.26690000000000003</v>
      </c>
      <c r="H29" s="77">
        <v>-0.14330000000000001</v>
      </c>
      <c r="I29" s="77">
        <v>3.4599999999999999E-2</v>
      </c>
      <c r="J29" s="195">
        <v>3.5320000000000001E-5</v>
      </c>
      <c r="K29" s="77" t="s">
        <v>73</v>
      </c>
      <c r="L29" s="78" t="s">
        <v>240</v>
      </c>
      <c r="M29" s="76" t="s">
        <v>71</v>
      </c>
      <c r="N29" s="76" t="s">
        <v>66</v>
      </c>
      <c r="O29" s="76">
        <v>0.26029999999999998</v>
      </c>
      <c r="P29" s="76">
        <v>-0.16170000000000001</v>
      </c>
      <c r="Q29" s="76">
        <v>4.1099999999999998E-2</v>
      </c>
      <c r="R29" s="196">
        <v>8.3549999999999998E-5</v>
      </c>
      <c r="S29" s="76" t="s">
        <v>665</v>
      </c>
      <c r="T29" s="78" t="s">
        <v>293</v>
      </c>
      <c r="U29" s="209">
        <v>1.1830000000000001E-8</v>
      </c>
      <c r="V29" s="76" t="s">
        <v>319</v>
      </c>
      <c r="W29" s="78" t="s">
        <v>344</v>
      </c>
    </row>
    <row r="30" spans="1:23" s="121" customFormat="1">
      <c r="A30" s="208" t="s">
        <v>211</v>
      </c>
      <c r="B30" s="167" t="s">
        <v>51</v>
      </c>
      <c r="C30" s="76">
        <v>17</v>
      </c>
      <c r="D30" s="76">
        <v>7042968</v>
      </c>
      <c r="E30" s="207" t="s">
        <v>67</v>
      </c>
      <c r="F30" s="77" t="s">
        <v>66</v>
      </c>
      <c r="G30" s="77">
        <v>0.32189999999999996</v>
      </c>
      <c r="H30" s="77">
        <v>0.18090000000000001</v>
      </c>
      <c r="I30" s="77">
        <v>3.3500000000000002E-2</v>
      </c>
      <c r="J30" s="195">
        <v>6.507E-8</v>
      </c>
      <c r="K30" s="77" t="s">
        <v>74</v>
      </c>
      <c r="L30" s="78" t="s">
        <v>242</v>
      </c>
      <c r="M30" s="76" t="s">
        <v>67</v>
      </c>
      <c r="N30" s="76" t="s">
        <v>66</v>
      </c>
      <c r="O30" s="76">
        <v>0.30330000000000001</v>
      </c>
      <c r="P30" s="76">
        <v>0.1573</v>
      </c>
      <c r="Q30" s="76">
        <v>3.9699999999999999E-2</v>
      </c>
      <c r="R30" s="196">
        <v>7.3499999999999998E-5</v>
      </c>
      <c r="S30" s="76" t="s">
        <v>157</v>
      </c>
      <c r="T30" s="78" t="s">
        <v>294</v>
      </c>
      <c r="U30" s="209">
        <v>2.3529999999999998E-11</v>
      </c>
      <c r="V30" s="76" t="s">
        <v>320</v>
      </c>
      <c r="W30" s="78" t="s">
        <v>345</v>
      </c>
    </row>
    <row r="31" spans="1:23" s="121" customFormat="1">
      <c r="A31" s="208" t="s">
        <v>211</v>
      </c>
      <c r="B31" s="145" t="s">
        <v>207</v>
      </c>
      <c r="C31" s="76" t="s">
        <v>205</v>
      </c>
      <c r="D31" s="76">
        <v>153635030</v>
      </c>
      <c r="E31" s="207" t="s">
        <v>67</v>
      </c>
      <c r="F31" s="77" t="s">
        <v>66</v>
      </c>
      <c r="G31" s="77">
        <v>0.46419999999999995</v>
      </c>
      <c r="H31" s="77">
        <v>0.13250000000000001</v>
      </c>
      <c r="I31" s="77">
        <v>3.1600000000000003E-2</v>
      </c>
      <c r="J31" s="195">
        <v>2.7440000000000002E-5</v>
      </c>
      <c r="K31" s="77" t="s">
        <v>69</v>
      </c>
      <c r="L31" s="78" t="s">
        <v>221</v>
      </c>
      <c r="M31" s="76" t="s">
        <v>67</v>
      </c>
      <c r="N31" s="76" t="s">
        <v>66</v>
      </c>
      <c r="O31" s="76">
        <v>0.48640000000000005</v>
      </c>
      <c r="P31" s="76">
        <v>0.11799999999999999</v>
      </c>
      <c r="Q31" s="76">
        <v>2.5899999999999999E-2</v>
      </c>
      <c r="R31" s="196">
        <v>5.1240000000000004E-6</v>
      </c>
      <c r="S31" s="76" t="s">
        <v>78</v>
      </c>
      <c r="T31" s="78" t="s">
        <v>295</v>
      </c>
      <c r="U31" s="209">
        <v>6.3399999999999998E-10</v>
      </c>
      <c r="V31" s="76" t="s">
        <v>320</v>
      </c>
      <c r="W31" s="78" t="s">
        <v>369</v>
      </c>
    </row>
    <row r="32" spans="1:23" s="121" customFormat="1">
      <c r="A32" s="208" t="s">
        <v>371</v>
      </c>
      <c r="B32" s="145" t="s">
        <v>143</v>
      </c>
      <c r="C32" s="76">
        <v>4</v>
      </c>
      <c r="D32" s="76">
        <v>1042558</v>
      </c>
      <c r="E32" s="207" t="s">
        <v>66</v>
      </c>
      <c r="F32" s="77" t="s">
        <v>70</v>
      </c>
      <c r="G32" s="77">
        <v>0.31589999999999996</v>
      </c>
      <c r="H32" s="77">
        <v>-0.13039999999999999</v>
      </c>
      <c r="I32" s="77">
        <v>3.4000000000000002E-2</v>
      </c>
      <c r="J32" s="195">
        <v>1.247E-4</v>
      </c>
      <c r="K32" s="77" t="s">
        <v>68</v>
      </c>
      <c r="L32" s="78" t="s">
        <v>253</v>
      </c>
      <c r="M32" s="76" t="s">
        <v>66</v>
      </c>
      <c r="N32" s="76" t="s">
        <v>70</v>
      </c>
      <c r="O32" s="76">
        <v>0.30159999999999998</v>
      </c>
      <c r="P32" s="76">
        <v>-0.13950000000000001</v>
      </c>
      <c r="Q32" s="76">
        <v>4.1000000000000002E-2</v>
      </c>
      <c r="R32" s="76">
        <v>6.6069999999999996E-4</v>
      </c>
      <c r="S32" s="76" t="s">
        <v>68</v>
      </c>
      <c r="T32" s="78" t="s">
        <v>296</v>
      </c>
      <c r="U32" s="209">
        <v>2.9890000000000001E-7</v>
      </c>
      <c r="V32" s="76" t="s">
        <v>319</v>
      </c>
      <c r="W32" s="78" t="s">
        <v>346</v>
      </c>
    </row>
    <row r="33" spans="1:23" s="121" customFormat="1">
      <c r="A33" s="208" t="s">
        <v>371</v>
      </c>
      <c r="B33" s="145" t="s">
        <v>139</v>
      </c>
      <c r="C33" s="76">
        <v>4</v>
      </c>
      <c r="D33" s="76">
        <v>1231138</v>
      </c>
      <c r="E33" s="207" t="s">
        <v>67</v>
      </c>
      <c r="F33" s="77" t="s">
        <v>71</v>
      </c>
      <c r="G33" s="77">
        <v>0.43559999999999999</v>
      </c>
      <c r="H33" s="77">
        <v>-0.1179</v>
      </c>
      <c r="I33" s="77">
        <v>3.1199999999999999E-2</v>
      </c>
      <c r="J33" s="77">
        <v>1.6190000000000001E-4</v>
      </c>
      <c r="K33" s="77" t="s">
        <v>77</v>
      </c>
      <c r="L33" s="78" t="s">
        <v>259</v>
      </c>
      <c r="M33" s="76" t="s">
        <v>67</v>
      </c>
      <c r="N33" s="76" t="s">
        <v>71</v>
      </c>
      <c r="O33" s="76">
        <v>0.41720000000000002</v>
      </c>
      <c r="P33" s="76">
        <v>-0.12790000000000001</v>
      </c>
      <c r="Q33" s="76">
        <v>3.6900000000000002E-2</v>
      </c>
      <c r="R33" s="76">
        <v>5.2930000000000002E-4</v>
      </c>
      <c r="S33" s="76" t="s">
        <v>68</v>
      </c>
      <c r="T33" s="78" t="s">
        <v>297</v>
      </c>
      <c r="U33" s="209">
        <v>2.9980000000000002E-7</v>
      </c>
      <c r="V33" s="145" t="s">
        <v>319</v>
      </c>
      <c r="W33" s="78" t="s">
        <v>347</v>
      </c>
    </row>
    <row r="34" spans="1:23" s="121" customFormat="1">
      <c r="A34" s="208" t="s">
        <v>371</v>
      </c>
      <c r="B34" s="145" t="s">
        <v>159</v>
      </c>
      <c r="C34" s="76">
        <v>4</v>
      </c>
      <c r="D34" s="76">
        <v>152132112</v>
      </c>
      <c r="E34" s="207" t="s">
        <v>158</v>
      </c>
      <c r="F34" s="77" t="s">
        <v>66</v>
      </c>
      <c r="G34" s="77">
        <v>0.23960000000000004</v>
      </c>
      <c r="H34" s="77">
        <v>-0.1041</v>
      </c>
      <c r="I34" s="77">
        <v>3.8300000000000001E-2</v>
      </c>
      <c r="J34" s="195">
        <v>6.4780000000000003E-3</v>
      </c>
      <c r="K34" s="77" t="s">
        <v>68</v>
      </c>
      <c r="L34" s="78" t="s">
        <v>264</v>
      </c>
      <c r="M34" s="76" t="s">
        <v>158</v>
      </c>
      <c r="N34" s="76" t="s">
        <v>66</v>
      </c>
      <c r="O34" s="76">
        <v>0.25319999999999998</v>
      </c>
      <c r="P34" s="76">
        <v>-0.19370000000000001</v>
      </c>
      <c r="Q34" s="76">
        <v>4.41E-2</v>
      </c>
      <c r="R34" s="196">
        <v>1.1379999999999999E-5</v>
      </c>
      <c r="S34" s="76" t="s">
        <v>216</v>
      </c>
      <c r="T34" s="78" t="s">
        <v>298</v>
      </c>
      <c r="U34" s="209">
        <v>8.1299999999999999E-7</v>
      </c>
      <c r="V34" s="76" t="s">
        <v>319</v>
      </c>
      <c r="W34" s="78" t="s">
        <v>348</v>
      </c>
    </row>
    <row r="35" spans="1:23" s="121" customFormat="1">
      <c r="A35" s="208" t="s">
        <v>371</v>
      </c>
      <c r="B35" s="145" t="s">
        <v>147</v>
      </c>
      <c r="C35" s="76">
        <v>4</v>
      </c>
      <c r="D35" s="76">
        <v>156692501</v>
      </c>
      <c r="E35" s="207" t="s">
        <v>71</v>
      </c>
      <c r="F35" s="77" t="s">
        <v>70</v>
      </c>
      <c r="G35" s="77">
        <v>0.38570000000000004</v>
      </c>
      <c r="H35" s="77">
        <v>-0.1326</v>
      </c>
      <c r="I35" s="77">
        <v>3.1699999999999999E-2</v>
      </c>
      <c r="J35" s="195">
        <v>2.9410000000000001E-5</v>
      </c>
      <c r="K35" s="77" t="s">
        <v>77</v>
      </c>
      <c r="L35" s="78" t="s">
        <v>267</v>
      </c>
      <c r="M35" s="76" t="s">
        <v>71</v>
      </c>
      <c r="N35" s="76" t="s">
        <v>70</v>
      </c>
      <c r="O35" s="76">
        <v>0.38560000000000005</v>
      </c>
      <c r="P35" s="76">
        <v>-0.1094</v>
      </c>
      <c r="Q35" s="76">
        <v>3.6499999999999998E-2</v>
      </c>
      <c r="R35" s="76">
        <v>2.7569999999999999E-3</v>
      </c>
      <c r="S35" s="76" t="s">
        <v>72</v>
      </c>
      <c r="T35" s="78" t="s">
        <v>299</v>
      </c>
      <c r="U35" s="209">
        <v>2.9989999999999998E-7</v>
      </c>
      <c r="V35" s="76" t="s">
        <v>319</v>
      </c>
      <c r="W35" s="78" t="s">
        <v>349</v>
      </c>
    </row>
    <row r="36" spans="1:23" s="121" customFormat="1">
      <c r="A36" s="208" t="s">
        <v>371</v>
      </c>
      <c r="B36" s="145" t="s">
        <v>156</v>
      </c>
      <c r="C36" s="76">
        <v>4</v>
      </c>
      <c r="D36" s="76">
        <v>156921007</v>
      </c>
      <c r="E36" s="207" t="s">
        <v>66</v>
      </c>
      <c r="F36" s="77" t="s">
        <v>67</v>
      </c>
      <c r="G36" s="77">
        <v>0.23880000000000001</v>
      </c>
      <c r="H36" s="77">
        <v>-0.14599999999999999</v>
      </c>
      <c r="I36" s="77">
        <v>3.5999999999999997E-2</v>
      </c>
      <c r="J36" s="195">
        <v>4.8850000000000002E-5</v>
      </c>
      <c r="K36" s="77" t="s">
        <v>68</v>
      </c>
      <c r="L36" s="78" t="s">
        <v>248</v>
      </c>
      <c r="M36" s="76" t="s">
        <v>66</v>
      </c>
      <c r="N36" s="76" t="s">
        <v>67</v>
      </c>
      <c r="O36" s="76">
        <v>0.24249999999999999</v>
      </c>
      <c r="P36" s="76">
        <v>-0.1206</v>
      </c>
      <c r="Q36" s="76">
        <v>4.1799999999999997E-2</v>
      </c>
      <c r="R36" s="76">
        <v>3.8760000000000001E-3</v>
      </c>
      <c r="S36" s="76" t="s">
        <v>72</v>
      </c>
      <c r="T36" s="78" t="s">
        <v>300</v>
      </c>
      <c r="U36" s="209">
        <v>7.2040000000000002E-7</v>
      </c>
      <c r="V36" s="145" t="s">
        <v>319</v>
      </c>
      <c r="W36" s="78" t="s">
        <v>350</v>
      </c>
    </row>
    <row r="37" spans="1:23" s="121" customFormat="1">
      <c r="A37" s="208" t="s">
        <v>371</v>
      </c>
      <c r="B37" s="145" t="s">
        <v>162</v>
      </c>
      <c r="C37" s="76">
        <v>5</v>
      </c>
      <c r="D37" s="76">
        <v>56558326</v>
      </c>
      <c r="E37" s="207" t="s">
        <v>66</v>
      </c>
      <c r="F37" s="77" t="s">
        <v>67</v>
      </c>
      <c r="G37" s="77">
        <v>0.18759999999999999</v>
      </c>
      <c r="H37" s="77">
        <v>0.1666</v>
      </c>
      <c r="I37" s="77">
        <v>3.8899999999999997E-2</v>
      </c>
      <c r="J37" s="195">
        <v>1.8139999999999999E-5</v>
      </c>
      <c r="K37" s="77" t="s">
        <v>78</v>
      </c>
      <c r="L37" s="78" t="s">
        <v>265</v>
      </c>
      <c r="M37" s="76" t="s">
        <v>66</v>
      </c>
      <c r="N37" s="76" t="s">
        <v>67</v>
      </c>
      <c r="O37" s="76">
        <v>0.1782</v>
      </c>
      <c r="P37" s="76">
        <v>0.124</v>
      </c>
      <c r="Q37" s="76">
        <v>4.6600000000000003E-2</v>
      </c>
      <c r="R37" s="76">
        <v>7.7489999999999998E-3</v>
      </c>
      <c r="S37" s="76" t="s">
        <v>76</v>
      </c>
      <c r="T37" s="78" t="s">
        <v>301</v>
      </c>
      <c r="U37" s="209">
        <v>5.9439999999999998E-7</v>
      </c>
      <c r="V37" s="145" t="s">
        <v>320</v>
      </c>
      <c r="W37" s="78" t="s">
        <v>351</v>
      </c>
    </row>
    <row r="38" spans="1:23" s="121" customFormat="1">
      <c r="A38" s="208" t="s">
        <v>371</v>
      </c>
      <c r="B38" s="145" t="s">
        <v>63</v>
      </c>
      <c r="C38" s="76">
        <v>6</v>
      </c>
      <c r="D38" s="76">
        <v>113966586</v>
      </c>
      <c r="E38" s="207" t="s">
        <v>70</v>
      </c>
      <c r="F38" s="77" t="s">
        <v>66</v>
      </c>
      <c r="G38" s="77">
        <v>1.3899999999999999E-2</v>
      </c>
      <c r="H38" s="77">
        <v>0.47689999999999999</v>
      </c>
      <c r="I38" s="77">
        <v>0.1517</v>
      </c>
      <c r="J38" s="77">
        <v>1.6689999999999999E-3</v>
      </c>
      <c r="K38" s="77" t="s">
        <v>219</v>
      </c>
      <c r="L38" s="78" t="s">
        <v>251</v>
      </c>
      <c r="M38" s="76" t="s">
        <v>70</v>
      </c>
      <c r="N38" s="76" t="s">
        <v>66</v>
      </c>
      <c r="O38" s="76">
        <v>1.1900000000000001E-2</v>
      </c>
      <c r="P38" s="76">
        <v>0.71340000000000003</v>
      </c>
      <c r="Q38" s="76">
        <v>0.1802</v>
      </c>
      <c r="R38" s="196">
        <v>7.5320000000000004E-5</v>
      </c>
      <c r="S38" s="76" t="s">
        <v>74</v>
      </c>
      <c r="T38" s="78" t="s">
        <v>302</v>
      </c>
      <c r="U38" s="209">
        <v>7.2480000000000003E-7</v>
      </c>
      <c r="V38" s="145" t="s">
        <v>320</v>
      </c>
      <c r="W38" s="78" t="s">
        <v>352</v>
      </c>
    </row>
    <row r="39" spans="1:23" s="121" customFormat="1">
      <c r="A39" s="208" t="s">
        <v>371</v>
      </c>
      <c r="B39" s="145" t="s">
        <v>137</v>
      </c>
      <c r="C39" s="76">
        <v>7</v>
      </c>
      <c r="D39" s="76">
        <v>130765628</v>
      </c>
      <c r="E39" s="207" t="s">
        <v>71</v>
      </c>
      <c r="F39" s="77" t="s">
        <v>70</v>
      </c>
      <c r="G39" s="77">
        <v>0.43889999999999996</v>
      </c>
      <c r="H39" s="77">
        <v>-0.1522</v>
      </c>
      <c r="I39" s="77">
        <v>3.15E-2</v>
      </c>
      <c r="J39" s="195">
        <v>1.389E-6</v>
      </c>
      <c r="K39" s="77" t="s">
        <v>68</v>
      </c>
      <c r="L39" s="78" t="s">
        <v>252</v>
      </c>
      <c r="M39" s="76" t="s">
        <v>71</v>
      </c>
      <c r="N39" s="76" t="s">
        <v>70</v>
      </c>
      <c r="O39" s="76">
        <v>0.44220000000000004</v>
      </c>
      <c r="P39" s="76">
        <v>-8.14E-2</v>
      </c>
      <c r="Q39" s="76">
        <v>3.6600000000000001E-2</v>
      </c>
      <c r="R39" s="76">
        <v>2.6110000000000001E-2</v>
      </c>
      <c r="S39" s="76" t="s">
        <v>212</v>
      </c>
      <c r="T39" s="78" t="s">
        <v>303</v>
      </c>
      <c r="U39" s="209">
        <v>3.171E-7</v>
      </c>
      <c r="V39" s="76" t="s">
        <v>319</v>
      </c>
      <c r="W39" s="78" t="s">
        <v>353</v>
      </c>
    </row>
    <row r="40" spans="1:23" s="121" customFormat="1">
      <c r="A40" s="208" t="s">
        <v>371</v>
      </c>
      <c r="B40" s="145" t="s">
        <v>61</v>
      </c>
      <c r="C40" s="76">
        <v>10</v>
      </c>
      <c r="D40" s="76">
        <v>12219853</v>
      </c>
      <c r="E40" s="207" t="s">
        <v>70</v>
      </c>
      <c r="F40" s="77" t="s">
        <v>66</v>
      </c>
      <c r="G40" s="77">
        <v>0.2626</v>
      </c>
      <c r="H40" s="77">
        <v>0.1739</v>
      </c>
      <c r="I40" s="77">
        <v>3.44E-2</v>
      </c>
      <c r="J40" s="195">
        <v>4.3739999999999999E-7</v>
      </c>
      <c r="K40" s="77" t="s">
        <v>74</v>
      </c>
      <c r="L40" s="78" t="s">
        <v>268</v>
      </c>
      <c r="M40" s="76" t="s">
        <v>70</v>
      </c>
      <c r="N40" s="76" t="s">
        <v>66</v>
      </c>
      <c r="O40" s="76">
        <v>0.25109999999999999</v>
      </c>
      <c r="P40" s="76">
        <v>9.2600000000000002E-2</v>
      </c>
      <c r="Q40" s="76">
        <v>4.1000000000000002E-2</v>
      </c>
      <c r="R40" s="76">
        <v>2.4E-2</v>
      </c>
      <c r="S40" s="76" t="s">
        <v>69</v>
      </c>
      <c r="T40" s="78" t="s">
        <v>304</v>
      </c>
      <c r="U40" s="209">
        <v>1.013E-7</v>
      </c>
      <c r="V40" s="145" t="s">
        <v>320</v>
      </c>
      <c r="W40" s="78" t="s">
        <v>354</v>
      </c>
    </row>
    <row r="41" spans="1:23" s="121" customFormat="1">
      <c r="A41" s="208" t="s">
        <v>371</v>
      </c>
      <c r="B41" s="145" t="s">
        <v>144</v>
      </c>
      <c r="C41" s="76">
        <v>10</v>
      </c>
      <c r="D41" s="76">
        <v>112990398</v>
      </c>
      <c r="E41" s="207" t="s">
        <v>66</v>
      </c>
      <c r="F41" s="77" t="s">
        <v>67</v>
      </c>
      <c r="G41" s="77">
        <v>6.8000000000000005E-2</v>
      </c>
      <c r="H41" s="77">
        <v>-0.25559999999999999</v>
      </c>
      <c r="I41" s="77">
        <v>6.6600000000000006E-2</v>
      </c>
      <c r="J41" s="195">
        <v>1.2459999999999999E-4</v>
      </c>
      <c r="K41" s="77" t="s">
        <v>73</v>
      </c>
      <c r="L41" s="78" t="s">
        <v>260</v>
      </c>
      <c r="M41" s="76" t="s">
        <v>66</v>
      </c>
      <c r="N41" s="76" t="s">
        <v>67</v>
      </c>
      <c r="O41" s="76">
        <v>7.3599999999999999E-2</v>
      </c>
      <c r="P41" s="76">
        <v>-0.22950000000000001</v>
      </c>
      <c r="Q41" s="76">
        <v>7.4200000000000002E-2</v>
      </c>
      <c r="R41" s="76">
        <v>1.9910000000000001E-3</v>
      </c>
      <c r="S41" s="76" t="s">
        <v>72</v>
      </c>
      <c r="T41" s="78" t="s">
        <v>305</v>
      </c>
      <c r="U41" s="209">
        <v>8.5619999999999995E-7</v>
      </c>
      <c r="V41" s="145" t="s">
        <v>319</v>
      </c>
      <c r="W41" s="78" t="s">
        <v>355</v>
      </c>
    </row>
    <row r="42" spans="1:23" s="121" customFormat="1">
      <c r="A42" s="208" t="s">
        <v>371</v>
      </c>
      <c r="B42" s="145" t="s">
        <v>145</v>
      </c>
      <c r="C42" s="76">
        <v>10</v>
      </c>
      <c r="D42" s="76">
        <v>121164303</v>
      </c>
      <c r="E42" s="207" t="s">
        <v>66</v>
      </c>
      <c r="F42" s="77" t="s">
        <v>67</v>
      </c>
      <c r="G42" s="77">
        <v>0.14180000000000001</v>
      </c>
      <c r="H42" s="77">
        <v>-0.14319999999999999</v>
      </c>
      <c r="I42" s="77">
        <v>4.3799999999999999E-2</v>
      </c>
      <c r="J42" s="77">
        <v>1.0690000000000001E-3</v>
      </c>
      <c r="K42" s="77" t="s">
        <v>68</v>
      </c>
      <c r="L42" s="78" t="s">
        <v>250</v>
      </c>
      <c r="M42" s="76" t="s">
        <v>66</v>
      </c>
      <c r="N42" s="76" t="s">
        <v>67</v>
      </c>
      <c r="O42" s="76">
        <v>0.13819999999999999</v>
      </c>
      <c r="P42" s="76">
        <v>-0.2006</v>
      </c>
      <c r="Q42" s="76">
        <v>5.28E-2</v>
      </c>
      <c r="R42" s="76">
        <v>1.471E-4</v>
      </c>
      <c r="S42" s="76" t="s">
        <v>217</v>
      </c>
      <c r="T42" s="78" t="s">
        <v>306</v>
      </c>
      <c r="U42" s="209">
        <v>7.7329999999999997E-7</v>
      </c>
      <c r="V42" s="145" t="s">
        <v>319</v>
      </c>
      <c r="W42" s="78" t="s">
        <v>356</v>
      </c>
    </row>
    <row r="43" spans="1:23" s="121" customFormat="1">
      <c r="A43" s="208" t="s">
        <v>371</v>
      </c>
      <c r="B43" s="145" t="s">
        <v>153</v>
      </c>
      <c r="C43" s="76">
        <v>10</v>
      </c>
      <c r="D43" s="76">
        <v>121396482</v>
      </c>
      <c r="E43" s="207" t="s">
        <v>71</v>
      </c>
      <c r="F43" s="77" t="s">
        <v>70</v>
      </c>
      <c r="G43" s="77">
        <v>0.25970000000000004</v>
      </c>
      <c r="H43" s="77">
        <v>0.1469</v>
      </c>
      <c r="I43" s="77">
        <v>3.7400000000000003E-2</v>
      </c>
      <c r="J43" s="195">
        <v>8.3850000000000005E-5</v>
      </c>
      <c r="K43" s="77" t="s">
        <v>74</v>
      </c>
      <c r="L43" s="78" t="s">
        <v>263</v>
      </c>
      <c r="M43" s="76" t="s">
        <v>71</v>
      </c>
      <c r="N43" s="76" t="s">
        <v>70</v>
      </c>
      <c r="O43" s="76">
        <v>0.27410000000000001</v>
      </c>
      <c r="P43" s="76">
        <v>0.1323</v>
      </c>
      <c r="Q43" s="76">
        <v>4.2999999999999997E-2</v>
      </c>
      <c r="R43" s="76">
        <v>2.075E-3</v>
      </c>
      <c r="S43" s="76" t="s">
        <v>219</v>
      </c>
      <c r="T43" s="78" t="s">
        <v>307</v>
      </c>
      <c r="U43" s="209">
        <v>6.2669999999999997E-7</v>
      </c>
      <c r="V43" s="76" t="s">
        <v>320</v>
      </c>
      <c r="W43" s="78" t="s">
        <v>357</v>
      </c>
    </row>
    <row r="44" spans="1:23" s="121" customFormat="1">
      <c r="A44" s="208" t="s">
        <v>371</v>
      </c>
      <c r="B44" s="145" t="s">
        <v>134</v>
      </c>
      <c r="C44" s="76">
        <v>10</v>
      </c>
      <c r="D44" s="76">
        <v>122173127</v>
      </c>
      <c r="E44" s="207" t="s">
        <v>71</v>
      </c>
      <c r="F44" s="77" t="s">
        <v>66</v>
      </c>
      <c r="G44" s="77">
        <v>0.21299999999999997</v>
      </c>
      <c r="H44" s="77">
        <v>0.1406</v>
      </c>
      <c r="I44" s="77">
        <v>3.9699999999999999E-2</v>
      </c>
      <c r="J44" s="77">
        <v>4.0430000000000002E-4</v>
      </c>
      <c r="K44" s="77" t="s">
        <v>74</v>
      </c>
      <c r="L44" s="78" t="s">
        <v>249</v>
      </c>
      <c r="M44" s="76" t="s">
        <v>71</v>
      </c>
      <c r="N44" s="76" t="s">
        <v>66</v>
      </c>
      <c r="O44" s="76">
        <v>0.22799999999999998</v>
      </c>
      <c r="P44" s="76">
        <v>0.18770000000000001</v>
      </c>
      <c r="Q44" s="76">
        <v>4.5699999999999998E-2</v>
      </c>
      <c r="R44" s="196">
        <v>3.9409999999999997E-5</v>
      </c>
      <c r="S44" s="76" t="s">
        <v>161</v>
      </c>
      <c r="T44" s="78" t="s">
        <v>308</v>
      </c>
      <c r="U44" s="209">
        <v>7.9980000000000005E-8</v>
      </c>
      <c r="V44" s="76" t="s">
        <v>320</v>
      </c>
      <c r="W44" s="78" t="s">
        <v>358</v>
      </c>
    </row>
    <row r="45" spans="1:23" s="121" customFormat="1">
      <c r="A45" s="208" t="s">
        <v>371</v>
      </c>
      <c r="B45" s="145" t="s">
        <v>142</v>
      </c>
      <c r="C45" s="76">
        <v>11</v>
      </c>
      <c r="D45" s="76">
        <v>2267969</v>
      </c>
      <c r="E45" s="207" t="s">
        <v>71</v>
      </c>
      <c r="F45" s="77" t="s">
        <v>70</v>
      </c>
      <c r="G45" s="77">
        <v>0.40510000000000002</v>
      </c>
      <c r="H45" s="77">
        <v>-0.1033</v>
      </c>
      <c r="I45" s="77">
        <v>3.2300000000000002E-2</v>
      </c>
      <c r="J45" s="195">
        <v>1.3749999999999999E-3</v>
      </c>
      <c r="K45" s="77" t="s">
        <v>72</v>
      </c>
      <c r="L45" s="78" t="s">
        <v>258</v>
      </c>
      <c r="M45" s="76" t="s">
        <v>71</v>
      </c>
      <c r="N45" s="76" t="s">
        <v>70</v>
      </c>
      <c r="O45" s="76">
        <v>0.38670000000000004</v>
      </c>
      <c r="P45" s="76">
        <v>-0.15570000000000001</v>
      </c>
      <c r="Q45" s="76">
        <v>3.7699999999999997E-2</v>
      </c>
      <c r="R45" s="196">
        <v>3.6720000000000001E-5</v>
      </c>
      <c r="S45" s="76" t="s">
        <v>68</v>
      </c>
      <c r="T45" s="78" t="s">
        <v>309</v>
      </c>
      <c r="U45" s="209">
        <v>3.1250000000000003E-7</v>
      </c>
      <c r="V45" s="76" t="s">
        <v>319</v>
      </c>
      <c r="W45" s="78" t="s">
        <v>359</v>
      </c>
    </row>
    <row r="46" spans="1:23" s="121" customFormat="1">
      <c r="A46" s="208" t="s">
        <v>371</v>
      </c>
      <c r="B46" s="145" t="s">
        <v>136</v>
      </c>
      <c r="C46" s="76">
        <v>11</v>
      </c>
      <c r="D46" s="76">
        <v>2779439</v>
      </c>
      <c r="E46" s="207" t="s">
        <v>66</v>
      </c>
      <c r="F46" s="77" t="s">
        <v>67</v>
      </c>
      <c r="G46" s="77">
        <v>0.2319</v>
      </c>
      <c r="H46" s="77">
        <v>-0.13059999999999999</v>
      </c>
      <c r="I46" s="77">
        <v>3.6400000000000002E-2</v>
      </c>
      <c r="J46" s="77">
        <v>3.3760000000000002E-4</v>
      </c>
      <c r="K46" s="77" t="s">
        <v>73</v>
      </c>
      <c r="L46" s="78" t="s">
        <v>262</v>
      </c>
      <c r="M46" s="76" t="s">
        <v>66</v>
      </c>
      <c r="N46" s="76" t="s">
        <v>67</v>
      </c>
      <c r="O46" s="76">
        <v>0.24010000000000001</v>
      </c>
      <c r="P46" s="76">
        <v>-0.16420000000000001</v>
      </c>
      <c r="Q46" s="76">
        <v>4.24E-2</v>
      </c>
      <c r="R46" s="76">
        <v>1.0789999999999999E-4</v>
      </c>
      <c r="S46" s="76" t="s">
        <v>73</v>
      </c>
      <c r="T46" s="78" t="s">
        <v>310</v>
      </c>
      <c r="U46" s="209">
        <v>1.564E-7</v>
      </c>
      <c r="V46" s="145" t="s">
        <v>319</v>
      </c>
      <c r="W46" s="78" t="s">
        <v>360</v>
      </c>
    </row>
    <row r="47" spans="1:23" s="121" customFormat="1">
      <c r="A47" s="208" t="s">
        <v>371</v>
      </c>
      <c r="B47" s="145" t="s">
        <v>141</v>
      </c>
      <c r="C47" s="76">
        <v>11</v>
      </c>
      <c r="D47" s="76">
        <v>2790237</v>
      </c>
      <c r="E47" s="207" t="s">
        <v>66</v>
      </c>
      <c r="F47" s="77" t="s">
        <v>67</v>
      </c>
      <c r="G47" s="77">
        <v>0.1052</v>
      </c>
      <c r="H47" s="77">
        <v>-0.2044</v>
      </c>
      <c r="I47" s="77">
        <v>5.2600000000000001E-2</v>
      </c>
      <c r="J47" s="195">
        <v>1.02E-4</v>
      </c>
      <c r="K47" s="77" t="s">
        <v>72</v>
      </c>
      <c r="L47" s="78" t="s">
        <v>269</v>
      </c>
      <c r="M47" s="76" t="s">
        <v>66</v>
      </c>
      <c r="N47" s="76" t="s">
        <v>67</v>
      </c>
      <c r="O47" s="76">
        <v>0.1023</v>
      </c>
      <c r="P47" s="76">
        <v>-0.19520000000000001</v>
      </c>
      <c r="Q47" s="76">
        <v>6.2700000000000006E-2</v>
      </c>
      <c r="R47" s="76">
        <v>1.835E-3</v>
      </c>
      <c r="S47" s="76" t="s">
        <v>152</v>
      </c>
      <c r="T47" s="78" t="s">
        <v>311</v>
      </c>
      <c r="U47" s="209">
        <v>6.426E-7</v>
      </c>
      <c r="V47" s="145" t="s">
        <v>319</v>
      </c>
      <c r="W47" s="78" t="s">
        <v>361</v>
      </c>
    </row>
    <row r="48" spans="1:23" s="121" customFormat="1">
      <c r="A48" s="208" t="s">
        <v>371</v>
      </c>
      <c r="B48" s="145" t="s">
        <v>140</v>
      </c>
      <c r="C48" s="76">
        <v>11</v>
      </c>
      <c r="D48" s="76">
        <v>2859753</v>
      </c>
      <c r="E48" s="207" t="s">
        <v>71</v>
      </c>
      <c r="F48" s="77" t="s">
        <v>70</v>
      </c>
      <c r="G48" s="77">
        <v>0.15429999999999999</v>
      </c>
      <c r="H48" s="77">
        <v>-0.15959999999999999</v>
      </c>
      <c r="I48" s="77">
        <v>4.3299999999999998E-2</v>
      </c>
      <c r="J48" s="195">
        <v>2.3020000000000001E-4</v>
      </c>
      <c r="K48" s="77" t="s">
        <v>68</v>
      </c>
      <c r="L48" s="78" t="s">
        <v>261</v>
      </c>
      <c r="M48" s="76" t="s">
        <v>71</v>
      </c>
      <c r="N48" s="76" t="s">
        <v>70</v>
      </c>
      <c r="O48" s="76">
        <v>0.14939999999999998</v>
      </c>
      <c r="P48" s="76">
        <v>-0.1762</v>
      </c>
      <c r="Q48" s="76">
        <v>5.2200000000000003E-2</v>
      </c>
      <c r="R48" s="76">
        <v>7.3340000000000005E-4</v>
      </c>
      <c r="S48" s="76" t="s">
        <v>68</v>
      </c>
      <c r="T48" s="78" t="s">
        <v>312</v>
      </c>
      <c r="U48" s="209">
        <v>5.976E-7</v>
      </c>
      <c r="V48" s="76" t="s">
        <v>319</v>
      </c>
      <c r="W48" s="78" t="s">
        <v>362</v>
      </c>
    </row>
    <row r="49" spans="1:23" s="121" customFormat="1">
      <c r="A49" s="208" t="s">
        <v>371</v>
      </c>
      <c r="B49" s="145" t="s">
        <v>135</v>
      </c>
      <c r="C49" s="76">
        <v>11</v>
      </c>
      <c r="D49" s="76">
        <v>2901475</v>
      </c>
      <c r="E49" s="207" t="s">
        <v>67</v>
      </c>
      <c r="F49" s="77" t="s">
        <v>71</v>
      </c>
      <c r="G49" s="77">
        <v>0.40860000000000002</v>
      </c>
      <c r="H49" s="77">
        <v>-0.1011</v>
      </c>
      <c r="I49" s="77">
        <v>3.1699999999999999E-2</v>
      </c>
      <c r="J49" s="77">
        <v>1.408E-3</v>
      </c>
      <c r="K49" s="77" t="s">
        <v>73</v>
      </c>
      <c r="L49" s="78" t="s">
        <v>257</v>
      </c>
      <c r="M49" s="76" t="s">
        <v>67</v>
      </c>
      <c r="N49" s="76" t="s">
        <v>71</v>
      </c>
      <c r="O49" s="76">
        <v>0.4</v>
      </c>
      <c r="P49" s="76">
        <v>-0.15840000000000001</v>
      </c>
      <c r="Q49" s="76">
        <v>3.73E-2</v>
      </c>
      <c r="R49" s="196">
        <v>2.1929999999999998E-5</v>
      </c>
      <c r="S49" s="76" t="s">
        <v>73</v>
      </c>
      <c r="T49" s="78" t="s">
        <v>313</v>
      </c>
      <c r="U49" s="209">
        <v>2.216E-7</v>
      </c>
      <c r="V49" s="145" t="s">
        <v>319</v>
      </c>
      <c r="W49" s="78" t="s">
        <v>363</v>
      </c>
    </row>
    <row r="50" spans="1:23" s="121" customFormat="1">
      <c r="A50" s="208" t="s">
        <v>371</v>
      </c>
      <c r="B50" s="145" t="s">
        <v>148</v>
      </c>
      <c r="C50" s="76">
        <v>11</v>
      </c>
      <c r="D50" s="76">
        <v>4556911</v>
      </c>
      <c r="E50" s="207" t="s">
        <v>71</v>
      </c>
      <c r="F50" s="77" t="s">
        <v>67</v>
      </c>
      <c r="G50" s="77">
        <v>0.16659999999999997</v>
      </c>
      <c r="H50" s="77">
        <v>0.13789999999999999</v>
      </c>
      <c r="I50" s="77">
        <v>4.2700000000000002E-2</v>
      </c>
      <c r="J50" s="77">
        <v>1.253E-3</v>
      </c>
      <c r="K50" s="77" t="s">
        <v>220</v>
      </c>
      <c r="L50" s="78" t="s">
        <v>247</v>
      </c>
      <c r="M50" s="76" t="s">
        <v>71</v>
      </c>
      <c r="N50" s="76" t="s">
        <v>67</v>
      </c>
      <c r="O50" s="76">
        <v>0.18340000000000001</v>
      </c>
      <c r="P50" s="76">
        <v>0.17910000000000001</v>
      </c>
      <c r="Q50" s="76">
        <v>4.7399999999999998E-2</v>
      </c>
      <c r="R50" s="76">
        <v>1.5779999999999999E-4</v>
      </c>
      <c r="S50" s="76" t="s">
        <v>76</v>
      </c>
      <c r="T50" s="78" t="s">
        <v>314</v>
      </c>
      <c r="U50" s="209">
        <v>8.2890000000000002E-7</v>
      </c>
      <c r="V50" s="76" t="s">
        <v>320</v>
      </c>
      <c r="W50" s="78" t="s">
        <v>364</v>
      </c>
    </row>
    <row r="51" spans="1:23" s="121" customFormat="1">
      <c r="A51" s="208" t="s">
        <v>371</v>
      </c>
      <c r="B51" s="145" t="s">
        <v>163</v>
      </c>
      <c r="C51" s="76">
        <v>11</v>
      </c>
      <c r="D51" s="76">
        <v>89157895</v>
      </c>
      <c r="E51" s="207" t="s">
        <v>66</v>
      </c>
      <c r="F51" s="77" t="s">
        <v>70</v>
      </c>
      <c r="G51" s="77">
        <v>8.0000000000000071E-3</v>
      </c>
      <c r="H51" s="77">
        <v>1.0464</v>
      </c>
      <c r="I51" s="77">
        <v>0.23880000000000001</v>
      </c>
      <c r="J51" s="195">
        <v>1.1770000000000001E-5</v>
      </c>
      <c r="K51" s="77" t="s">
        <v>69</v>
      </c>
      <c r="L51" s="78" t="s">
        <v>256</v>
      </c>
      <c r="M51" s="76" t="s">
        <v>66</v>
      </c>
      <c r="N51" s="76" t="s">
        <v>70</v>
      </c>
      <c r="O51" s="76">
        <v>5.4999999999999494E-3</v>
      </c>
      <c r="P51" s="76">
        <v>0.59260000000000002</v>
      </c>
      <c r="Q51" s="76">
        <v>0.27489999999999998</v>
      </c>
      <c r="R51" s="76">
        <v>3.109E-2</v>
      </c>
      <c r="S51" s="76" t="s">
        <v>69</v>
      </c>
      <c r="T51" s="78" t="s">
        <v>315</v>
      </c>
      <c r="U51" s="209">
        <v>2.3379999999999999E-6</v>
      </c>
      <c r="V51" s="76" t="s">
        <v>320</v>
      </c>
      <c r="W51" s="78" t="s">
        <v>365</v>
      </c>
    </row>
    <row r="52" spans="1:23" s="121" customFormat="1">
      <c r="A52" s="208" t="s">
        <v>371</v>
      </c>
      <c r="B52" s="145" t="s">
        <v>154</v>
      </c>
      <c r="C52" s="76">
        <v>12</v>
      </c>
      <c r="D52" s="76">
        <v>4226777</v>
      </c>
      <c r="E52" s="207" t="s">
        <v>67</v>
      </c>
      <c r="F52" s="77" t="s">
        <v>66</v>
      </c>
      <c r="G52" s="77">
        <v>0.10060000000000002</v>
      </c>
      <c r="H52" s="77">
        <v>-0.17810000000000001</v>
      </c>
      <c r="I52" s="77">
        <v>5.2200000000000003E-2</v>
      </c>
      <c r="J52" s="195">
        <v>6.4409999999999999E-4</v>
      </c>
      <c r="K52" s="77" t="s">
        <v>73</v>
      </c>
      <c r="L52" s="78" t="s">
        <v>255</v>
      </c>
      <c r="M52" s="76" t="s">
        <v>67</v>
      </c>
      <c r="N52" s="76" t="s">
        <v>66</v>
      </c>
      <c r="O52" s="76">
        <v>9.9400000000000044E-2</v>
      </c>
      <c r="P52" s="76">
        <v>-0.2298</v>
      </c>
      <c r="Q52" s="76">
        <v>6.13E-2</v>
      </c>
      <c r="R52" s="76">
        <v>1.7579999999999999E-4</v>
      </c>
      <c r="S52" s="76" t="s">
        <v>72</v>
      </c>
      <c r="T52" s="78" t="s">
        <v>316</v>
      </c>
      <c r="U52" s="209">
        <v>4.9530000000000005E-7</v>
      </c>
      <c r="V52" s="76" t="s">
        <v>319</v>
      </c>
      <c r="W52" s="78" t="s">
        <v>366</v>
      </c>
    </row>
    <row r="53" spans="1:23" s="121" customFormat="1">
      <c r="A53" s="208" t="s">
        <v>371</v>
      </c>
      <c r="B53" s="145" t="s">
        <v>151</v>
      </c>
      <c r="C53" s="76">
        <v>13</v>
      </c>
      <c r="D53" s="76">
        <v>80053001</v>
      </c>
      <c r="E53" s="207" t="s">
        <v>150</v>
      </c>
      <c r="F53" s="77" t="s">
        <v>70</v>
      </c>
      <c r="G53" s="77">
        <v>0.42300000000000004</v>
      </c>
      <c r="H53" s="77">
        <v>8.8800000000000004E-2</v>
      </c>
      <c r="I53" s="77">
        <v>3.15E-2</v>
      </c>
      <c r="J53" s="195">
        <v>4.7809999999999997E-3</v>
      </c>
      <c r="K53" s="77" t="s">
        <v>76</v>
      </c>
      <c r="L53" s="78" t="s">
        <v>266</v>
      </c>
      <c r="M53" s="76" t="s">
        <v>150</v>
      </c>
      <c r="N53" s="76" t="s">
        <v>70</v>
      </c>
      <c r="O53" s="76">
        <v>0.43579999999999997</v>
      </c>
      <c r="P53" s="76">
        <v>0.16270000000000001</v>
      </c>
      <c r="Q53" s="76">
        <v>3.6600000000000001E-2</v>
      </c>
      <c r="R53" s="196">
        <v>8.85E-6</v>
      </c>
      <c r="S53" s="76" t="s">
        <v>69</v>
      </c>
      <c r="T53" s="78" t="s">
        <v>317</v>
      </c>
      <c r="U53" s="209">
        <v>4.742E-7</v>
      </c>
      <c r="V53" s="76" t="s">
        <v>320</v>
      </c>
      <c r="W53" s="78" t="s">
        <v>367</v>
      </c>
    </row>
    <row r="54" spans="1:23" s="31" customFormat="1">
      <c r="A54" s="50" t="s">
        <v>371</v>
      </c>
      <c r="B54" s="34" t="s">
        <v>155</v>
      </c>
      <c r="C54" s="22">
        <v>13</v>
      </c>
      <c r="D54" s="22">
        <v>80104190</v>
      </c>
      <c r="E54" s="129" t="s">
        <v>66</v>
      </c>
      <c r="F54" s="17" t="s">
        <v>67</v>
      </c>
      <c r="G54" s="17">
        <v>0.4884</v>
      </c>
      <c r="H54" s="17">
        <v>7.4999999999999997E-2</v>
      </c>
      <c r="I54" s="17">
        <v>3.0499999999999999E-2</v>
      </c>
      <c r="J54" s="17">
        <v>1.4030000000000001E-2</v>
      </c>
      <c r="K54" s="17" t="s">
        <v>76</v>
      </c>
      <c r="L54" s="24" t="s">
        <v>254</v>
      </c>
      <c r="M54" s="22" t="s">
        <v>66</v>
      </c>
      <c r="N54" s="22" t="s">
        <v>67</v>
      </c>
      <c r="O54" s="22">
        <v>0.49249999999999999</v>
      </c>
      <c r="P54" s="22">
        <v>0.17530000000000001</v>
      </c>
      <c r="Q54" s="22">
        <v>3.6200000000000003E-2</v>
      </c>
      <c r="R54" s="23">
        <v>1.277E-6</v>
      </c>
      <c r="S54" s="22" t="s">
        <v>69</v>
      </c>
      <c r="T54" s="24" t="s">
        <v>318</v>
      </c>
      <c r="U54" s="159">
        <v>5.7120000000000003E-7</v>
      </c>
      <c r="V54" s="34" t="s">
        <v>320</v>
      </c>
      <c r="W54" s="24" t="s">
        <v>368</v>
      </c>
    </row>
    <row r="55" spans="1:23" s="31" customFormat="1">
      <c r="A55" s="35"/>
      <c r="B55" s="35"/>
      <c r="E55" s="97"/>
      <c r="F55" s="97"/>
      <c r="G55" s="97"/>
      <c r="H55" s="97"/>
      <c r="I55" s="97"/>
      <c r="J55" s="97"/>
      <c r="K55" s="97"/>
      <c r="L55" s="18"/>
      <c r="M55" s="18"/>
      <c r="N55" s="18"/>
      <c r="O55" s="18"/>
      <c r="P55" s="18"/>
      <c r="Q55" s="18"/>
      <c r="R55" s="18"/>
      <c r="S55" s="18"/>
      <c r="U55" s="35"/>
      <c r="V55" s="33"/>
    </row>
    <row r="56" spans="1:23" ht="19">
      <c r="A56" s="151" t="s">
        <v>649</v>
      </c>
      <c r="B56" s="40"/>
    </row>
    <row r="57" spans="1:23" ht="19">
      <c r="A57" s="151" t="s">
        <v>650</v>
      </c>
      <c r="B57" s="40"/>
    </row>
    <row r="58" spans="1:23" ht="19">
      <c r="A58" s="285" t="s">
        <v>372</v>
      </c>
      <c r="B58" s="285"/>
    </row>
    <row r="59" spans="1:23">
      <c r="A59" s="3" t="s">
        <v>771</v>
      </c>
    </row>
  </sheetData>
  <sortState xmlns:xlrd2="http://schemas.microsoft.com/office/spreadsheetml/2017/richdata2" ref="A6:T54">
    <sortCondition ref="A6:A54"/>
  </sortState>
  <mergeCells count="4">
    <mergeCell ref="E3:L4"/>
    <mergeCell ref="M3:T4"/>
    <mergeCell ref="U3:W4"/>
    <mergeCell ref="A58:B5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B709D-44B2-8641-9544-00D9110B761B}">
  <dimension ref="A1:Q31"/>
  <sheetViews>
    <sheetView zoomScaleNormal="100" workbookViewId="0">
      <selection activeCell="H16" sqref="H16"/>
    </sheetView>
  </sheetViews>
  <sheetFormatPr baseColWidth="10" defaultRowHeight="16"/>
  <cols>
    <col min="1" max="1" width="21.5" customWidth="1"/>
    <col min="2" max="2" width="14.83203125" customWidth="1"/>
    <col min="3" max="3" width="16" customWidth="1"/>
    <col min="4" max="10" width="10.83203125" style="19"/>
    <col min="11" max="12" width="18" bestFit="1" customWidth="1"/>
    <col min="13" max="13" width="61.1640625" style="126" customWidth="1"/>
    <col min="14" max="14" width="18" customWidth="1"/>
    <col min="15" max="15" width="20.6640625" customWidth="1"/>
    <col min="16" max="16" width="26" customWidth="1"/>
    <col min="17" max="17" width="19.83203125" customWidth="1"/>
  </cols>
  <sheetData>
    <row r="1" spans="1:17" ht="19">
      <c r="A1" s="1" t="s">
        <v>686</v>
      </c>
    </row>
    <row r="2" spans="1:17">
      <c r="A2" s="1"/>
    </row>
    <row r="4" spans="1:17" s="19" customFormat="1" ht="86" customHeight="1">
      <c r="A4" s="5" t="s">
        <v>102</v>
      </c>
      <c r="B4" s="15" t="s">
        <v>130</v>
      </c>
      <c r="C4" s="15" t="s">
        <v>131</v>
      </c>
      <c r="D4" s="15" t="s">
        <v>42</v>
      </c>
      <c r="E4" s="15" t="s">
        <v>103</v>
      </c>
      <c r="F4" s="15" t="s">
        <v>43</v>
      </c>
      <c r="G4" s="15" t="s">
        <v>44</v>
      </c>
      <c r="H4" s="15" t="s">
        <v>104</v>
      </c>
      <c r="I4" s="15" t="s">
        <v>45</v>
      </c>
      <c r="J4" s="15" t="s">
        <v>46</v>
      </c>
      <c r="K4" s="15" t="s">
        <v>636</v>
      </c>
      <c r="L4" s="15" t="s">
        <v>65</v>
      </c>
      <c r="M4" s="90" t="s">
        <v>675</v>
      </c>
      <c r="N4" s="79" t="s">
        <v>595</v>
      </c>
      <c r="O4" s="79" t="s">
        <v>677</v>
      </c>
      <c r="P4" s="79" t="s">
        <v>651</v>
      </c>
      <c r="Q4" s="80" t="s">
        <v>625</v>
      </c>
    </row>
    <row r="5" spans="1:17">
      <c r="A5" s="25" t="s">
        <v>61</v>
      </c>
      <c r="B5" s="61">
        <v>10</v>
      </c>
      <c r="C5" s="62">
        <v>12219853</v>
      </c>
      <c r="D5" s="118" t="s">
        <v>70</v>
      </c>
      <c r="E5" s="118" t="s">
        <v>66</v>
      </c>
      <c r="F5" s="118">
        <v>0.2576</v>
      </c>
      <c r="G5" s="118">
        <v>0.13969999999999999</v>
      </c>
      <c r="H5" s="118">
        <v>2.63E-2</v>
      </c>
      <c r="I5" s="212">
        <v>1.059E-7</v>
      </c>
      <c r="J5" s="118" t="s">
        <v>69</v>
      </c>
      <c r="K5" s="118" t="s">
        <v>164</v>
      </c>
      <c r="L5" s="73" t="s">
        <v>62</v>
      </c>
      <c r="M5" s="127" t="s">
        <v>603</v>
      </c>
      <c r="N5" s="20" t="s">
        <v>594</v>
      </c>
      <c r="O5" s="20" t="s">
        <v>594</v>
      </c>
      <c r="P5" s="18" t="s">
        <v>594</v>
      </c>
      <c r="Q5" s="78" t="s">
        <v>589</v>
      </c>
    </row>
    <row r="6" spans="1:17">
      <c r="A6" s="25" t="s">
        <v>134</v>
      </c>
      <c r="B6" s="37">
        <v>10</v>
      </c>
      <c r="C6" s="18">
        <v>122173127</v>
      </c>
      <c r="D6" s="76" t="s">
        <v>71</v>
      </c>
      <c r="E6" s="76" t="s">
        <v>66</v>
      </c>
      <c r="F6" s="76">
        <v>0.21950000000000003</v>
      </c>
      <c r="G6" s="76">
        <v>0.15840000000000001</v>
      </c>
      <c r="H6" s="76">
        <v>2.98E-2</v>
      </c>
      <c r="I6" s="196">
        <v>1.0789999999999999E-7</v>
      </c>
      <c r="J6" s="76" t="s">
        <v>69</v>
      </c>
      <c r="K6" s="76" t="s">
        <v>165</v>
      </c>
      <c r="L6" s="21" t="s">
        <v>58</v>
      </c>
      <c r="M6" s="127" t="s">
        <v>604</v>
      </c>
      <c r="N6" s="18" t="s">
        <v>596</v>
      </c>
      <c r="O6" s="65">
        <v>6.2199999999999998E-2</v>
      </c>
      <c r="P6" s="41">
        <v>1.181E-6</v>
      </c>
      <c r="Q6" s="78" t="s">
        <v>626</v>
      </c>
    </row>
    <row r="7" spans="1:17">
      <c r="A7" s="25" t="s">
        <v>135</v>
      </c>
      <c r="B7" s="37">
        <v>11</v>
      </c>
      <c r="C7" s="18">
        <v>2901475</v>
      </c>
      <c r="D7" s="76" t="s">
        <v>67</v>
      </c>
      <c r="E7" s="76" t="s">
        <v>71</v>
      </c>
      <c r="F7" s="76">
        <v>0.40479999999999999</v>
      </c>
      <c r="G7" s="76">
        <v>-0.1273</v>
      </c>
      <c r="H7" s="76">
        <v>2.4E-2</v>
      </c>
      <c r="I7" s="196">
        <v>1.1810000000000001E-7</v>
      </c>
      <c r="J7" s="76" t="s">
        <v>73</v>
      </c>
      <c r="K7" s="76" t="s">
        <v>166</v>
      </c>
      <c r="L7" s="21" t="s">
        <v>100</v>
      </c>
      <c r="M7" s="127" t="s">
        <v>605</v>
      </c>
      <c r="N7" s="18" t="s">
        <v>47</v>
      </c>
      <c r="O7" s="65">
        <v>0.105</v>
      </c>
      <c r="P7" s="6">
        <v>1.6500000000000001E-2</v>
      </c>
      <c r="Q7" s="78" t="s">
        <v>589</v>
      </c>
    </row>
    <row r="8" spans="1:17">
      <c r="A8" s="25" t="s">
        <v>136</v>
      </c>
      <c r="B8" s="37">
        <v>11</v>
      </c>
      <c r="C8" s="18">
        <v>2779439</v>
      </c>
      <c r="D8" s="76" t="s">
        <v>66</v>
      </c>
      <c r="E8" s="76" t="s">
        <v>67</v>
      </c>
      <c r="F8" s="76">
        <v>0.23530000000000001</v>
      </c>
      <c r="G8" s="76">
        <v>-0.14560000000000001</v>
      </c>
      <c r="H8" s="76">
        <v>2.75E-2</v>
      </c>
      <c r="I8" s="196">
        <v>1.237E-7</v>
      </c>
      <c r="J8" s="76" t="s">
        <v>73</v>
      </c>
      <c r="K8" s="76" t="s">
        <v>167</v>
      </c>
      <c r="L8" s="21" t="s">
        <v>48</v>
      </c>
      <c r="M8" s="128" t="s">
        <v>622</v>
      </c>
      <c r="N8" s="18" t="s">
        <v>621</v>
      </c>
      <c r="O8" s="65">
        <v>5.83191E-3</v>
      </c>
      <c r="P8" s="6">
        <v>0.20619999999999999</v>
      </c>
      <c r="Q8" s="78" t="s">
        <v>589</v>
      </c>
    </row>
    <row r="9" spans="1:17">
      <c r="A9" s="25" t="s">
        <v>137</v>
      </c>
      <c r="B9" s="37">
        <v>7</v>
      </c>
      <c r="C9" s="18">
        <v>130765628</v>
      </c>
      <c r="D9" s="76" t="s">
        <v>71</v>
      </c>
      <c r="E9" s="76" t="s">
        <v>70</v>
      </c>
      <c r="F9" s="76">
        <v>0.44020000000000004</v>
      </c>
      <c r="G9" s="76">
        <v>-0.1241</v>
      </c>
      <c r="H9" s="76">
        <v>2.3800000000000002E-2</v>
      </c>
      <c r="I9" s="196">
        <v>1.7870000000000001E-7</v>
      </c>
      <c r="J9" s="76" t="s">
        <v>68</v>
      </c>
      <c r="K9" s="76" t="s">
        <v>168</v>
      </c>
      <c r="L9" s="21" t="s">
        <v>187</v>
      </c>
      <c r="M9" s="127" t="s">
        <v>606</v>
      </c>
      <c r="N9" s="76" t="s">
        <v>594</v>
      </c>
      <c r="O9" s="76" t="s">
        <v>594</v>
      </c>
      <c r="P9" s="33" t="s">
        <v>594</v>
      </c>
      <c r="Q9" s="78" t="s">
        <v>589</v>
      </c>
    </row>
    <row r="10" spans="1:17">
      <c r="A10" s="25" t="s">
        <v>139</v>
      </c>
      <c r="B10" s="37">
        <v>4</v>
      </c>
      <c r="C10" s="18">
        <v>1231138</v>
      </c>
      <c r="D10" s="76" t="s">
        <v>67</v>
      </c>
      <c r="E10" s="76" t="s">
        <v>71</v>
      </c>
      <c r="F10" s="76">
        <v>0.4279</v>
      </c>
      <c r="G10" s="76">
        <v>-0.1234</v>
      </c>
      <c r="H10" s="76">
        <v>2.3699999999999999E-2</v>
      </c>
      <c r="I10" s="196">
        <v>2.03E-7</v>
      </c>
      <c r="J10" s="76" t="s">
        <v>68</v>
      </c>
      <c r="K10" s="76" t="s">
        <v>169</v>
      </c>
      <c r="L10" s="21" t="s">
        <v>138</v>
      </c>
      <c r="M10" s="128" t="s">
        <v>620</v>
      </c>
      <c r="N10" s="76" t="s">
        <v>619</v>
      </c>
      <c r="O10" s="119">
        <v>0.3241</v>
      </c>
      <c r="P10" s="6">
        <v>6.7000000000000002E-3</v>
      </c>
      <c r="Q10" s="78" t="s">
        <v>589</v>
      </c>
    </row>
    <row r="11" spans="1:17">
      <c r="A11" s="25" t="s">
        <v>140</v>
      </c>
      <c r="B11" s="37">
        <v>11</v>
      </c>
      <c r="C11" s="18">
        <v>2859753</v>
      </c>
      <c r="D11" s="76" t="s">
        <v>71</v>
      </c>
      <c r="E11" s="76" t="s">
        <v>70</v>
      </c>
      <c r="F11" s="76">
        <v>0.15200000000000002</v>
      </c>
      <c r="G11" s="76">
        <v>-0.17219999999999999</v>
      </c>
      <c r="H11" s="76">
        <v>3.32E-2</v>
      </c>
      <c r="I11" s="196">
        <v>2.1409999999999999E-7</v>
      </c>
      <c r="J11" s="76" t="s">
        <v>68</v>
      </c>
      <c r="K11" s="76" t="s">
        <v>170</v>
      </c>
      <c r="L11" s="21" t="s">
        <v>99</v>
      </c>
      <c r="M11" s="127" t="s">
        <v>615</v>
      </c>
      <c r="N11" s="32" t="s">
        <v>47</v>
      </c>
      <c r="O11" s="65">
        <v>0.14760000000000001</v>
      </c>
      <c r="P11" s="6">
        <v>0.87519999999999998</v>
      </c>
      <c r="Q11" s="78" t="s">
        <v>589</v>
      </c>
    </row>
    <row r="12" spans="1:17">
      <c r="A12" s="25" t="s">
        <v>141</v>
      </c>
      <c r="B12" s="37">
        <v>11</v>
      </c>
      <c r="C12" s="18">
        <v>2790237</v>
      </c>
      <c r="D12" s="76" t="s">
        <v>66</v>
      </c>
      <c r="E12" s="76" t="s">
        <v>67</v>
      </c>
      <c r="F12" s="76">
        <v>0.1038</v>
      </c>
      <c r="G12" s="76">
        <v>-0.2079</v>
      </c>
      <c r="H12" s="76">
        <v>4.0099999999999997E-2</v>
      </c>
      <c r="I12" s="196">
        <v>2.184E-7</v>
      </c>
      <c r="J12" s="76" t="s">
        <v>68</v>
      </c>
      <c r="K12" s="76" t="s">
        <v>171</v>
      </c>
      <c r="L12" s="21" t="s">
        <v>48</v>
      </c>
      <c r="M12" s="127" t="s">
        <v>616</v>
      </c>
      <c r="N12" s="32" t="s">
        <v>47</v>
      </c>
      <c r="O12" s="65">
        <v>0.14452599999999999</v>
      </c>
      <c r="P12" s="6">
        <v>0.34539999999999998</v>
      </c>
      <c r="Q12" s="78" t="s">
        <v>589</v>
      </c>
    </row>
    <row r="13" spans="1:17">
      <c r="A13" s="25" t="s">
        <v>142</v>
      </c>
      <c r="B13" s="37">
        <v>11</v>
      </c>
      <c r="C13" s="18">
        <v>2267969</v>
      </c>
      <c r="D13" s="76" t="s">
        <v>71</v>
      </c>
      <c r="E13" s="76" t="s">
        <v>70</v>
      </c>
      <c r="F13" s="76">
        <v>0.39680000000000004</v>
      </c>
      <c r="G13" s="76">
        <v>-0.12640000000000001</v>
      </c>
      <c r="H13" s="76">
        <v>2.4400000000000002E-2</v>
      </c>
      <c r="I13" s="196">
        <v>2.1860000000000001E-7</v>
      </c>
      <c r="J13" s="76" t="s">
        <v>72</v>
      </c>
      <c r="K13" s="76" t="s">
        <v>172</v>
      </c>
      <c r="L13" s="21" t="s">
        <v>59</v>
      </c>
      <c r="M13" s="127" t="s">
        <v>607</v>
      </c>
      <c r="N13" s="33" t="s">
        <v>599</v>
      </c>
      <c r="O13" s="65">
        <v>0.1106</v>
      </c>
      <c r="P13" s="125">
        <v>1.138E-4</v>
      </c>
      <c r="Q13" s="78" t="s">
        <v>589</v>
      </c>
    </row>
    <row r="14" spans="1:17">
      <c r="A14" s="25" t="s">
        <v>143</v>
      </c>
      <c r="B14" s="37">
        <v>4</v>
      </c>
      <c r="C14" s="18">
        <v>1042558</v>
      </c>
      <c r="D14" s="76" t="s">
        <v>66</v>
      </c>
      <c r="E14" s="76" t="s">
        <v>70</v>
      </c>
      <c r="F14" s="76">
        <v>0.30989999999999995</v>
      </c>
      <c r="G14" s="76">
        <v>-0.13339999999999999</v>
      </c>
      <c r="H14" s="76">
        <v>2.5999999999999999E-2</v>
      </c>
      <c r="I14" s="196">
        <v>3.0040000000000002E-7</v>
      </c>
      <c r="J14" s="76" t="s">
        <v>68</v>
      </c>
      <c r="K14" s="76" t="s">
        <v>173</v>
      </c>
      <c r="L14" s="21" t="s">
        <v>188</v>
      </c>
      <c r="M14" s="128" t="s">
        <v>608</v>
      </c>
      <c r="N14" s="20" t="s">
        <v>594</v>
      </c>
      <c r="O14" s="18" t="s">
        <v>594</v>
      </c>
      <c r="P14" s="33" t="s">
        <v>594</v>
      </c>
      <c r="Q14" s="78" t="s">
        <v>589</v>
      </c>
    </row>
    <row r="15" spans="1:17" ht="18" customHeight="1">
      <c r="A15" s="25" t="s">
        <v>144</v>
      </c>
      <c r="B15" s="37">
        <v>10</v>
      </c>
      <c r="C15" s="18">
        <v>112990398</v>
      </c>
      <c r="D15" s="76" t="s">
        <v>66</v>
      </c>
      <c r="E15" s="76" t="s">
        <v>67</v>
      </c>
      <c r="F15" s="76">
        <v>7.0199999999999999E-2</v>
      </c>
      <c r="G15" s="76">
        <v>-0.252</v>
      </c>
      <c r="H15" s="76">
        <v>4.9299999999999997E-2</v>
      </c>
      <c r="I15" s="196">
        <v>3.256E-7</v>
      </c>
      <c r="J15" s="76" t="s">
        <v>68</v>
      </c>
      <c r="K15" s="76" t="s">
        <v>174</v>
      </c>
      <c r="L15" s="21" t="s">
        <v>50</v>
      </c>
      <c r="M15" s="127" t="s">
        <v>609</v>
      </c>
      <c r="N15" s="76" t="s">
        <v>594</v>
      </c>
      <c r="O15" s="18" t="s">
        <v>594</v>
      </c>
      <c r="P15" s="33" t="s">
        <v>594</v>
      </c>
      <c r="Q15" s="78" t="s">
        <v>589</v>
      </c>
    </row>
    <row r="16" spans="1:17" ht="18" customHeight="1">
      <c r="A16" s="25" t="s">
        <v>145</v>
      </c>
      <c r="B16" s="37">
        <v>10</v>
      </c>
      <c r="C16" s="18">
        <v>121164303</v>
      </c>
      <c r="D16" s="76" t="s">
        <v>66</v>
      </c>
      <c r="E16" s="76" t="s">
        <v>67</v>
      </c>
      <c r="F16" s="76">
        <v>0.1404</v>
      </c>
      <c r="G16" s="76">
        <v>-0.17080000000000001</v>
      </c>
      <c r="H16" s="76">
        <v>3.3500000000000002E-2</v>
      </c>
      <c r="I16" s="196">
        <v>3.3029999999999999E-7</v>
      </c>
      <c r="J16" s="76" t="s">
        <v>68</v>
      </c>
      <c r="K16" s="76" t="s">
        <v>175</v>
      </c>
      <c r="L16" s="21" t="s">
        <v>189</v>
      </c>
      <c r="M16" s="127" t="s">
        <v>610</v>
      </c>
      <c r="N16" s="41" t="s">
        <v>594</v>
      </c>
      <c r="O16" s="18" t="s">
        <v>594</v>
      </c>
      <c r="P16" s="33" t="s">
        <v>594</v>
      </c>
      <c r="Q16" s="78" t="s">
        <v>589</v>
      </c>
    </row>
    <row r="17" spans="1:17">
      <c r="A17" s="25" t="s">
        <v>147</v>
      </c>
      <c r="B17" s="37">
        <v>4</v>
      </c>
      <c r="C17" s="18">
        <v>156692501</v>
      </c>
      <c r="D17" s="76" t="s">
        <v>71</v>
      </c>
      <c r="E17" s="76" t="s">
        <v>70</v>
      </c>
      <c r="F17" s="76">
        <v>0.38570000000000004</v>
      </c>
      <c r="G17" s="76">
        <v>-0.1205</v>
      </c>
      <c r="H17" s="76">
        <v>2.3900000000000001E-2</v>
      </c>
      <c r="I17" s="196">
        <v>4.3990000000000001E-7</v>
      </c>
      <c r="J17" s="76" t="s">
        <v>72</v>
      </c>
      <c r="K17" s="76" t="s">
        <v>176</v>
      </c>
      <c r="L17" s="21" t="s">
        <v>146</v>
      </c>
      <c r="M17" s="127" t="s">
        <v>611</v>
      </c>
      <c r="N17" s="33" t="s">
        <v>600</v>
      </c>
      <c r="O17" s="65">
        <v>0.55589999999999995</v>
      </c>
      <c r="P17" s="6">
        <v>1.2E-2</v>
      </c>
      <c r="Q17" s="78" t="s">
        <v>589</v>
      </c>
    </row>
    <row r="18" spans="1:17">
      <c r="A18" s="25" t="s">
        <v>148</v>
      </c>
      <c r="B18" s="37">
        <v>11</v>
      </c>
      <c r="C18" s="18">
        <v>4556911</v>
      </c>
      <c r="D18" s="76" t="s">
        <v>71</v>
      </c>
      <c r="E18" s="76" t="s">
        <v>67</v>
      </c>
      <c r="F18" s="76">
        <v>0.17369999999999997</v>
      </c>
      <c r="G18" s="76">
        <v>0.1595</v>
      </c>
      <c r="H18" s="76">
        <v>3.1600000000000003E-2</v>
      </c>
      <c r="I18" s="196">
        <v>4.4299999999999998E-7</v>
      </c>
      <c r="J18" s="76" t="s">
        <v>76</v>
      </c>
      <c r="K18" s="76" t="s">
        <v>177</v>
      </c>
      <c r="L18" s="21" t="s">
        <v>190</v>
      </c>
      <c r="M18" s="127" t="s">
        <v>612</v>
      </c>
      <c r="N18" s="76" t="s">
        <v>594</v>
      </c>
      <c r="O18" s="18" t="s">
        <v>594</v>
      </c>
      <c r="P18" s="33" t="s">
        <v>594</v>
      </c>
      <c r="Q18" s="161" t="s">
        <v>593</v>
      </c>
    </row>
    <row r="19" spans="1:17">
      <c r="A19" s="25" t="s">
        <v>151</v>
      </c>
      <c r="B19" s="37">
        <v>13</v>
      </c>
      <c r="C19" s="18">
        <v>80053001</v>
      </c>
      <c r="D19" s="76" t="s">
        <v>150</v>
      </c>
      <c r="E19" s="76" t="s">
        <v>70</v>
      </c>
      <c r="F19" s="76">
        <v>0.42830000000000001</v>
      </c>
      <c r="G19" s="76">
        <v>0.1193</v>
      </c>
      <c r="H19" s="76">
        <v>2.3800000000000002E-2</v>
      </c>
      <c r="I19" s="196">
        <v>5.0920000000000003E-7</v>
      </c>
      <c r="J19" s="76" t="s">
        <v>76</v>
      </c>
      <c r="K19" s="76" t="s">
        <v>178</v>
      </c>
      <c r="L19" s="21" t="s">
        <v>149</v>
      </c>
      <c r="M19" s="127" t="s">
        <v>594</v>
      </c>
      <c r="N19" s="18" t="s">
        <v>601</v>
      </c>
      <c r="O19" s="65">
        <v>0.15409999999999999</v>
      </c>
      <c r="P19" s="6">
        <v>1.2999999999999999E-3</v>
      </c>
      <c r="Q19" s="161" t="s">
        <v>589</v>
      </c>
    </row>
    <row r="20" spans="1:17">
      <c r="A20" s="25" t="s">
        <v>153</v>
      </c>
      <c r="B20" s="37">
        <v>10</v>
      </c>
      <c r="C20" s="18">
        <v>121396482</v>
      </c>
      <c r="D20" s="76" t="s">
        <v>71</v>
      </c>
      <c r="E20" s="76" t="s">
        <v>70</v>
      </c>
      <c r="F20" s="76">
        <v>0.26580000000000004</v>
      </c>
      <c r="G20" s="76">
        <v>0.14069999999999999</v>
      </c>
      <c r="H20" s="76">
        <v>2.8000000000000001E-2</v>
      </c>
      <c r="I20" s="196">
        <v>5.2789999999999996E-7</v>
      </c>
      <c r="J20" s="76" t="s">
        <v>157</v>
      </c>
      <c r="K20" s="76" t="s">
        <v>179</v>
      </c>
      <c r="L20" s="21" t="s">
        <v>191</v>
      </c>
      <c r="M20" s="127" t="s">
        <v>613</v>
      </c>
      <c r="N20" s="18" t="s">
        <v>597</v>
      </c>
      <c r="O20" s="65">
        <v>5.7200000000000001E-2</v>
      </c>
      <c r="P20" s="41">
        <v>8.0579999999999998E-6</v>
      </c>
      <c r="Q20" s="161" t="s">
        <v>626</v>
      </c>
    </row>
    <row r="21" spans="1:17">
      <c r="A21" s="25" t="s">
        <v>154</v>
      </c>
      <c r="B21" s="37">
        <v>12</v>
      </c>
      <c r="C21" s="18">
        <v>4226777</v>
      </c>
      <c r="D21" s="76" t="s">
        <v>67</v>
      </c>
      <c r="E21" s="76" t="s">
        <v>66</v>
      </c>
      <c r="F21" s="76">
        <v>0.10009999999999997</v>
      </c>
      <c r="G21" s="76">
        <v>-0.19789999999999999</v>
      </c>
      <c r="H21" s="76">
        <v>3.95E-2</v>
      </c>
      <c r="I21" s="196">
        <v>5.4799999999999998E-7</v>
      </c>
      <c r="J21" s="76" t="s">
        <v>68</v>
      </c>
      <c r="K21" s="76" t="s">
        <v>180</v>
      </c>
      <c r="L21" s="21" t="s">
        <v>192</v>
      </c>
      <c r="M21" s="128" t="s">
        <v>623</v>
      </c>
      <c r="N21" s="18" t="s">
        <v>602</v>
      </c>
      <c r="O21" s="65">
        <v>1E-3</v>
      </c>
      <c r="P21" s="41">
        <v>4.0550000000000002E-7</v>
      </c>
      <c r="Q21" s="161" t="s">
        <v>626</v>
      </c>
    </row>
    <row r="22" spans="1:17">
      <c r="A22" s="25" t="s">
        <v>155</v>
      </c>
      <c r="B22" s="37">
        <v>13</v>
      </c>
      <c r="C22" s="18">
        <v>80104190</v>
      </c>
      <c r="D22" s="76" t="s">
        <v>66</v>
      </c>
      <c r="E22" s="76" t="s">
        <v>67</v>
      </c>
      <c r="F22" s="76">
        <v>0.49</v>
      </c>
      <c r="G22" s="76">
        <v>0.11559999999999999</v>
      </c>
      <c r="H22" s="76">
        <v>2.3199999999999998E-2</v>
      </c>
      <c r="I22" s="196">
        <v>6.2949999999999997E-7</v>
      </c>
      <c r="J22" s="76" t="s">
        <v>76</v>
      </c>
      <c r="K22" s="76" t="s">
        <v>181</v>
      </c>
      <c r="L22" s="21" t="s">
        <v>193</v>
      </c>
      <c r="M22" s="127" t="s">
        <v>594</v>
      </c>
      <c r="N22" s="18" t="s">
        <v>601</v>
      </c>
      <c r="O22" s="33">
        <v>0.1822</v>
      </c>
      <c r="P22" s="6">
        <v>1.1999999999999999E-3</v>
      </c>
      <c r="Q22" s="161" t="s">
        <v>589</v>
      </c>
    </row>
    <row r="23" spans="1:17">
      <c r="A23" s="25" t="s">
        <v>156</v>
      </c>
      <c r="B23" s="37">
        <v>4</v>
      </c>
      <c r="C23" s="18">
        <v>156921007</v>
      </c>
      <c r="D23" s="76" t="s">
        <v>66</v>
      </c>
      <c r="E23" s="76" t="s">
        <v>67</v>
      </c>
      <c r="F23" s="76">
        <v>0.24010000000000001</v>
      </c>
      <c r="G23" s="76">
        <v>-0.1351</v>
      </c>
      <c r="H23" s="76">
        <v>2.7099999999999999E-2</v>
      </c>
      <c r="I23" s="196">
        <v>6.3259999999999999E-7</v>
      </c>
      <c r="J23" s="76" t="s">
        <v>68</v>
      </c>
      <c r="K23" s="76" t="s">
        <v>182</v>
      </c>
      <c r="L23" s="21" t="s">
        <v>57</v>
      </c>
      <c r="M23" s="127" t="s">
        <v>617</v>
      </c>
      <c r="N23" s="18" t="s">
        <v>600</v>
      </c>
      <c r="O23" s="65">
        <v>0.22459999999999999</v>
      </c>
      <c r="P23" s="6">
        <v>2.7000000000000001E-3</v>
      </c>
      <c r="Q23" s="161" t="s">
        <v>589</v>
      </c>
    </row>
    <row r="24" spans="1:17">
      <c r="A24" s="25" t="s">
        <v>63</v>
      </c>
      <c r="B24" s="37">
        <v>6</v>
      </c>
      <c r="C24" s="18">
        <v>113966586</v>
      </c>
      <c r="D24" s="76" t="s">
        <v>70</v>
      </c>
      <c r="E24" s="76" t="s">
        <v>66</v>
      </c>
      <c r="F24" s="76">
        <v>1.29E-2</v>
      </c>
      <c r="G24" s="120">
        <v>0.56999999999999995</v>
      </c>
      <c r="H24" s="76">
        <v>0.1149</v>
      </c>
      <c r="I24" s="196">
        <v>6.9889999999999999E-7</v>
      </c>
      <c r="J24" s="76" t="s">
        <v>157</v>
      </c>
      <c r="K24" s="76" t="s">
        <v>183</v>
      </c>
      <c r="L24" s="21" t="s">
        <v>64</v>
      </c>
      <c r="M24" s="127" t="s">
        <v>594</v>
      </c>
      <c r="N24" s="76" t="s">
        <v>594</v>
      </c>
      <c r="O24" s="76" t="s">
        <v>594</v>
      </c>
      <c r="P24" s="76" t="s">
        <v>594</v>
      </c>
      <c r="Q24" s="148" t="s">
        <v>593</v>
      </c>
    </row>
    <row r="25" spans="1:17">
      <c r="A25" s="25" t="s">
        <v>159</v>
      </c>
      <c r="B25" s="37">
        <v>4</v>
      </c>
      <c r="C25" s="18">
        <v>152132112</v>
      </c>
      <c r="D25" s="76" t="s">
        <v>158</v>
      </c>
      <c r="E25" s="76" t="s">
        <v>66</v>
      </c>
      <c r="F25" s="76">
        <v>0.24560000000000004</v>
      </c>
      <c r="G25" s="76">
        <v>-0.14230000000000001</v>
      </c>
      <c r="H25" s="76">
        <v>2.8799999999999999E-2</v>
      </c>
      <c r="I25" s="196">
        <v>7.4789999999999997E-7</v>
      </c>
      <c r="J25" s="76" t="s">
        <v>68</v>
      </c>
      <c r="K25" s="76" t="s">
        <v>184</v>
      </c>
      <c r="L25" s="21" t="s">
        <v>194</v>
      </c>
      <c r="M25" s="127" t="s">
        <v>594</v>
      </c>
      <c r="N25" s="18" t="s">
        <v>598</v>
      </c>
      <c r="O25" s="65">
        <v>1E-3</v>
      </c>
      <c r="P25" s="20">
        <v>3.7350000000000003E-4</v>
      </c>
      <c r="Q25" s="148" t="s">
        <v>589</v>
      </c>
    </row>
    <row r="26" spans="1:17">
      <c r="A26" s="25" t="s">
        <v>162</v>
      </c>
      <c r="B26" s="37">
        <v>5</v>
      </c>
      <c r="C26" s="18">
        <v>56558326</v>
      </c>
      <c r="D26" s="76" t="s">
        <v>66</v>
      </c>
      <c r="E26" s="76" t="s">
        <v>67</v>
      </c>
      <c r="F26" s="76">
        <v>0.18379999999999999</v>
      </c>
      <c r="G26" s="76">
        <v>0.1457</v>
      </c>
      <c r="H26" s="76">
        <v>2.9700000000000001E-2</v>
      </c>
      <c r="I26" s="196">
        <v>9.1090000000000004E-7</v>
      </c>
      <c r="J26" s="76" t="s">
        <v>161</v>
      </c>
      <c r="K26" s="76" t="s">
        <v>185</v>
      </c>
      <c r="L26" s="21" t="s">
        <v>160</v>
      </c>
      <c r="M26" s="127" t="s">
        <v>614</v>
      </c>
      <c r="N26" s="76" t="s">
        <v>594</v>
      </c>
      <c r="O26" s="76" t="s">
        <v>594</v>
      </c>
      <c r="P26" s="18" t="s">
        <v>594</v>
      </c>
      <c r="Q26" s="161" t="s">
        <v>589</v>
      </c>
    </row>
    <row r="27" spans="1:17" s="115" customFormat="1">
      <c r="A27" s="168" t="s">
        <v>163</v>
      </c>
      <c r="B27" s="213">
        <v>11</v>
      </c>
      <c r="C27" s="169">
        <v>89157895</v>
      </c>
      <c r="D27" s="169" t="s">
        <v>66</v>
      </c>
      <c r="E27" s="169" t="s">
        <v>70</v>
      </c>
      <c r="F27" s="169">
        <v>6.7000000000000393E-3</v>
      </c>
      <c r="G27" s="169">
        <v>0.87609999999999999</v>
      </c>
      <c r="H27" s="169">
        <v>0.17910000000000001</v>
      </c>
      <c r="I27" s="170">
        <v>9.9530000000000003E-7</v>
      </c>
      <c r="J27" s="169" t="s">
        <v>69</v>
      </c>
      <c r="K27" s="169" t="s">
        <v>186</v>
      </c>
      <c r="L27" s="172" t="s">
        <v>195</v>
      </c>
      <c r="M27" s="171" t="s">
        <v>618</v>
      </c>
      <c r="N27" s="169" t="s">
        <v>594</v>
      </c>
      <c r="O27" s="169" t="s">
        <v>594</v>
      </c>
      <c r="P27" s="169" t="s">
        <v>594</v>
      </c>
      <c r="Q27" s="172" t="s">
        <v>593</v>
      </c>
    </row>
    <row r="29" spans="1:17" ht="19">
      <c r="A29" s="91" t="s">
        <v>676</v>
      </c>
    </row>
    <row r="30" spans="1:17" ht="19">
      <c r="A30" s="215" t="s">
        <v>678</v>
      </c>
    </row>
    <row r="31" spans="1:17">
      <c r="A31" t="s">
        <v>7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6F988-899E-F44C-8E7D-6C204218F96D}">
  <dimension ref="A1:P157"/>
  <sheetViews>
    <sheetView zoomScaleNormal="100" workbookViewId="0">
      <selection activeCell="C46" sqref="C46"/>
    </sheetView>
  </sheetViews>
  <sheetFormatPr baseColWidth="10" defaultRowHeight="16"/>
  <cols>
    <col min="1" max="1" width="46.33203125" style="3" customWidth="1"/>
    <col min="2" max="2" width="19.83203125" style="3" customWidth="1"/>
    <col min="3" max="3" width="15" style="3" customWidth="1"/>
    <col min="4" max="7" width="16.33203125" style="3" customWidth="1"/>
    <col min="8" max="9" width="15.6640625" style="3" customWidth="1"/>
    <col min="10" max="10" width="14" style="84" customWidth="1"/>
    <col min="11" max="11" width="15.6640625" style="84" customWidth="1"/>
    <col min="12" max="12" width="16" style="85" customWidth="1"/>
    <col min="13" max="13" width="10.83203125" style="31" customWidth="1"/>
  </cols>
  <sheetData>
    <row r="1" spans="1:13">
      <c r="A1" s="1" t="s">
        <v>674</v>
      </c>
    </row>
    <row r="2" spans="1:13">
      <c r="A2" s="1"/>
      <c r="J2" s="65"/>
      <c r="K2" s="65"/>
      <c r="L2" s="75"/>
    </row>
    <row r="3" spans="1:13">
      <c r="A3" s="1"/>
      <c r="G3" s="286" t="s">
        <v>627</v>
      </c>
      <c r="H3" s="287"/>
      <c r="I3" s="287"/>
      <c r="J3" s="290" t="s">
        <v>590</v>
      </c>
      <c r="K3" s="291"/>
      <c r="L3" s="292"/>
    </row>
    <row r="4" spans="1:13">
      <c r="G4" s="288"/>
      <c r="H4" s="289"/>
      <c r="I4" s="289"/>
      <c r="J4" s="293"/>
      <c r="K4" s="294"/>
      <c r="L4" s="295"/>
    </row>
    <row r="5" spans="1:13">
      <c r="A5" s="232" t="s">
        <v>583</v>
      </c>
      <c r="B5" s="233" t="s">
        <v>591</v>
      </c>
      <c r="C5" s="15" t="s">
        <v>130</v>
      </c>
      <c r="D5" s="15" t="s">
        <v>131</v>
      </c>
      <c r="E5" s="15" t="s">
        <v>42</v>
      </c>
      <c r="F5" s="15" t="s">
        <v>103</v>
      </c>
      <c r="G5" s="232" t="s">
        <v>44</v>
      </c>
      <c r="H5" s="233" t="s">
        <v>104</v>
      </c>
      <c r="I5" s="233" t="s">
        <v>45</v>
      </c>
      <c r="J5" s="230" t="s">
        <v>44</v>
      </c>
      <c r="K5" s="82" t="s">
        <v>104</v>
      </c>
      <c r="L5" s="83" t="s">
        <v>45</v>
      </c>
    </row>
    <row r="6" spans="1:13">
      <c r="A6" s="137" t="s">
        <v>726</v>
      </c>
      <c r="B6" s="48" t="s">
        <v>215</v>
      </c>
      <c r="C6" s="48">
        <v>11</v>
      </c>
      <c r="D6" s="48">
        <v>4556911</v>
      </c>
      <c r="E6" s="145" t="s">
        <v>411</v>
      </c>
      <c r="F6" s="145" t="s">
        <v>410</v>
      </c>
      <c r="G6" s="250">
        <v>4.8264360349824502E-2</v>
      </c>
      <c r="H6" s="251">
        <v>4.25435769047426E-2</v>
      </c>
      <c r="I6" s="53">
        <v>0.25659795678431502</v>
      </c>
      <c r="J6" s="86">
        <v>3.0797016749277199E-2</v>
      </c>
      <c r="K6" s="63">
        <v>3.9700515803365498E-2</v>
      </c>
      <c r="L6" s="64">
        <v>0.437906405125984</v>
      </c>
    </row>
    <row r="7" spans="1:13">
      <c r="A7" s="165" t="s">
        <v>419</v>
      </c>
      <c r="B7" s="33" t="s">
        <v>215</v>
      </c>
      <c r="C7" s="33">
        <v>11</v>
      </c>
      <c r="D7" s="33">
        <v>4556911</v>
      </c>
      <c r="E7" s="145" t="s">
        <v>411</v>
      </c>
      <c r="F7" s="145" t="s">
        <v>410</v>
      </c>
      <c r="G7" s="89">
        <v>-3.6681800000000001E-2</v>
      </c>
      <c r="H7" s="42">
        <v>5.2674699999999998E-2</v>
      </c>
      <c r="I7" s="43">
        <v>0.48618859770985801</v>
      </c>
      <c r="J7" s="87">
        <v>-2.95074E-2</v>
      </c>
      <c r="K7" s="65">
        <v>5.1446800000000001E-2</v>
      </c>
      <c r="L7" s="66">
        <v>0.566271198997776</v>
      </c>
      <c r="M7" s="18"/>
    </row>
    <row r="8" spans="1:13">
      <c r="A8" s="165" t="s">
        <v>727</v>
      </c>
      <c r="B8" s="33" t="s">
        <v>215</v>
      </c>
      <c r="C8" s="33">
        <v>11</v>
      </c>
      <c r="D8" s="33">
        <v>4556911</v>
      </c>
      <c r="E8" s="145" t="s">
        <v>411</v>
      </c>
      <c r="F8" s="145" t="s">
        <v>410</v>
      </c>
      <c r="G8" s="89">
        <v>2.9082799999999999E-2</v>
      </c>
      <c r="H8" s="42">
        <v>4.8638000000000001E-2</v>
      </c>
      <c r="I8" s="43">
        <v>0.54987730333165696</v>
      </c>
      <c r="J8" s="87">
        <v>2.74259E-2</v>
      </c>
      <c r="K8" s="65">
        <v>4.7711900000000002E-2</v>
      </c>
      <c r="L8" s="66">
        <v>0.56541097441057697</v>
      </c>
      <c r="M8" s="18"/>
    </row>
    <row r="9" spans="1:13">
      <c r="A9" s="165" t="s">
        <v>687</v>
      </c>
      <c r="B9" s="33" t="s">
        <v>215</v>
      </c>
      <c r="C9" s="33">
        <v>11</v>
      </c>
      <c r="D9" s="33">
        <v>4556911</v>
      </c>
      <c r="E9" s="145" t="s">
        <v>411</v>
      </c>
      <c r="F9" s="145" t="s">
        <v>410</v>
      </c>
      <c r="G9" s="89">
        <v>-5.5383799999999997E-2</v>
      </c>
      <c r="H9" s="42">
        <v>4.9590299999999997E-2</v>
      </c>
      <c r="I9" s="43">
        <v>0.26406818112840102</v>
      </c>
      <c r="J9" s="87">
        <v>-5.7198400000000003E-2</v>
      </c>
      <c r="K9" s="65">
        <v>4.72085E-2</v>
      </c>
      <c r="L9" s="66">
        <v>0.22566081802082999</v>
      </c>
    </row>
    <row r="10" spans="1:13">
      <c r="A10" s="165" t="s">
        <v>421</v>
      </c>
      <c r="B10" s="33" t="s">
        <v>215</v>
      </c>
      <c r="C10" s="33">
        <v>11</v>
      </c>
      <c r="D10" s="33">
        <v>4556911</v>
      </c>
      <c r="E10" s="145" t="s">
        <v>411</v>
      </c>
      <c r="F10" s="145" t="s">
        <v>410</v>
      </c>
      <c r="G10" s="89">
        <v>6.3691800000000007E-2</v>
      </c>
      <c r="H10" s="42">
        <v>5.1450000000000003E-2</v>
      </c>
      <c r="I10" s="43">
        <v>0.21573984436400201</v>
      </c>
      <c r="J10" s="87">
        <v>5.8051600000000002E-2</v>
      </c>
      <c r="K10" s="65">
        <v>4.9646599999999999E-2</v>
      </c>
      <c r="L10" s="66">
        <v>0.242284157259512</v>
      </c>
      <c r="M10" s="18"/>
    </row>
    <row r="11" spans="1:13">
      <c r="A11" s="165" t="s">
        <v>725</v>
      </c>
      <c r="B11" s="33" t="s">
        <v>215</v>
      </c>
      <c r="C11" s="33">
        <v>11</v>
      </c>
      <c r="D11" s="33">
        <v>4556911</v>
      </c>
      <c r="E11" s="145" t="s">
        <v>411</v>
      </c>
      <c r="F11" s="145" t="s">
        <v>410</v>
      </c>
      <c r="G11" s="89">
        <v>4.0293200000000001E-2</v>
      </c>
      <c r="H11" s="42">
        <v>4.8659599999999997E-2</v>
      </c>
      <c r="I11" s="43">
        <v>0.40763498927485697</v>
      </c>
      <c r="J11" s="87">
        <v>3.8610400000000003E-2</v>
      </c>
      <c r="K11" s="65">
        <v>4.7085399999999999E-2</v>
      </c>
      <c r="L11" s="66">
        <v>0.41221160330495399</v>
      </c>
      <c r="M11" s="18"/>
    </row>
    <row r="12" spans="1:13">
      <c r="A12" s="165" t="s">
        <v>688</v>
      </c>
      <c r="B12" s="33" t="s">
        <v>215</v>
      </c>
      <c r="C12" s="33">
        <v>11</v>
      </c>
      <c r="D12" s="33">
        <v>4556911</v>
      </c>
      <c r="E12" s="145" t="s">
        <v>411</v>
      </c>
      <c r="F12" s="145" t="s">
        <v>410</v>
      </c>
      <c r="G12" s="89">
        <v>-5.09664405350139E-3</v>
      </c>
      <c r="H12" s="42">
        <v>1.4472749645229399E-2</v>
      </c>
      <c r="I12" s="43">
        <v>0.72472239054726195</v>
      </c>
      <c r="J12" s="87">
        <v>-1.61750824073904E-2</v>
      </c>
      <c r="K12" s="65">
        <v>1.17900513444355E-2</v>
      </c>
      <c r="L12" s="66">
        <v>0.170086358632173</v>
      </c>
    </row>
    <row r="13" spans="1:13">
      <c r="A13" s="165" t="s">
        <v>766</v>
      </c>
      <c r="B13" s="33" t="s">
        <v>215</v>
      </c>
      <c r="C13" s="33">
        <v>11</v>
      </c>
      <c r="D13" s="33">
        <v>4556911</v>
      </c>
      <c r="E13" s="145" t="s">
        <v>411</v>
      </c>
      <c r="F13" s="145" t="s">
        <v>410</v>
      </c>
      <c r="G13" s="89">
        <v>1.8291200000000001E-2</v>
      </c>
      <c r="H13" s="42">
        <v>5.0944200000000002E-2</v>
      </c>
      <c r="I13" s="43">
        <v>0.71956231079116195</v>
      </c>
      <c r="J13" s="87">
        <v>1.7387900000000001E-2</v>
      </c>
      <c r="K13" s="65">
        <v>4.9696299999999999E-2</v>
      </c>
      <c r="L13" s="66">
        <v>0.72642636271585803</v>
      </c>
      <c r="M13" s="18"/>
    </row>
    <row r="14" spans="1:13" s="243" customFormat="1">
      <c r="A14" s="165" t="s">
        <v>689</v>
      </c>
      <c r="B14" s="33" t="s">
        <v>215</v>
      </c>
      <c r="C14" s="33">
        <v>11</v>
      </c>
      <c r="D14" s="33">
        <v>4556911</v>
      </c>
      <c r="E14" s="145" t="s">
        <v>411</v>
      </c>
      <c r="F14" s="145" t="s">
        <v>410</v>
      </c>
      <c r="G14" s="89">
        <v>-4.8127900000000001E-2</v>
      </c>
      <c r="H14" s="42">
        <v>5.2988800000000003E-2</v>
      </c>
      <c r="I14" s="43">
        <v>0.36373795472612402</v>
      </c>
      <c r="J14" s="87">
        <v>-3.9597300000000002E-2</v>
      </c>
      <c r="K14" s="65">
        <v>5.1616500000000003E-2</v>
      </c>
      <c r="L14" s="66">
        <v>0.44299576877276098</v>
      </c>
      <c r="M14" s="18"/>
    </row>
    <row r="15" spans="1:13">
      <c r="A15" s="165" t="s">
        <v>475</v>
      </c>
      <c r="B15" s="33" t="s">
        <v>215</v>
      </c>
      <c r="C15" s="33">
        <v>11</v>
      </c>
      <c r="D15" s="33">
        <v>4556911</v>
      </c>
      <c r="E15" s="145" t="s">
        <v>411</v>
      </c>
      <c r="F15" s="145" t="s">
        <v>410</v>
      </c>
      <c r="G15" s="89">
        <v>5.6822613596053902E-2</v>
      </c>
      <c r="H15" s="42">
        <v>3.8670184678106102E-2</v>
      </c>
      <c r="I15" s="43">
        <v>0.141719811383412</v>
      </c>
      <c r="J15" s="87">
        <v>4.6658230785858602E-2</v>
      </c>
      <c r="K15" s="65">
        <v>3.1423666486876202E-2</v>
      </c>
      <c r="L15" s="66">
        <v>0.137593685315888</v>
      </c>
    </row>
    <row r="16" spans="1:13">
      <c r="A16" s="165" t="s">
        <v>724</v>
      </c>
      <c r="B16" s="33" t="s">
        <v>215</v>
      </c>
      <c r="C16" s="33">
        <v>11</v>
      </c>
      <c r="D16" s="33">
        <v>4556911</v>
      </c>
      <c r="E16" s="145" t="s">
        <v>411</v>
      </c>
      <c r="F16" s="145" t="s">
        <v>410</v>
      </c>
      <c r="G16" s="89">
        <v>2.32347E-2</v>
      </c>
      <c r="H16" s="42">
        <v>4.4682199999999998E-2</v>
      </c>
      <c r="I16" s="43">
        <v>0.60306426143768799</v>
      </c>
      <c r="J16" s="87">
        <v>1.7075300000000002E-2</v>
      </c>
      <c r="K16" s="65">
        <v>4.3559E-2</v>
      </c>
      <c r="L16" s="66">
        <v>0.69505529622365603</v>
      </c>
      <c r="M16" s="18"/>
    </row>
    <row r="17" spans="1:13">
      <c r="A17" s="165" t="s">
        <v>716</v>
      </c>
      <c r="B17" s="33" t="s">
        <v>215</v>
      </c>
      <c r="C17" s="33">
        <v>11</v>
      </c>
      <c r="D17" s="33">
        <v>4556911</v>
      </c>
      <c r="E17" s="145" t="s">
        <v>411</v>
      </c>
      <c r="F17" s="145" t="s">
        <v>410</v>
      </c>
      <c r="G17" s="89">
        <v>-1.2551763691531E-2</v>
      </c>
      <c r="H17" s="42">
        <v>2.14450935442261E-2</v>
      </c>
      <c r="I17" s="43">
        <v>0.55834756851610901</v>
      </c>
      <c r="J17" s="87">
        <v>-1.6882947878049101E-2</v>
      </c>
      <c r="K17" s="65">
        <v>1.8468153680507401E-2</v>
      </c>
      <c r="L17" s="66">
        <v>0.36062991966326602</v>
      </c>
      <c r="M17" s="18"/>
    </row>
    <row r="18" spans="1:13">
      <c r="A18" s="165" t="s">
        <v>723</v>
      </c>
      <c r="B18" s="33" t="s">
        <v>215</v>
      </c>
      <c r="C18" s="33">
        <v>11</v>
      </c>
      <c r="D18" s="33">
        <v>4556911</v>
      </c>
      <c r="E18" s="145" t="s">
        <v>411</v>
      </c>
      <c r="F18" s="145" t="s">
        <v>410</v>
      </c>
      <c r="G18" s="89">
        <v>-2.6966299999999999E-2</v>
      </c>
      <c r="H18" s="42">
        <v>5.65639E-2</v>
      </c>
      <c r="I18" s="43">
        <v>0.63354694430388703</v>
      </c>
      <c r="J18" s="87">
        <v>-3.6029100000000001E-2</v>
      </c>
      <c r="K18" s="65">
        <v>5.4394900000000003E-2</v>
      </c>
      <c r="L18" s="66">
        <v>0.507739424789865</v>
      </c>
    </row>
    <row r="19" spans="1:13">
      <c r="A19" s="165" t="s">
        <v>695</v>
      </c>
      <c r="B19" s="33" t="s">
        <v>215</v>
      </c>
      <c r="C19" s="33">
        <v>11</v>
      </c>
      <c r="D19" s="33">
        <v>4556911</v>
      </c>
      <c r="E19" s="145" t="s">
        <v>411</v>
      </c>
      <c r="F19" s="145" t="s">
        <v>410</v>
      </c>
      <c r="G19" s="89">
        <v>-0.117474</v>
      </c>
      <c r="H19" s="42">
        <v>8.8931800000000005E-2</v>
      </c>
      <c r="I19" s="43">
        <v>0.18651976578684601</v>
      </c>
      <c r="J19" s="87">
        <v>-0.118022</v>
      </c>
      <c r="K19" s="65">
        <v>8.7455500000000005E-2</v>
      </c>
      <c r="L19" s="66">
        <v>0.17717347406523001</v>
      </c>
      <c r="M19" s="18"/>
    </row>
    <row r="20" spans="1:13">
      <c r="A20" s="165" t="s">
        <v>770</v>
      </c>
      <c r="B20" s="33" t="s">
        <v>215</v>
      </c>
      <c r="C20" s="33">
        <v>11</v>
      </c>
      <c r="D20" s="33">
        <v>4556911</v>
      </c>
      <c r="E20" s="145" t="s">
        <v>411</v>
      </c>
      <c r="F20" s="145" t="s">
        <v>410</v>
      </c>
      <c r="G20" s="89">
        <v>1.4336665402409099E-2</v>
      </c>
      <c r="H20" s="42">
        <v>1.7665790481748801E-2</v>
      </c>
      <c r="I20" s="43">
        <v>0.41705011451380503</v>
      </c>
      <c r="J20" s="87">
        <v>-6.5452809744477904E-3</v>
      </c>
      <c r="K20" s="65">
        <v>1.3404476050139001E-2</v>
      </c>
      <c r="L20" s="66">
        <v>0.62534394890207601</v>
      </c>
      <c r="M20" s="18"/>
    </row>
    <row r="21" spans="1:13">
      <c r="A21" s="165" t="s">
        <v>722</v>
      </c>
      <c r="B21" s="33" t="s">
        <v>215</v>
      </c>
      <c r="C21" s="33">
        <v>11</v>
      </c>
      <c r="D21" s="33">
        <v>4556911</v>
      </c>
      <c r="E21" s="145" t="s">
        <v>411</v>
      </c>
      <c r="F21" s="145" t="s">
        <v>410</v>
      </c>
      <c r="G21" s="89">
        <v>2.3703733174953601E-2</v>
      </c>
      <c r="H21" s="42">
        <v>4.2591806763790201E-2</v>
      </c>
      <c r="I21" s="43">
        <v>0.57784674728744601</v>
      </c>
      <c r="J21" s="87">
        <v>8.7507766742292697E-4</v>
      </c>
      <c r="K21" s="65">
        <v>3.9847017438079398E-2</v>
      </c>
      <c r="L21" s="66">
        <v>0.98247911922167197</v>
      </c>
    </row>
    <row r="22" spans="1:13">
      <c r="A22" s="165" t="s">
        <v>769</v>
      </c>
      <c r="B22" s="33" t="s">
        <v>215</v>
      </c>
      <c r="C22" s="33">
        <v>11</v>
      </c>
      <c r="D22" s="33">
        <v>4556911</v>
      </c>
      <c r="E22" s="145" t="s">
        <v>411</v>
      </c>
      <c r="F22" s="145" t="s">
        <v>410</v>
      </c>
      <c r="G22" s="89">
        <v>-1.0923719622142501E-2</v>
      </c>
      <c r="H22" s="42">
        <v>3.0361080789945299E-2</v>
      </c>
      <c r="I22" s="43">
        <v>0.719001561896502</v>
      </c>
      <c r="J22" s="87">
        <v>-1.3212777558783299E-2</v>
      </c>
      <c r="K22" s="65">
        <v>2.96546196240868E-2</v>
      </c>
      <c r="L22" s="66">
        <v>0.65591839312172195</v>
      </c>
      <c r="M22" s="18"/>
    </row>
    <row r="23" spans="1:13">
      <c r="A23" s="165" t="s">
        <v>768</v>
      </c>
      <c r="B23" s="33" t="s">
        <v>215</v>
      </c>
      <c r="C23" s="33">
        <v>11</v>
      </c>
      <c r="D23" s="33">
        <v>4556911</v>
      </c>
      <c r="E23" s="145" t="s">
        <v>411</v>
      </c>
      <c r="F23" s="145" t="s">
        <v>410</v>
      </c>
      <c r="G23" s="89">
        <v>9.4544899999999994E-3</v>
      </c>
      <c r="H23" s="42">
        <v>8.96319E-2</v>
      </c>
      <c r="I23" s="43">
        <v>0.91599390174221196</v>
      </c>
      <c r="J23" s="87">
        <v>-1.94770329686508E-2</v>
      </c>
      <c r="K23" s="65">
        <v>3.9273354102394402E-2</v>
      </c>
      <c r="L23" s="66">
        <v>0.61994023367786399</v>
      </c>
      <c r="M23" s="18"/>
    </row>
    <row r="24" spans="1:13">
      <c r="A24" s="165" t="s">
        <v>767</v>
      </c>
      <c r="B24" s="33" t="s">
        <v>215</v>
      </c>
      <c r="C24" s="33">
        <v>11</v>
      </c>
      <c r="D24" s="33">
        <v>4556911</v>
      </c>
      <c r="E24" s="145" t="s">
        <v>411</v>
      </c>
      <c r="F24" s="145" t="s">
        <v>410</v>
      </c>
      <c r="G24" s="89">
        <v>1.01557034235687E-3</v>
      </c>
      <c r="H24" s="42">
        <v>1.7207370316474901E-2</v>
      </c>
      <c r="I24" s="43">
        <v>0.95293657874593296</v>
      </c>
      <c r="J24" s="87">
        <v>-8.8334436811042007E-3</v>
      </c>
      <c r="K24" s="65">
        <v>1.5037856140486E-2</v>
      </c>
      <c r="L24" s="66">
        <v>0.55692585183994403</v>
      </c>
    </row>
    <row r="25" spans="1:13">
      <c r="A25" s="165" t="s">
        <v>696</v>
      </c>
      <c r="B25" s="33" t="s">
        <v>215</v>
      </c>
      <c r="C25" s="33">
        <v>11</v>
      </c>
      <c r="D25" s="33">
        <v>4556911</v>
      </c>
      <c r="E25" s="33" t="s">
        <v>411</v>
      </c>
      <c r="F25" s="145" t="s">
        <v>410</v>
      </c>
      <c r="G25" s="89">
        <v>-5.9807305748633601E-3</v>
      </c>
      <c r="H25" s="42">
        <v>1.0273228469862301E-2</v>
      </c>
      <c r="I25" s="43">
        <v>0.56045446282369205</v>
      </c>
      <c r="J25" s="87">
        <v>-4.8342769397476901E-4</v>
      </c>
      <c r="K25" s="65">
        <v>8.5173882773254307E-3</v>
      </c>
      <c r="L25" s="66">
        <v>0.95473817966887597</v>
      </c>
      <c r="M25" s="18"/>
    </row>
    <row r="26" spans="1:13">
      <c r="A26" s="165" t="s">
        <v>697</v>
      </c>
      <c r="B26" s="33" t="s">
        <v>215</v>
      </c>
      <c r="C26" s="33">
        <v>11</v>
      </c>
      <c r="D26" s="33">
        <v>4556911</v>
      </c>
      <c r="E26" s="33" t="s">
        <v>411</v>
      </c>
      <c r="F26" s="145" t="s">
        <v>410</v>
      </c>
      <c r="G26" s="89">
        <v>2.9539889323518701E-2</v>
      </c>
      <c r="H26" s="42">
        <v>2.1536490246334E-2</v>
      </c>
      <c r="I26" s="43">
        <v>0.17018164044110201</v>
      </c>
      <c r="J26" s="87">
        <v>-7.9001247940561404E-5</v>
      </c>
      <c r="K26" s="65">
        <v>1.7036506828603099E-2</v>
      </c>
      <c r="L26" s="66">
        <v>0.99630008365306999</v>
      </c>
      <c r="M26" s="18"/>
    </row>
    <row r="27" spans="1:13" s="243" customFormat="1">
      <c r="A27" s="165" t="s">
        <v>698</v>
      </c>
      <c r="B27" s="33" t="s">
        <v>215</v>
      </c>
      <c r="C27" s="33">
        <v>11</v>
      </c>
      <c r="D27" s="33">
        <v>4556911</v>
      </c>
      <c r="E27" s="33" t="s">
        <v>411</v>
      </c>
      <c r="F27" s="145" t="s">
        <v>410</v>
      </c>
      <c r="G27" s="89">
        <v>3.42390603533008E-2</v>
      </c>
      <c r="H27" s="42">
        <v>1.42199016538573E-2</v>
      </c>
      <c r="I27" s="136">
        <v>1.60477921298754E-2</v>
      </c>
      <c r="J27" s="87">
        <v>1.8618790386233999E-2</v>
      </c>
      <c r="K27" s="65">
        <v>1.1469651416504001E-2</v>
      </c>
      <c r="L27" s="66">
        <v>0.10452332904598</v>
      </c>
    </row>
    <row r="28" spans="1:13" s="243" customFormat="1">
      <c r="A28" s="165" t="s">
        <v>699</v>
      </c>
      <c r="B28" s="33" t="s">
        <v>215</v>
      </c>
      <c r="C28" s="33">
        <v>11</v>
      </c>
      <c r="D28" s="33">
        <v>4556911</v>
      </c>
      <c r="E28" s="33" t="s">
        <v>411</v>
      </c>
      <c r="F28" s="145" t="s">
        <v>410</v>
      </c>
      <c r="G28" s="89">
        <v>-4.87776317682036E-2</v>
      </c>
      <c r="H28" s="42">
        <v>2.1037752905570601E-2</v>
      </c>
      <c r="I28" s="136">
        <v>2.04180304940247E-2</v>
      </c>
      <c r="J28" s="87">
        <v>-1.7735749638985301E-2</v>
      </c>
      <c r="K28" s="65">
        <v>1.7919978071907799E-2</v>
      </c>
      <c r="L28" s="66">
        <v>0.32231129829495903</v>
      </c>
    </row>
    <row r="29" spans="1:13" s="243" customFormat="1">
      <c r="A29" s="165" t="s">
        <v>700</v>
      </c>
      <c r="B29" s="33" t="s">
        <v>215</v>
      </c>
      <c r="C29" s="33">
        <v>11</v>
      </c>
      <c r="D29" s="33">
        <v>4556911</v>
      </c>
      <c r="E29" s="33" t="s">
        <v>411</v>
      </c>
      <c r="F29" s="145" t="s">
        <v>410</v>
      </c>
      <c r="G29" s="89">
        <v>-4.5253361615537398E-2</v>
      </c>
      <c r="H29" s="42">
        <v>2.1195161649978402E-2</v>
      </c>
      <c r="I29" s="136">
        <v>3.2754491879150999E-2</v>
      </c>
      <c r="J29" s="87">
        <v>-3.3850210221511703E-2</v>
      </c>
      <c r="K29" s="65">
        <v>1.8651534327009198E-2</v>
      </c>
      <c r="L29" s="66">
        <v>6.95430647273306E-2</v>
      </c>
    </row>
    <row r="30" spans="1:13">
      <c r="A30" s="165" t="s">
        <v>701</v>
      </c>
      <c r="B30" s="33" t="s">
        <v>215</v>
      </c>
      <c r="C30" s="33">
        <v>11</v>
      </c>
      <c r="D30" s="33">
        <v>4556911</v>
      </c>
      <c r="E30" s="33" t="s">
        <v>411</v>
      </c>
      <c r="F30" s="145" t="s">
        <v>410</v>
      </c>
      <c r="G30" s="89">
        <v>4.5253361615537398E-2</v>
      </c>
      <c r="H30" s="42">
        <v>2.1195161649978402E-2</v>
      </c>
      <c r="I30" s="136">
        <v>3.2754491879150999E-2</v>
      </c>
      <c r="J30" s="87">
        <v>3.3850210221511703E-2</v>
      </c>
      <c r="K30" s="65">
        <v>1.8651534327009198E-2</v>
      </c>
      <c r="L30" s="66">
        <v>6.95430647273306E-2</v>
      </c>
    </row>
    <row r="31" spans="1:13">
      <c r="A31" s="165" t="s">
        <v>690</v>
      </c>
      <c r="B31" s="33" t="s">
        <v>215</v>
      </c>
      <c r="C31" s="33">
        <v>11</v>
      </c>
      <c r="D31" s="33">
        <v>4556911</v>
      </c>
      <c r="E31" s="33" t="s">
        <v>411</v>
      </c>
      <c r="F31" s="145" t="s">
        <v>410</v>
      </c>
      <c r="G31" s="89">
        <v>4.47976E-2</v>
      </c>
      <c r="H31" s="42">
        <v>4.9678399999999998E-2</v>
      </c>
      <c r="I31" s="43">
        <v>0.36718858631639401</v>
      </c>
      <c r="J31" s="87">
        <v>3.3556000000000002E-2</v>
      </c>
      <c r="K31" s="65">
        <v>4.8300999999999997E-2</v>
      </c>
      <c r="L31" s="66">
        <v>0.48722651861004401</v>
      </c>
      <c r="M31" s="18"/>
    </row>
    <row r="32" spans="1:13">
      <c r="A32" s="165" t="s">
        <v>691</v>
      </c>
      <c r="B32" s="33" t="s">
        <v>215</v>
      </c>
      <c r="C32" s="33">
        <v>11</v>
      </c>
      <c r="D32" s="33">
        <v>4556911</v>
      </c>
      <c r="E32" s="33" t="s">
        <v>411</v>
      </c>
      <c r="F32" s="145" t="s">
        <v>410</v>
      </c>
      <c r="G32" s="89">
        <v>-4.5691402260190001E-2</v>
      </c>
      <c r="H32" s="42">
        <v>2.1204305043940101E-2</v>
      </c>
      <c r="I32" s="136">
        <v>3.1176137915598201E-2</v>
      </c>
      <c r="J32" s="87">
        <v>-3.3143593961932102E-2</v>
      </c>
      <c r="K32" s="65">
        <v>1.8853417564742601E-2</v>
      </c>
      <c r="L32" s="66">
        <v>7.8753954370008497E-2</v>
      </c>
      <c r="M32" s="18"/>
    </row>
    <row r="33" spans="1:16" s="243" customFormat="1">
      <c r="A33" s="165" t="s">
        <v>718</v>
      </c>
      <c r="B33" s="33" t="s">
        <v>215</v>
      </c>
      <c r="C33" s="33">
        <v>11</v>
      </c>
      <c r="D33" s="33">
        <v>4556911</v>
      </c>
      <c r="E33" s="33" t="s">
        <v>411</v>
      </c>
      <c r="F33" s="145" t="s">
        <v>410</v>
      </c>
      <c r="G33" s="89">
        <v>-5.45701414094611E-2</v>
      </c>
      <c r="H33" s="42">
        <v>2.9357812129305601E-2</v>
      </c>
      <c r="I33" s="43">
        <v>6.3056264193789499E-2</v>
      </c>
      <c r="J33" s="87">
        <v>-3.6025047779217001E-2</v>
      </c>
      <c r="K33" s="65">
        <v>2.6697058900893599E-2</v>
      </c>
      <c r="L33" s="66">
        <v>0.17720808193880799</v>
      </c>
      <c r="M33" s="244"/>
      <c r="N33" s="244"/>
    </row>
    <row r="34" spans="1:16" s="243" customFormat="1">
      <c r="A34" s="165" t="s">
        <v>702</v>
      </c>
      <c r="B34" s="33" t="s">
        <v>215</v>
      </c>
      <c r="C34" s="33">
        <v>11</v>
      </c>
      <c r="D34" s="33">
        <v>4556911</v>
      </c>
      <c r="E34" s="33" t="s">
        <v>411</v>
      </c>
      <c r="F34" s="145" t="s">
        <v>410</v>
      </c>
      <c r="G34" s="89">
        <v>3.7558099999999997E-2</v>
      </c>
      <c r="H34" s="42">
        <v>5.5634799999999998E-2</v>
      </c>
      <c r="I34" s="43">
        <v>0.49962312146263399</v>
      </c>
      <c r="J34" s="87">
        <v>6.6668999999999999E-3</v>
      </c>
      <c r="K34" s="65">
        <v>5.4518999999999998E-2</v>
      </c>
      <c r="L34" s="66">
        <v>0.90267267072873503</v>
      </c>
      <c r="M34" s="246"/>
      <c r="N34" s="246"/>
      <c r="O34" s="247"/>
      <c r="P34" s="245"/>
    </row>
    <row r="35" spans="1:16" s="243" customFormat="1">
      <c r="A35" s="165" t="s">
        <v>692</v>
      </c>
      <c r="B35" s="33" t="s">
        <v>215</v>
      </c>
      <c r="C35" s="33">
        <v>11</v>
      </c>
      <c r="D35" s="33">
        <v>4556911</v>
      </c>
      <c r="E35" s="33" t="s">
        <v>411</v>
      </c>
      <c r="F35" s="145" t="s">
        <v>410</v>
      </c>
      <c r="G35" s="89">
        <v>-1.08882006784554E-2</v>
      </c>
      <c r="H35" s="42">
        <v>1.8447450305930702E-2</v>
      </c>
      <c r="I35" s="43">
        <v>0.55503783966028897</v>
      </c>
      <c r="J35" s="87">
        <v>-4.6152263546420103E-3</v>
      </c>
      <c r="K35" s="65">
        <v>1.58576268579247E-2</v>
      </c>
      <c r="L35" s="66">
        <v>0.77101963579617605</v>
      </c>
      <c r="M35" s="74"/>
      <c r="N35" s="74"/>
      <c r="O35" s="248"/>
      <c r="P35" s="245"/>
    </row>
    <row r="36" spans="1:16">
      <c r="A36" s="165" t="s">
        <v>693</v>
      </c>
      <c r="B36" s="33" t="s">
        <v>215</v>
      </c>
      <c r="C36" s="33">
        <v>11</v>
      </c>
      <c r="D36" s="33">
        <v>4556911</v>
      </c>
      <c r="E36" s="33" t="s">
        <v>411</v>
      </c>
      <c r="F36" s="145" t="s">
        <v>410</v>
      </c>
      <c r="G36" s="89">
        <v>-1.2922582900277599E-2</v>
      </c>
      <c r="H36" s="42">
        <v>1.6869264006266701E-2</v>
      </c>
      <c r="I36" s="43">
        <v>0.44365067136928799</v>
      </c>
      <c r="J36" s="87">
        <v>-3.4329738096153801E-3</v>
      </c>
      <c r="K36" s="65">
        <v>1.52177000973595E-2</v>
      </c>
      <c r="L36" s="66">
        <v>0.82151966268106602</v>
      </c>
      <c r="M36" s="121"/>
      <c r="N36" s="74"/>
      <c r="O36" s="74"/>
      <c r="P36" s="74"/>
    </row>
    <row r="37" spans="1:16">
      <c r="A37" s="165" t="s">
        <v>694</v>
      </c>
      <c r="B37" s="33" t="s">
        <v>215</v>
      </c>
      <c r="C37" s="33">
        <v>11</v>
      </c>
      <c r="D37" s="33">
        <v>4556911</v>
      </c>
      <c r="E37" s="33" t="s">
        <v>411</v>
      </c>
      <c r="F37" s="145" t="s">
        <v>410</v>
      </c>
      <c r="G37" s="89">
        <v>6.4238100000000006E-2</v>
      </c>
      <c r="H37" s="42">
        <v>5.2986900000000003E-2</v>
      </c>
      <c r="I37" s="43">
        <v>0.22538253505567299</v>
      </c>
      <c r="J37" s="87">
        <v>5.4256100000000002E-2</v>
      </c>
      <c r="K37" s="65">
        <v>5.1143899999999999E-2</v>
      </c>
      <c r="L37" s="66">
        <v>0.28875724255188601</v>
      </c>
      <c r="M37" s="18"/>
    </row>
    <row r="38" spans="1:16">
      <c r="A38" s="165" t="s">
        <v>721</v>
      </c>
      <c r="B38" s="33" t="s">
        <v>215</v>
      </c>
      <c r="C38" s="33">
        <v>11</v>
      </c>
      <c r="D38" s="33">
        <v>4556911</v>
      </c>
      <c r="E38" s="33" t="s">
        <v>411</v>
      </c>
      <c r="F38" s="145" t="s">
        <v>410</v>
      </c>
      <c r="G38" s="89">
        <v>-2.63644E-2</v>
      </c>
      <c r="H38" s="42">
        <v>4.7704799999999999E-2</v>
      </c>
      <c r="I38" s="43">
        <v>0.58049818318261703</v>
      </c>
      <c r="J38" s="87">
        <v>-1.6245800000000001E-2</v>
      </c>
      <c r="K38" s="65">
        <v>4.6772000000000001E-2</v>
      </c>
      <c r="L38" s="66">
        <v>0.72833568635812695</v>
      </c>
      <c r="M38" s="18"/>
    </row>
    <row r="39" spans="1:16">
      <c r="A39" s="165" t="s">
        <v>717</v>
      </c>
      <c r="B39" s="33" t="s">
        <v>215</v>
      </c>
      <c r="C39" s="33">
        <v>11</v>
      </c>
      <c r="D39" s="33">
        <v>4556911</v>
      </c>
      <c r="E39" s="33" t="s">
        <v>411</v>
      </c>
      <c r="F39" s="145" t="s">
        <v>410</v>
      </c>
      <c r="G39" s="89">
        <v>-1.1019687502331199E-2</v>
      </c>
      <c r="H39" s="42">
        <v>2.05106128047392E-2</v>
      </c>
      <c r="I39" s="43">
        <v>0.59108278956541904</v>
      </c>
      <c r="J39" s="87">
        <v>-1.78922944258544E-2</v>
      </c>
      <c r="K39" s="65">
        <v>1.7576616864664898E-2</v>
      </c>
      <c r="L39" s="66">
        <v>0.308696924560251</v>
      </c>
    </row>
    <row r="40" spans="1:16">
      <c r="A40" s="165" t="s">
        <v>703</v>
      </c>
      <c r="B40" s="33" t="s">
        <v>215</v>
      </c>
      <c r="C40" s="33">
        <v>11</v>
      </c>
      <c r="D40" s="33">
        <v>4556911</v>
      </c>
      <c r="E40" s="33" t="s">
        <v>411</v>
      </c>
      <c r="F40" s="145" t="s">
        <v>410</v>
      </c>
      <c r="G40" s="89">
        <v>-4.6281200000000002E-2</v>
      </c>
      <c r="H40" s="42">
        <v>3.4115399999999997E-2</v>
      </c>
      <c r="I40" s="43">
        <v>0.17490602736965499</v>
      </c>
      <c r="J40" s="87">
        <v>-5.2598899999999997E-2</v>
      </c>
      <c r="K40" s="65">
        <v>3.2814900000000001E-2</v>
      </c>
      <c r="L40" s="66">
        <v>0.10895742821067</v>
      </c>
      <c r="M40" s="18"/>
    </row>
    <row r="41" spans="1:16">
      <c r="A41" s="165" t="s">
        <v>720</v>
      </c>
      <c r="B41" s="33" t="s">
        <v>215</v>
      </c>
      <c r="C41" s="33">
        <v>11</v>
      </c>
      <c r="D41" s="33">
        <v>4556911</v>
      </c>
      <c r="E41" s="33" t="s">
        <v>411</v>
      </c>
      <c r="F41" s="145" t="s">
        <v>410</v>
      </c>
      <c r="G41" s="89">
        <v>-3.1064899999999999E-2</v>
      </c>
      <c r="H41" s="42">
        <v>4.9379399999999997E-2</v>
      </c>
      <c r="I41" s="43">
        <v>0.52927935531442705</v>
      </c>
      <c r="J41" s="87">
        <v>-2.0432800000000001E-2</v>
      </c>
      <c r="K41" s="65">
        <v>4.7758299999999997E-2</v>
      </c>
      <c r="L41" s="66">
        <v>0.66876930598731799</v>
      </c>
      <c r="M41" s="18"/>
    </row>
    <row r="42" spans="1:16">
      <c r="A42" s="165" t="s">
        <v>728</v>
      </c>
      <c r="B42" s="33" t="s">
        <v>215</v>
      </c>
      <c r="C42" s="33">
        <v>11</v>
      </c>
      <c r="D42" s="33">
        <v>4556911</v>
      </c>
      <c r="E42" s="33" t="s">
        <v>411</v>
      </c>
      <c r="F42" s="145" t="s">
        <v>410</v>
      </c>
      <c r="G42" s="89">
        <v>-4.4628640312631099E-2</v>
      </c>
      <c r="H42" s="42">
        <v>2.51276220064931E-2</v>
      </c>
      <c r="I42" s="43">
        <v>7.5719906523172301E-2</v>
      </c>
      <c r="J42" s="87">
        <v>-4.5751662684326497E-2</v>
      </c>
      <c r="K42" s="65">
        <v>2.22816129811843E-2</v>
      </c>
      <c r="L42" s="69">
        <v>4.0039894628871101E-2</v>
      </c>
    </row>
    <row r="43" spans="1:16">
      <c r="A43" s="165" t="s">
        <v>719</v>
      </c>
      <c r="B43" s="33" t="s">
        <v>215</v>
      </c>
      <c r="C43" s="33">
        <v>11</v>
      </c>
      <c r="D43" s="33">
        <v>4556911</v>
      </c>
      <c r="E43" s="33" t="s">
        <v>411</v>
      </c>
      <c r="F43" s="145" t="s">
        <v>410</v>
      </c>
      <c r="G43" s="89">
        <v>2.82975E-2</v>
      </c>
      <c r="H43" s="42">
        <v>5.3109099999999999E-2</v>
      </c>
      <c r="I43" s="43">
        <v>0.59415936964168403</v>
      </c>
      <c r="J43" s="87">
        <v>2.3204900000000001E-2</v>
      </c>
      <c r="K43" s="65">
        <v>5.13821E-2</v>
      </c>
      <c r="L43" s="66">
        <v>0.65154674194455797</v>
      </c>
      <c r="M43" s="18"/>
    </row>
    <row r="44" spans="1:16">
      <c r="A44" s="165" t="s">
        <v>704</v>
      </c>
      <c r="B44" s="33" t="s">
        <v>215</v>
      </c>
      <c r="C44" s="33">
        <v>11</v>
      </c>
      <c r="D44" s="33">
        <v>4556911</v>
      </c>
      <c r="E44" s="33" t="s">
        <v>411</v>
      </c>
      <c r="F44" s="145" t="s">
        <v>410</v>
      </c>
      <c r="G44" s="89">
        <v>-2.9096241685711899E-2</v>
      </c>
      <c r="H44" s="42">
        <v>1.7218887956545401E-2</v>
      </c>
      <c r="I44" s="43">
        <v>9.1068837788360599E-2</v>
      </c>
      <c r="J44" s="87">
        <v>-1.50610675454316E-2</v>
      </c>
      <c r="K44" s="65">
        <v>1.50292929942772E-2</v>
      </c>
      <c r="L44" s="66">
        <v>0.31628845263448302</v>
      </c>
      <c r="M44" s="18"/>
    </row>
    <row r="45" spans="1:16">
      <c r="A45" s="165" t="s">
        <v>705</v>
      </c>
      <c r="B45" s="33" t="s">
        <v>215</v>
      </c>
      <c r="C45" s="33">
        <v>11</v>
      </c>
      <c r="D45" s="33">
        <v>4556911</v>
      </c>
      <c r="E45" s="33" t="s">
        <v>411</v>
      </c>
      <c r="F45" s="145" t="s">
        <v>410</v>
      </c>
      <c r="G45" s="89">
        <v>9.8285399999999995E-2</v>
      </c>
      <c r="H45" s="42">
        <v>4.9361000000000002E-2</v>
      </c>
      <c r="I45" s="136">
        <v>4.6463853723631203E-2</v>
      </c>
      <c r="J45" s="87">
        <v>9.2025899999999994E-2</v>
      </c>
      <c r="K45" s="65">
        <v>4.79756E-2</v>
      </c>
      <c r="L45" s="66">
        <v>5.5088023281381099E-2</v>
      </c>
    </row>
    <row r="46" spans="1:16">
      <c r="A46" s="165" t="s">
        <v>706</v>
      </c>
      <c r="B46" s="33" t="s">
        <v>215</v>
      </c>
      <c r="C46" s="33">
        <v>11</v>
      </c>
      <c r="D46" s="33">
        <v>4556911</v>
      </c>
      <c r="E46" s="33" t="s">
        <v>411</v>
      </c>
      <c r="F46" s="145" t="s">
        <v>410</v>
      </c>
      <c r="G46" s="89">
        <v>7.9885399999999995E-2</v>
      </c>
      <c r="H46" s="42">
        <v>9.1465099999999994E-2</v>
      </c>
      <c r="I46" s="43">
        <v>0.382446391701803</v>
      </c>
      <c r="J46" s="87">
        <v>5.2565202274608501E-2</v>
      </c>
      <c r="K46" s="65">
        <v>6.4340475274899597E-2</v>
      </c>
      <c r="L46" s="66">
        <v>0.41393700836561698</v>
      </c>
      <c r="M46" s="76"/>
      <c r="N46" s="74"/>
      <c r="O46" s="74"/>
      <c r="P46" s="74"/>
    </row>
    <row r="47" spans="1:16">
      <c r="A47" s="165" t="s">
        <v>707</v>
      </c>
      <c r="B47" s="33" t="s">
        <v>215</v>
      </c>
      <c r="C47" s="33">
        <v>11</v>
      </c>
      <c r="D47" s="33">
        <v>4556911</v>
      </c>
      <c r="E47" s="33" t="s">
        <v>411</v>
      </c>
      <c r="F47" s="145" t="s">
        <v>410</v>
      </c>
      <c r="G47" s="89">
        <v>-1.2922582900277599E-2</v>
      </c>
      <c r="H47" s="42">
        <v>1.6869264006266701E-2</v>
      </c>
      <c r="I47" s="43">
        <v>0.44365067136928799</v>
      </c>
      <c r="J47" s="87">
        <v>-3.4329738096153801E-3</v>
      </c>
      <c r="K47" s="65">
        <v>1.52177000973595E-2</v>
      </c>
      <c r="L47" s="66">
        <v>0.82151966268106602</v>
      </c>
      <c r="M47" s="76"/>
      <c r="N47" s="74"/>
      <c r="O47" s="74"/>
      <c r="P47" s="74"/>
    </row>
    <row r="48" spans="1:16" s="243" customFormat="1">
      <c r="A48" s="165" t="s">
        <v>708</v>
      </c>
      <c r="B48" s="33" t="s">
        <v>215</v>
      </c>
      <c r="C48" s="33">
        <v>11</v>
      </c>
      <c r="D48" s="33">
        <v>4556911</v>
      </c>
      <c r="E48" s="33" t="s">
        <v>411</v>
      </c>
      <c r="F48" s="145" t="s">
        <v>410</v>
      </c>
      <c r="G48" s="89">
        <v>-3.1907499999999998E-2</v>
      </c>
      <c r="H48" s="42">
        <v>5.1398600000000003E-2</v>
      </c>
      <c r="I48" s="43">
        <v>0.53474083659609195</v>
      </c>
      <c r="J48" s="87">
        <v>-4.3760100000000003E-2</v>
      </c>
      <c r="K48" s="65">
        <v>4.99567E-2</v>
      </c>
      <c r="L48" s="66">
        <v>0.38105146318014699</v>
      </c>
    </row>
    <row r="49" spans="1:16" s="243" customFormat="1">
      <c r="A49" s="165" t="s">
        <v>709</v>
      </c>
      <c r="B49" s="33" t="s">
        <v>215</v>
      </c>
      <c r="C49" s="33">
        <v>11</v>
      </c>
      <c r="D49" s="33">
        <v>4556911</v>
      </c>
      <c r="E49" s="33" t="s">
        <v>411</v>
      </c>
      <c r="F49" s="145" t="s">
        <v>410</v>
      </c>
      <c r="G49" s="89">
        <v>2.3226133553180899E-3</v>
      </c>
      <c r="H49" s="42">
        <v>1.6357585613019601E-2</v>
      </c>
      <c r="I49" s="43">
        <v>0.88708791540619703</v>
      </c>
      <c r="J49" s="87">
        <v>-2.0506458118046199E-3</v>
      </c>
      <c r="K49" s="65">
        <v>1.42192628114741E-2</v>
      </c>
      <c r="L49" s="66">
        <v>0.88532987318411205</v>
      </c>
    </row>
    <row r="50" spans="1:16" s="243" customFormat="1">
      <c r="A50" s="165" t="s">
        <v>710</v>
      </c>
      <c r="B50" s="33" t="s">
        <v>215</v>
      </c>
      <c r="C50" s="33">
        <v>11</v>
      </c>
      <c r="D50" s="33">
        <v>4556911</v>
      </c>
      <c r="E50" s="33" t="s">
        <v>411</v>
      </c>
      <c r="F50" s="145" t="s">
        <v>410</v>
      </c>
      <c r="G50" s="89">
        <v>5.1195384318430204E-3</v>
      </c>
      <c r="H50" s="42">
        <v>1.05176260801119E-2</v>
      </c>
      <c r="I50" s="43">
        <v>0.62642985110688698</v>
      </c>
      <c r="J50" s="89">
        <v>3.1932806974158401E-3</v>
      </c>
      <c r="K50" s="42">
        <v>9.2106459419399201E-3</v>
      </c>
      <c r="L50" s="55">
        <v>0.72882080934064297</v>
      </c>
    </row>
    <row r="51" spans="1:16">
      <c r="A51" s="165" t="s">
        <v>714</v>
      </c>
      <c r="B51" s="33" t="s">
        <v>215</v>
      </c>
      <c r="C51" s="33">
        <v>11</v>
      </c>
      <c r="D51" s="33">
        <v>4556911</v>
      </c>
      <c r="E51" s="33" t="s">
        <v>411</v>
      </c>
      <c r="F51" s="145" t="s">
        <v>410</v>
      </c>
      <c r="G51" s="89">
        <v>8.3444011619534103E-3</v>
      </c>
      <c r="H51" s="42">
        <v>1.6046903644348801E-2</v>
      </c>
      <c r="I51" s="43">
        <v>0.60306308572515699</v>
      </c>
      <c r="J51" s="89">
        <v>4.1074721389658701E-3</v>
      </c>
      <c r="K51" s="42">
        <v>1.38471746456758E-2</v>
      </c>
      <c r="L51" s="55">
        <v>0.766749846821418</v>
      </c>
      <c r="M51" s="121"/>
      <c r="N51" s="74"/>
      <c r="O51" s="74"/>
      <c r="P51" s="74"/>
    </row>
    <row r="52" spans="1:16">
      <c r="A52" s="165" t="s">
        <v>715</v>
      </c>
      <c r="B52" s="33" t="s">
        <v>215</v>
      </c>
      <c r="C52" s="33">
        <v>11</v>
      </c>
      <c r="D52" s="33">
        <v>4556911</v>
      </c>
      <c r="E52" s="33" t="s">
        <v>411</v>
      </c>
      <c r="F52" s="145" t="s">
        <v>410</v>
      </c>
      <c r="G52" s="89">
        <v>9.8439445840896294E-3</v>
      </c>
      <c r="H52" s="42">
        <v>1.0056018649699501E-2</v>
      </c>
      <c r="I52" s="43">
        <v>0.32762408866572601</v>
      </c>
      <c r="J52" s="89">
        <v>7.7841581012633504E-3</v>
      </c>
      <c r="K52" s="42">
        <v>8.8044210199621099E-3</v>
      </c>
      <c r="L52" s="55">
        <v>0.37663184314811798</v>
      </c>
      <c r="M52" s="76"/>
      <c r="N52" s="74"/>
      <c r="O52" s="74"/>
      <c r="P52" s="74"/>
    </row>
    <row r="53" spans="1:16">
      <c r="A53" s="165" t="s">
        <v>712</v>
      </c>
      <c r="B53" s="33" t="s">
        <v>215</v>
      </c>
      <c r="C53" s="33">
        <v>11</v>
      </c>
      <c r="D53" s="33">
        <v>4556911</v>
      </c>
      <c r="E53" s="33" t="s">
        <v>411</v>
      </c>
      <c r="F53" s="145" t="s">
        <v>410</v>
      </c>
      <c r="G53" s="89">
        <v>3.24329462953019E-3</v>
      </c>
      <c r="H53" s="42">
        <v>1.9403994143491199E-2</v>
      </c>
      <c r="I53" s="43">
        <v>0.86725539029260701</v>
      </c>
      <c r="J53" s="89">
        <v>3.0192345332805798E-3</v>
      </c>
      <c r="K53" s="42">
        <v>1.60521816817185E-2</v>
      </c>
      <c r="L53" s="55">
        <v>0.85080709231191098</v>
      </c>
      <c r="M53" s="18"/>
    </row>
    <row r="54" spans="1:16" s="243" customFormat="1">
      <c r="A54" s="165" t="s">
        <v>713</v>
      </c>
      <c r="B54" s="33" t="s">
        <v>215</v>
      </c>
      <c r="C54" s="33">
        <v>11</v>
      </c>
      <c r="D54" s="33">
        <v>4556911</v>
      </c>
      <c r="E54" s="33" t="s">
        <v>411</v>
      </c>
      <c r="F54" s="145" t="s">
        <v>410</v>
      </c>
      <c r="G54" s="89">
        <v>8.1860038538879396E-4</v>
      </c>
      <c r="H54" s="42">
        <v>1.8421990065966301E-2</v>
      </c>
      <c r="I54" s="43">
        <v>0.96455683000610104</v>
      </c>
      <c r="J54" s="87">
        <v>1.62697740709413E-3</v>
      </c>
      <c r="K54" s="65">
        <v>1.5401680398742901E-2</v>
      </c>
      <c r="L54" s="66">
        <v>0.91587087751001395</v>
      </c>
    </row>
    <row r="55" spans="1:16" s="243" customFormat="1">
      <c r="A55" s="249" t="s">
        <v>711</v>
      </c>
      <c r="B55" s="34" t="s">
        <v>215</v>
      </c>
      <c r="C55" s="34">
        <v>11</v>
      </c>
      <c r="D55" s="34">
        <v>4556911</v>
      </c>
      <c r="E55" s="33" t="s">
        <v>411</v>
      </c>
      <c r="F55" s="145" t="s">
        <v>410</v>
      </c>
      <c r="G55" s="252">
        <v>-1.09716726236495E-2</v>
      </c>
      <c r="H55" s="51">
        <v>1.38470857976859E-2</v>
      </c>
      <c r="I55" s="56">
        <v>0.42815939532388197</v>
      </c>
      <c r="J55" s="88">
        <v>-1.7342260497502499E-2</v>
      </c>
      <c r="K55" s="67">
        <v>1.1325331607625101E-2</v>
      </c>
      <c r="L55" s="68">
        <v>0.12570005987353799</v>
      </c>
    </row>
    <row r="56" spans="1:16" s="243" customFormat="1">
      <c r="A56" s="137" t="s">
        <v>726</v>
      </c>
      <c r="B56" s="48" t="s">
        <v>218</v>
      </c>
      <c r="C56" s="48">
        <v>6</v>
      </c>
      <c r="D56" s="48">
        <v>113966586</v>
      </c>
      <c r="E56" s="162" t="s">
        <v>413</v>
      </c>
      <c r="F56" s="253" t="s">
        <v>412</v>
      </c>
      <c r="G56" s="89">
        <v>5.9360237875065003E-2</v>
      </c>
      <c r="H56" s="42">
        <v>0.207669593480791</v>
      </c>
      <c r="I56" s="43">
        <v>0.77500081294252698</v>
      </c>
      <c r="J56" s="87">
        <v>0.12715583603150099</v>
      </c>
      <c r="K56" s="65">
        <v>0.18032221565020801</v>
      </c>
      <c r="L56" s="66">
        <v>0.480711283582197</v>
      </c>
    </row>
    <row r="57" spans="1:16" s="243" customFormat="1">
      <c r="A57" s="165" t="s">
        <v>419</v>
      </c>
      <c r="B57" s="33" t="s">
        <v>218</v>
      </c>
      <c r="C57" s="33">
        <v>6</v>
      </c>
      <c r="D57" s="33">
        <v>113966586</v>
      </c>
      <c r="E57" s="145" t="s">
        <v>413</v>
      </c>
      <c r="F57" s="161" t="s">
        <v>412</v>
      </c>
      <c r="G57" s="89">
        <v>-0.437199</v>
      </c>
      <c r="H57" s="42">
        <v>0.60672400000000004</v>
      </c>
      <c r="I57" s="43">
        <v>0.47116205894970098</v>
      </c>
      <c r="J57" s="87">
        <v>-0.46883900000000001</v>
      </c>
      <c r="K57" s="65">
        <v>0.61330799999999996</v>
      </c>
      <c r="L57" s="66">
        <v>0.444603299440894</v>
      </c>
    </row>
    <row r="58" spans="1:16" s="243" customFormat="1">
      <c r="A58" s="165" t="s">
        <v>727</v>
      </c>
      <c r="B58" s="33" t="s">
        <v>218</v>
      </c>
      <c r="C58" s="33">
        <v>6</v>
      </c>
      <c r="D58" s="33">
        <v>113966586</v>
      </c>
      <c r="E58" s="145" t="s">
        <v>413</v>
      </c>
      <c r="F58" s="161" t="s">
        <v>412</v>
      </c>
      <c r="G58" s="89">
        <v>-0.38725300000000001</v>
      </c>
      <c r="H58" s="42">
        <v>0.440666</v>
      </c>
      <c r="I58" s="43">
        <v>0.37951499442297998</v>
      </c>
      <c r="J58" s="87">
        <v>-0.395233</v>
      </c>
      <c r="K58" s="65">
        <v>0.44612299999999999</v>
      </c>
      <c r="L58" s="66">
        <v>0.37565615419075898</v>
      </c>
    </row>
    <row r="59" spans="1:16" s="243" customFormat="1">
      <c r="A59" s="165" t="s">
        <v>687</v>
      </c>
      <c r="B59" s="33" t="s">
        <v>218</v>
      </c>
      <c r="C59" s="33">
        <v>6</v>
      </c>
      <c r="D59" s="33">
        <v>113966586</v>
      </c>
      <c r="E59" s="145" t="s">
        <v>413</v>
      </c>
      <c r="F59" s="161" t="s">
        <v>412</v>
      </c>
      <c r="G59" s="89">
        <v>-0.59980599999999995</v>
      </c>
      <c r="H59" s="42">
        <v>0.52235500000000001</v>
      </c>
      <c r="I59" s="43">
        <v>0.25085599451387602</v>
      </c>
      <c r="J59" s="87">
        <v>-0.60302100000000003</v>
      </c>
      <c r="K59" s="65">
        <v>0.51199600000000001</v>
      </c>
      <c r="L59" s="66">
        <v>0.23888249276837101</v>
      </c>
    </row>
    <row r="60" spans="1:16" s="243" customFormat="1">
      <c r="A60" s="165" t="s">
        <v>421</v>
      </c>
      <c r="B60" s="33" t="s">
        <v>218</v>
      </c>
      <c r="C60" s="33">
        <v>6</v>
      </c>
      <c r="D60" s="33">
        <v>113966586</v>
      </c>
      <c r="E60" s="145" t="s">
        <v>413</v>
      </c>
      <c r="F60" s="161" t="s">
        <v>412</v>
      </c>
      <c r="G60" s="89">
        <v>1.0240800000000001</v>
      </c>
      <c r="H60" s="42">
        <v>0.57991599999999999</v>
      </c>
      <c r="I60" s="43">
        <v>7.7410794030126795E-2</v>
      </c>
      <c r="J60" s="87">
        <v>0.97102200000000005</v>
      </c>
      <c r="K60" s="65">
        <v>0.57768900000000001</v>
      </c>
      <c r="L60" s="66">
        <v>9.2787532434889894E-2</v>
      </c>
    </row>
    <row r="61" spans="1:16" s="243" customFormat="1">
      <c r="A61" s="165" t="s">
        <v>725</v>
      </c>
      <c r="B61" s="33" t="s">
        <v>218</v>
      </c>
      <c r="C61" s="33">
        <v>6</v>
      </c>
      <c r="D61" s="33">
        <v>113966586</v>
      </c>
      <c r="E61" s="145" t="s">
        <v>413</v>
      </c>
      <c r="F61" s="161" t="s">
        <v>412</v>
      </c>
      <c r="G61" s="89">
        <v>2.8073399999999998E-2</v>
      </c>
      <c r="H61" s="42">
        <v>0.45219300000000001</v>
      </c>
      <c r="I61" s="43">
        <v>0.95049690753504301</v>
      </c>
      <c r="J61" s="87">
        <v>-4.04529E-3</v>
      </c>
      <c r="K61" s="65">
        <v>0.45005200000000001</v>
      </c>
      <c r="L61" s="66">
        <v>0.99282831545415395</v>
      </c>
    </row>
    <row r="62" spans="1:16" s="243" customFormat="1">
      <c r="A62" s="165" t="s">
        <v>688</v>
      </c>
      <c r="B62" s="33" t="s">
        <v>218</v>
      </c>
      <c r="C62" s="33">
        <v>6</v>
      </c>
      <c r="D62" s="33">
        <v>113966586</v>
      </c>
      <c r="E62" s="145" t="s">
        <v>413</v>
      </c>
      <c r="F62" s="161" t="s">
        <v>412</v>
      </c>
      <c r="G62" s="89">
        <v>3.8618736201600799E-2</v>
      </c>
      <c r="H62" s="42">
        <v>5.5757094908426598E-2</v>
      </c>
      <c r="I62" s="43">
        <v>0.48854516096018002</v>
      </c>
      <c r="J62" s="87">
        <v>-2.91337950210371E-2</v>
      </c>
      <c r="K62" s="65">
        <v>4.2119516787086302E-2</v>
      </c>
      <c r="L62" s="66">
        <v>0.48912984418726602</v>
      </c>
    </row>
    <row r="63" spans="1:16">
      <c r="A63" s="165" t="s">
        <v>766</v>
      </c>
      <c r="B63" s="33" t="s">
        <v>218</v>
      </c>
      <c r="C63" s="33">
        <v>6</v>
      </c>
      <c r="D63" s="33">
        <v>113966586</v>
      </c>
      <c r="E63" s="145" t="s">
        <v>413</v>
      </c>
      <c r="F63" s="161" t="s">
        <v>412</v>
      </c>
      <c r="G63" s="89">
        <v>-0.85567199999999999</v>
      </c>
      <c r="H63" s="42">
        <v>0.56392100000000001</v>
      </c>
      <c r="I63" s="43">
        <v>0.129175445148729</v>
      </c>
      <c r="J63" s="87">
        <v>-0.86631800000000003</v>
      </c>
      <c r="K63" s="65">
        <v>0.56701599999999996</v>
      </c>
      <c r="L63" s="66">
        <v>0.126548644109374</v>
      </c>
    </row>
    <row r="64" spans="1:16">
      <c r="A64" s="165" t="s">
        <v>689</v>
      </c>
      <c r="B64" s="33" t="s">
        <v>218</v>
      </c>
      <c r="C64" s="33">
        <v>6</v>
      </c>
      <c r="D64" s="33">
        <v>113966586</v>
      </c>
      <c r="E64" s="145" t="s">
        <v>413</v>
      </c>
      <c r="F64" s="161" t="s">
        <v>412</v>
      </c>
      <c r="G64" s="89">
        <v>0.46966200000000002</v>
      </c>
      <c r="H64" s="42">
        <v>0.57969499999999996</v>
      </c>
      <c r="I64" s="43">
        <v>0.41783206651115501</v>
      </c>
      <c r="J64" s="87">
        <v>0.42218299999999997</v>
      </c>
      <c r="K64" s="65">
        <v>0.58286899999999997</v>
      </c>
      <c r="L64" s="66">
        <v>0.46887001104551401</v>
      </c>
      <c r="M64" s="33"/>
    </row>
    <row r="65" spans="1:13">
      <c r="A65" s="165" t="s">
        <v>475</v>
      </c>
      <c r="B65" s="33" t="s">
        <v>218</v>
      </c>
      <c r="C65" s="33">
        <v>6</v>
      </c>
      <c r="D65" s="33">
        <v>113966586</v>
      </c>
      <c r="E65" s="145" t="s">
        <v>413</v>
      </c>
      <c r="F65" s="161" t="s">
        <v>412</v>
      </c>
      <c r="G65" s="89">
        <v>0.173958980020608</v>
      </c>
      <c r="H65" s="42">
        <v>0.14409757405777501</v>
      </c>
      <c r="I65" s="43">
        <v>0.2273434045279</v>
      </c>
      <c r="J65" s="87">
        <v>9.04018296111707E-2</v>
      </c>
      <c r="K65" s="65">
        <v>0.110109077840865</v>
      </c>
      <c r="L65" s="66">
        <v>0.41163449070117403</v>
      </c>
      <c r="M65" s="33"/>
    </row>
    <row r="66" spans="1:13">
      <c r="A66" s="165" t="s">
        <v>724</v>
      </c>
      <c r="B66" s="33" t="s">
        <v>218</v>
      </c>
      <c r="C66" s="33">
        <v>6</v>
      </c>
      <c r="D66" s="33">
        <v>113966586</v>
      </c>
      <c r="E66" s="33" t="s">
        <v>413</v>
      </c>
      <c r="F66" s="161" t="s">
        <v>412</v>
      </c>
      <c r="G66" s="89">
        <v>-0.44647799999999999</v>
      </c>
      <c r="H66" s="42">
        <v>0.47168300000000002</v>
      </c>
      <c r="I66" s="43">
        <v>0.34386115468647399</v>
      </c>
      <c r="J66" s="87">
        <v>-0.43537399999999998</v>
      </c>
      <c r="K66" s="65">
        <v>0.47486</v>
      </c>
      <c r="L66" s="66">
        <v>0.35922278290930398</v>
      </c>
    </row>
    <row r="67" spans="1:13">
      <c r="A67" s="165" t="s">
        <v>716</v>
      </c>
      <c r="B67" s="33" t="s">
        <v>218</v>
      </c>
      <c r="C67" s="33">
        <v>6</v>
      </c>
      <c r="D67" s="33">
        <v>113966586</v>
      </c>
      <c r="E67" s="33" t="s">
        <v>413</v>
      </c>
      <c r="F67" s="161" t="s">
        <v>412</v>
      </c>
      <c r="G67" s="89">
        <v>-6.8192456298986501E-2</v>
      </c>
      <c r="H67" s="42">
        <v>6.9885235267642398E-2</v>
      </c>
      <c r="I67" s="43">
        <v>0.32917462253483198</v>
      </c>
      <c r="J67" s="87">
        <v>-2.6685017640551801E-2</v>
      </c>
      <c r="K67" s="65">
        <v>5.5847874885693399E-2</v>
      </c>
      <c r="L67" s="66">
        <v>0.63278105167051601</v>
      </c>
      <c r="M67" s="33"/>
    </row>
    <row r="68" spans="1:13">
      <c r="A68" s="165" t="s">
        <v>723</v>
      </c>
      <c r="B68" s="33" t="s">
        <v>218</v>
      </c>
      <c r="C68" s="33">
        <v>6</v>
      </c>
      <c r="D68" s="33">
        <v>113966586</v>
      </c>
      <c r="E68" s="33" t="s">
        <v>413</v>
      </c>
      <c r="F68" s="161" t="s">
        <v>412</v>
      </c>
      <c r="G68" s="42">
        <v>0.218887</v>
      </c>
      <c r="H68" s="42">
        <v>0.52951700000000002</v>
      </c>
      <c r="I68" s="43">
        <v>0.67933477933499897</v>
      </c>
      <c r="J68" s="87">
        <v>0.23289499999999999</v>
      </c>
      <c r="K68" s="65">
        <v>0.52755700000000005</v>
      </c>
      <c r="L68" s="66">
        <v>0.65888044315039196</v>
      </c>
      <c r="M68" s="33"/>
    </row>
    <row r="69" spans="1:13" s="3" customFormat="1">
      <c r="A69" s="165" t="s">
        <v>695</v>
      </c>
      <c r="B69" s="33" t="s">
        <v>218</v>
      </c>
      <c r="C69" s="33">
        <v>6</v>
      </c>
      <c r="D69" s="33">
        <v>113966586</v>
      </c>
      <c r="E69" s="33" t="s">
        <v>413</v>
      </c>
      <c r="F69" s="161" t="s">
        <v>412</v>
      </c>
      <c r="G69" s="42">
        <v>0.54812700000000003</v>
      </c>
      <c r="H69" s="42">
        <v>0.78908199999999995</v>
      </c>
      <c r="I69" s="43">
        <v>0.48728166928045002</v>
      </c>
      <c r="J69" s="87">
        <v>0.56572</v>
      </c>
      <c r="K69" s="65">
        <v>0.79217000000000004</v>
      </c>
      <c r="L69" s="66">
        <v>0.47514083531272799</v>
      </c>
      <c r="M69" s="35"/>
    </row>
    <row r="70" spans="1:13">
      <c r="A70" s="165" t="s">
        <v>770</v>
      </c>
      <c r="B70" s="33" t="s">
        <v>218</v>
      </c>
      <c r="C70" s="33">
        <v>6</v>
      </c>
      <c r="D70" s="33">
        <v>113966586</v>
      </c>
      <c r="E70" s="33" t="s">
        <v>413</v>
      </c>
      <c r="F70" s="161" t="s">
        <v>412</v>
      </c>
      <c r="G70" s="42">
        <v>6.3518174609564701E-2</v>
      </c>
      <c r="H70" s="42">
        <v>6.1714385051571501E-2</v>
      </c>
      <c r="I70" s="43">
        <v>0.30337253620467802</v>
      </c>
      <c r="J70" s="87">
        <v>1.4968239071445601E-2</v>
      </c>
      <c r="K70" s="65">
        <v>4.30169040880507E-2</v>
      </c>
      <c r="L70" s="66">
        <v>0.72786887739793604</v>
      </c>
      <c r="M70" s="33"/>
    </row>
    <row r="71" spans="1:13">
      <c r="A71" s="165" t="s">
        <v>722</v>
      </c>
      <c r="B71" s="33" t="s">
        <v>218</v>
      </c>
      <c r="C71" s="33">
        <v>6</v>
      </c>
      <c r="D71" s="33">
        <v>113966586</v>
      </c>
      <c r="E71" s="33" t="s">
        <v>413</v>
      </c>
      <c r="F71" s="161" t="s">
        <v>412</v>
      </c>
      <c r="G71" s="42">
        <v>0.25925047811919499</v>
      </c>
      <c r="H71" s="42">
        <v>0.21206582329691601</v>
      </c>
      <c r="I71" s="43">
        <v>0.22151858760204801</v>
      </c>
      <c r="J71" s="87">
        <v>0.139028216128189</v>
      </c>
      <c r="K71" s="65">
        <v>0.181527487326858</v>
      </c>
      <c r="L71" s="66">
        <v>0.443747890352023</v>
      </c>
      <c r="M71" s="33"/>
    </row>
    <row r="72" spans="1:13">
      <c r="A72" s="165" t="s">
        <v>769</v>
      </c>
      <c r="B72" s="33" t="s">
        <v>218</v>
      </c>
      <c r="C72" s="33">
        <v>6</v>
      </c>
      <c r="D72" s="33">
        <v>113966586</v>
      </c>
      <c r="E72" s="33" t="s">
        <v>413</v>
      </c>
      <c r="F72" s="161" t="s">
        <v>412</v>
      </c>
      <c r="G72" s="42">
        <v>-9.8393671332527299E-2</v>
      </c>
      <c r="H72" s="42">
        <v>0.12868931526794999</v>
      </c>
      <c r="I72" s="43">
        <v>0.44451985552864098</v>
      </c>
      <c r="J72" s="87">
        <v>-0.240704590899668</v>
      </c>
      <c r="K72" s="65">
        <v>0.13486535545443401</v>
      </c>
      <c r="L72" s="66">
        <v>7.4297487765275699E-2</v>
      </c>
    </row>
    <row r="73" spans="1:13">
      <c r="A73" s="165" t="s">
        <v>768</v>
      </c>
      <c r="B73" s="33" t="s">
        <v>218</v>
      </c>
      <c r="C73" s="33">
        <v>6</v>
      </c>
      <c r="D73" s="33">
        <v>113966586</v>
      </c>
      <c r="E73" s="33" t="s">
        <v>413</v>
      </c>
      <c r="F73" s="161" t="s">
        <v>412</v>
      </c>
      <c r="G73" s="42">
        <v>-4.6371500000000001E-4</v>
      </c>
      <c r="H73" s="42">
        <v>0.22431799999999999</v>
      </c>
      <c r="I73" s="43">
        <v>0.99835059702925</v>
      </c>
      <c r="J73" s="87">
        <v>-5.9360686486201797E-2</v>
      </c>
      <c r="K73" s="65">
        <v>0.10219995746598901</v>
      </c>
      <c r="L73" s="66">
        <v>0.56135579105100797</v>
      </c>
      <c r="M73" s="18"/>
    </row>
    <row r="74" spans="1:13">
      <c r="A74" s="165" t="s">
        <v>767</v>
      </c>
      <c r="B74" s="33" t="s">
        <v>218</v>
      </c>
      <c r="C74" s="33">
        <v>6</v>
      </c>
      <c r="D74" s="33">
        <v>113966586</v>
      </c>
      <c r="E74" s="33" t="s">
        <v>413</v>
      </c>
      <c r="F74" s="161" t="s">
        <v>412</v>
      </c>
      <c r="G74" s="42">
        <v>2.9641130764902698E-2</v>
      </c>
      <c r="H74" s="42">
        <v>6.18475245997126E-2</v>
      </c>
      <c r="I74" s="43">
        <v>0.63175268404990403</v>
      </c>
      <c r="J74" s="87">
        <v>1.21117583803316E-2</v>
      </c>
      <c r="K74" s="65">
        <v>4.9903899401390998E-2</v>
      </c>
      <c r="L74" s="66">
        <v>0.80823653451955801</v>
      </c>
      <c r="M74" s="18"/>
    </row>
    <row r="75" spans="1:13">
      <c r="A75" s="165" t="s">
        <v>696</v>
      </c>
      <c r="B75" s="33" t="s">
        <v>218</v>
      </c>
      <c r="C75" s="33">
        <v>6</v>
      </c>
      <c r="D75" s="33">
        <v>113966586</v>
      </c>
      <c r="E75" s="33" t="s">
        <v>413</v>
      </c>
      <c r="F75" s="161" t="s">
        <v>412</v>
      </c>
      <c r="G75" s="42">
        <v>-1.39217266795635E-2</v>
      </c>
      <c r="H75" s="42">
        <v>3.7764155893726899E-2</v>
      </c>
      <c r="I75" s="43">
        <v>0.71238920199061495</v>
      </c>
      <c r="J75" s="87">
        <v>-1.11631695342306E-2</v>
      </c>
      <c r="K75" s="65">
        <v>2.9013489565274199E-2</v>
      </c>
      <c r="L75" s="66">
        <v>0.70041678767205795</v>
      </c>
    </row>
    <row r="76" spans="1:13">
      <c r="A76" s="165" t="s">
        <v>697</v>
      </c>
      <c r="B76" s="33" t="s">
        <v>218</v>
      </c>
      <c r="C76" s="33">
        <v>6</v>
      </c>
      <c r="D76" s="33">
        <v>113966586</v>
      </c>
      <c r="E76" s="33" t="s">
        <v>413</v>
      </c>
      <c r="F76" s="161" t="s">
        <v>412</v>
      </c>
      <c r="G76" s="42">
        <v>-0.111426549708458</v>
      </c>
      <c r="H76" s="42">
        <v>9.0070260136406496E-2</v>
      </c>
      <c r="I76" s="43">
        <v>0.21604735970170899</v>
      </c>
      <c r="J76" s="87">
        <v>-0.124074956198338</v>
      </c>
      <c r="K76" s="65">
        <v>6.3136458059596307E-2</v>
      </c>
      <c r="L76" s="69">
        <v>4.9392580449817501E-2</v>
      </c>
      <c r="M76" s="18"/>
    </row>
    <row r="77" spans="1:13">
      <c r="A77" s="165" t="s">
        <v>698</v>
      </c>
      <c r="B77" s="33" t="s">
        <v>218</v>
      </c>
      <c r="C77" s="33">
        <v>6</v>
      </c>
      <c r="D77" s="33">
        <v>113966586</v>
      </c>
      <c r="E77" s="33" t="s">
        <v>413</v>
      </c>
      <c r="F77" s="161" t="s">
        <v>412</v>
      </c>
      <c r="G77" s="42">
        <v>-0.102260716526084</v>
      </c>
      <c r="H77" s="42">
        <v>6.1067128984348497E-2</v>
      </c>
      <c r="I77" s="43">
        <v>9.4020126676159999E-2</v>
      </c>
      <c r="J77" s="89">
        <v>-9.7435503825194197E-2</v>
      </c>
      <c r="K77" s="42">
        <v>4.2259338649759198E-2</v>
      </c>
      <c r="L77" s="69">
        <v>2.1129853429121302E-2</v>
      </c>
      <c r="M77" s="18"/>
    </row>
    <row r="78" spans="1:13">
      <c r="A78" s="165" t="s">
        <v>699</v>
      </c>
      <c r="B78" s="33" t="s">
        <v>218</v>
      </c>
      <c r="C78" s="33">
        <v>6</v>
      </c>
      <c r="D78" s="33">
        <v>113966586</v>
      </c>
      <c r="E78" s="33" t="s">
        <v>413</v>
      </c>
      <c r="F78" s="161" t="s">
        <v>412</v>
      </c>
      <c r="G78" s="42">
        <v>-2.7985573251967301E-2</v>
      </c>
      <c r="H78" s="42">
        <v>6.9399745654941405E-2</v>
      </c>
      <c r="I78" s="43">
        <v>0.68676298679375902</v>
      </c>
      <c r="J78" s="87">
        <v>2.1533391482243099E-2</v>
      </c>
      <c r="K78" s="65">
        <v>5.7340335721761802E-2</v>
      </c>
      <c r="L78" s="66">
        <v>0.70726147391930405</v>
      </c>
    </row>
    <row r="79" spans="1:13">
      <c r="A79" s="165" t="s">
        <v>700</v>
      </c>
      <c r="B79" s="33" t="s">
        <v>218</v>
      </c>
      <c r="C79" s="33">
        <v>6</v>
      </c>
      <c r="D79" s="33">
        <v>113966586</v>
      </c>
      <c r="E79" s="33" t="s">
        <v>413</v>
      </c>
      <c r="F79" s="161" t="s">
        <v>412</v>
      </c>
      <c r="G79" s="42">
        <v>3.56373269162188E-3</v>
      </c>
      <c r="H79" s="42">
        <v>7.0464216438922506E-2</v>
      </c>
      <c r="I79" s="43">
        <v>0.95966412850953198</v>
      </c>
      <c r="J79" s="87">
        <v>3.0871381976066498E-2</v>
      </c>
      <c r="K79" s="65">
        <v>5.9822642168814298E-2</v>
      </c>
      <c r="L79" s="66">
        <v>0.60582056822466002</v>
      </c>
      <c r="M79" s="18"/>
    </row>
    <row r="80" spans="1:13">
      <c r="A80" s="165" t="s">
        <v>701</v>
      </c>
      <c r="B80" s="33" t="s">
        <v>218</v>
      </c>
      <c r="C80" s="33">
        <v>6</v>
      </c>
      <c r="D80" s="33">
        <v>113966586</v>
      </c>
      <c r="E80" s="33" t="s">
        <v>413</v>
      </c>
      <c r="F80" s="161" t="s">
        <v>412</v>
      </c>
      <c r="G80" s="42">
        <v>-3.56373269162188E-3</v>
      </c>
      <c r="H80" s="42">
        <v>7.0464216438922506E-2</v>
      </c>
      <c r="I80" s="43">
        <v>0.95966412850953198</v>
      </c>
      <c r="J80" s="87">
        <v>-3.0871381976066498E-2</v>
      </c>
      <c r="K80" s="65">
        <v>5.9822642168814298E-2</v>
      </c>
      <c r="L80" s="66">
        <v>0.60582056822466002</v>
      </c>
      <c r="M80" s="18"/>
    </row>
    <row r="81" spans="1:13">
      <c r="A81" s="165" t="s">
        <v>690</v>
      </c>
      <c r="B81" s="33" t="s">
        <v>218</v>
      </c>
      <c r="C81" s="33">
        <v>6</v>
      </c>
      <c r="D81" s="33">
        <v>113966586</v>
      </c>
      <c r="E81" s="33" t="s">
        <v>413</v>
      </c>
      <c r="F81" s="161" t="s">
        <v>412</v>
      </c>
      <c r="G81" s="42">
        <v>1.0163</v>
      </c>
      <c r="H81" s="42">
        <v>0.55113999999999996</v>
      </c>
      <c r="I81" s="43">
        <v>6.5183711342218398E-2</v>
      </c>
      <c r="J81" s="87">
        <v>1.0150999999999999</v>
      </c>
      <c r="K81" s="65">
        <v>0.54796100000000003</v>
      </c>
      <c r="L81" s="66">
        <v>6.3953469134303401E-2</v>
      </c>
    </row>
    <row r="82" spans="1:13">
      <c r="A82" s="165" t="s">
        <v>691</v>
      </c>
      <c r="B82" s="33" t="s">
        <v>218</v>
      </c>
      <c r="C82" s="33">
        <v>6</v>
      </c>
      <c r="D82" s="33">
        <v>113966586</v>
      </c>
      <c r="E82" s="33" t="s">
        <v>413</v>
      </c>
      <c r="F82" s="161" t="s">
        <v>412</v>
      </c>
      <c r="G82" s="42">
        <v>1.40958500820472E-3</v>
      </c>
      <c r="H82" s="42">
        <v>7.0503729528898093E-2</v>
      </c>
      <c r="I82" s="43">
        <v>0.98404891201961697</v>
      </c>
      <c r="J82" s="87">
        <v>5.2114193494604E-2</v>
      </c>
      <c r="K82" s="65">
        <v>6.0333616834539201E-2</v>
      </c>
      <c r="L82" s="66">
        <v>0.387715842235757</v>
      </c>
      <c r="M82" s="33"/>
    </row>
    <row r="83" spans="1:13">
      <c r="A83" s="165" t="s">
        <v>718</v>
      </c>
      <c r="B83" s="33" t="s">
        <v>218</v>
      </c>
      <c r="C83" s="33">
        <v>6</v>
      </c>
      <c r="D83" s="33">
        <v>113966586</v>
      </c>
      <c r="E83" s="33" t="s">
        <v>413</v>
      </c>
      <c r="F83" s="161" t="s">
        <v>412</v>
      </c>
      <c r="G83" s="42">
        <v>2.9248287692434701E-2</v>
      </c>
      <c r="H83" s="42">
        <v>9.13941025188338E-2</v>
      </c>
      <c r="I83" s="43">
        <v>0.74895029120119105</v>
      </c>
      <c r="J83" s="87">
        <v>5.1105122546869199E-2</v>
      </c>
      <c r="K83" s="65">
        <v>7.92318827811265E-2</v>
      </c>
      <c r="L83" s="66">
        <v>0.51892262057362104</v>
      </c>
      <c r="M83" s="33"/>
    </row>
    <row r="84" spans="1:13">
      <c r="A84" s="165" t="s">
        <v>702</v>
      </c>
      <c r="B84" s="33" t="s">
        <v>218</v>
      </c>
      <c r="C84" s="33">
        <v>6</v>
      </c>
      <c r="D84" s="33">
        <v>113966586</v>
      </c>
      <c r="E84" s="33" t="s">
        <v>413</v>
      </c>
      <c r="F84" s="161" t="s">
        <v>412</v>
      </c>
      <c r="G84" s="42">
        <v>0.12828899999999999</v>
      </c>
      <c r="H84" s="42">
        <v>0.60083299999999995</v>
      </c>
      <c r="I84" s="43">
        <v>0.83092251015414398</v>
      </c>
      <c r="J84" s="87">
        <v>0.122165</v>
      </c>
      <c r="K84" s="65">
        <v>0.60629900000000003</v>
      </c>
      <c r="L84" s="66">
        <v>0.84031310806762705</v>
      </c>
    </row>
    <row r="85" spans="1:13">
      <c r="A85" s="165" t="s">
        <v>692</v>
      </c>
      <c r="B85" s="33" t="s">
        <v>218</v>
      </c>
      <c r="C85" s="33">
        <v>6</v>
      </c>
      <c r="D85" s="33">
        <v>113966586</v>
      </c>
      <c r="E85" s="33" t="s">
        <v>413</v>
      </c>
      <c r="F85" s="161" t="s">
        <v>412</v>
      </c>
      <c r="G85" s="42">
        <v>1.11398335918749E-2</v>
      </c>
      <c r="H85" s="42">
        <v>6.5441794568200096E-2</v>
      </c>
      <c r="I85" s="43">
        <v>0.86483314207138295</v>
      </c>
      <c r="J85" s="87">
        <v>-3.5735437748044899E-2</v>
      </c>
      <c r="K85" s="65">
        <v>5.24477922176909E-2</v>
      </c>
      <c r="L85" s="66">
        <v>0.49564843001817299</v>
      </c>
      <c r="M85" s="18"/>
    </row>
    <row r="86" spans="1:13">
      <c r="A86" s="165" t="s">
        <v>693</v>
      </c>
      <c r="B86" s="33" t="s">
        <v>218</v>
      </c>
      <c r="C86" s="33">
        <v>6</v>
      </c>
      <c r="D86" s="33">
        <v>113966586</v>
      </c>
      <c r="E86" s="33" t="s">
        <v>413</v>
      </c>
      <c r="F86" s="161" t="s">
        <v>412</v>
      </c>
      <c r="G86" s="42">
        <v>1.72716552292928E-2</v>
      </c>
      <c r="H86" s="42">
        <v>5.7479707989105497E-2</v>
      </c>
      <c r="I86" s="43">
        <v>0.76380902529323003</v>
      </c>
      <c r="J86" s="87">
        <v>-8.1901334068672192E-3</v>
      </c>
      <c r="K86" s="65">
        <v>4.9278842106999399E-2</v>
      </c>
      <c r="L86" s="66">
        <v>0.86799972155508698</v>
      </c>
      <c r="M86" s="18"/>
    </row>
    <row r="87" spans="1:13">
      <c r="A87" s="165" t="s">
        <v>694</v>
      </c>
      <c r="B87" s="33" t="s">
        <v>218</v>
      </c>
      <c r="C87" s="33">
        <v>6</v>
      </c>
      <c r="D87" s="33">
        <v>113966586</v>
      </c>
      <c r="E87" s="33" t="s">
        <v>413</v>
      </c>
      <c r="F87" s="161" t="s">
        <v>412</v>
      </c>
      <c r="G87" s="42">
        <v>0.71910099999999999</v>
      </c>
      <c r="H87" s="42">
        <v>0.53586</v>
      </c>
      <c r="I87" s="43">
        <v>0.179609985562728</v>
      </c>
      <c r="J87" s="87">
        <v>0.69006699999999999</v>
      </c>
      <c r="K87" s="65">
        <v>0.53134099999999995</v>
      </c>
      <c r="L87" s="66">
        <v>0.19403757197520399</v>
      </c>
    </row>
    <row r="88" spans="1:13">
      <c r="A88" s="165" t="s">
        <v>721</v>
      </c>
      <c r="B88" s="33" t="s">
        <v>218</v>
      </c>
      <c r="C88" s="33">
        <v>6</v>
      </c>
      <c r="D88" s="33">
        <v>113966586</v>
      </c>
      <c r="E88" s="33" t="s">
        <v>413</v>
      </c>
      <c r="F88" s="161" t="s">
        <v>412</v>
      </c>
      <c r="G88" s="42">
        <v>0.164352</v>
      </c>
      <c r="H88" s="42">
        <v>0.48137200000000002</v>
      </c>
      <c r="I88" s="43">
        <v>0.73278433765833295</v>
      </c>
      <c r="J88" s="87">
        <v>0.191132</v>
      </c>
      <c r="K88" s="65">
        <v>0.491228</v>
      </c>
      <c r="L88" s="66">
        <v>0.69720942385061102</v>
      </c>
      <c r="M88" s="18"/>
    </row>
    <row r="89" spans="1:13">
      <c r="A89" s="165" t="s">
        <v>717</v>
      </c>
      <c r="B89" s="33" t="s">
        <v>218</v>
      </c>
      <c r="C89" s="33">
        <v>6</v>
      </c>
      <c r="D89" s="33">
        <v>113966586</v>
      </c>
      <c r="E89" s="33" t="s">
        <v>413</v>
      </c>
      <c r="F89" s="161" t="s">
        <v>412</v>
      </c>
      <c r="G89" s="42">
        <v>-2.3605150701899998E-2</v>
      </c>
      <c r="H89" s="42">
        <v>6.7065051156392899E-2</v>
      </c>
      <c r="I89" s="43">
        <v>0.72485780178130199</v>
      </c>
      <c r="J89" s="87">
        <v>-2.1980116354441302E-3</v>
      </c>
      <c r="K89" s="65">
        <v>5.3230201004841299E-2</v>
      </c>
      <c r="L89" s="66">
        <v>0.96706265878228004</v>
      </c>
      <c r="M89" s="18"/>
    </row>
    <row r="90" spans="1:13">
      <c r="A90" s="165" t="s">
        <v>703</v>
      </c>
      <c r="B90" s="33" t="s">
        <v>218</v>
      </c>
      <c r="C90" s="33">
        <v>6</v>
      </c>
      <c r="D90" s="33">
        <v>113966586</v>
      </c>
      <c r="E90" s="33" t="s">
        <v>413</v>
      </c>
      <c r="F90" s="161" t="s">
        <v>412</v>
      </c>
      <c r="G90" s="42">
        <v>-9.6937200000000001E-2</v>
      </c>
      <c r="H90" s="42">
        <v>0.35524699999999998</v>
      </c>
      <c r="I90" s="43">
        <v>0.78495109008643205</v>
      </c>
      <c r="J90" s="87">
        <v>-9.1924500000000006E-2</v>
      </c>
      <c r="K90" s="65">
        <v>0.35518300000000003</v>
      </c>
      <c r="L90" s="66">
        <v>0.79578273735110805</v>
      </c>
    </row>
    <row r="91" spans="1:13">
      <c r="A91" s="165" t="s">
        <v>720</v>
      </c>
      <c r="B91" s="33" t="s">
        <v>218</v>
      </c>
      <c r="C91" s="33">
        <v>6</v>
      </c>
      <c r="D91" s="33">
        <v>113966586</v>
      </c>
      <c r="E91" s="33" t="s">
        <v>413</v>
      </c>
      <c r="F91" s="161" t="s">
        <v>412</v>
      </c>
      <c r="G91" s="42">
        <v>0.76296399999999998</v>
      </c>
      <c r="H91" s="42">
        <v>0.49102299999999999</v>
      </c>
      <c r="I91" s="43">
        <v>0.12022607462847</v>
      </c>
      <c r="J91" s="87">
        <v>0.79063300000000003</v>
      </c>
      <c r="K91" s="65">
        <v>0.488709</v>
      </c>
      <c r="L91" s="66">
        <v>0.105705891765809</v>
      </c>
      <c r="M91" s="18"/>
    </row>
    <row r="92" spans="1:13">
      <c r="A92" s="165" t="s">
        <v>728</v>
      </c>
      <c r="B92" s="33" t="s">
        <v>218</v>
      </c>
      <c r="C92" s="33">
        <v>6</v>
      </c>
      <c r="D92" s="33">
        <v>113966586</v>
      </c>
      <c r="E92" s="33" t="s">
        <v>413</v>
      </c>
      <c r="F92" s="161" t="s">
        <v>412</v>
      </c>
      <c r="G92" s="42">
        <v>-0.10863749097591099</v>
      </c>
      <c r="H92" s="42">
        <v>7.6864100849608902E-2</v>
      </c>
      <c r="I92" s="43">
        <v>0.15754666822510699</v>
      </c>
      <c r="J92" s="87">
        <v>-5.4829072627383901E-2</v>
      </c>
      <c r="K92" s="65">
        <v>6.5913466773263499E-2</v>
      </c>
      <c r="L92" s="66">
        <v>0.40550256483431302</v>
      </c>
      <c r="M92" s="18"/>
    </row>
    <row r="93" spans="1:13">
      <c r="A93" s="165" t="s">
        <v>719</v>
      </c>
      <c r="B93" s="33" t="s">
        <v>218</v>
      </c>
      <c r="C93" s="33">
        <v>6</v>
      </c>
      <c r="D93" s="33">
        <v>113966586</v>
      </c>
      <c r="E93" s="33" t="s">
        <v>413</v>
      </c>
      <c r="F93" s="161" t="s">
        <v>412</v>
      </c>
      <c r="G93" s="42">
        <v>0.51507999999999998</v>
      </c>
      <c r="H93" s="42">
        <v>0.53848300000000004</v>
      </c>
      <c r="I93" s="43">
        <v>0.338799981476609</v>
      </c>
      <c r="J93" s="87">
        <v>0.51818200000000003</v>
      </c>
      <c r="K93" s="65">
        <v>0.537497</v>
      </c>
      <c r="L93" s="66">
        <v>0.33501338102552097</v>
      </c>
    </row>
    <row r="94" spans="1:13">
      <c r="A94" s="165" t="s">
        <v>704</v>
      </c>
      <c r="B94" s="33" t="s">
        <v>218</v>
      </c>
      <c r="C94" s="33">
        <v>6</v>
      </c>
      <c r="D94" s="33">
        <v>113966586</v>
      </c>
      <c r="E94" s="33" t="s">
        <v>413</v>
      </c>
      <c r="F94" s="161" t="s">
        <v>412</v>
      </c>
      <c r="G94" s="42">
        <v>-5.6699852354978902E-2</v>
      </c>
      <c r="H94" s="42">
        <v>5.9901902769412103E-2</v>
      </c>
      <c r="I94" s="43">
        <v>0.34387063208060797</v>
      </c>
      <c r="J94" s="87">
        <v>-2.35291108715277E-2</v>
      </c>
      <c r="K94" s="65">
        <v>4.9077309302563397E-2</v>
      </c>
      <c r="L94" s="66">
        <v>0.63163309651811195</v>
      </c>
      <c r="M94" s="33"/>
    </row>
    <row r="95" spans="1:13">
      <c r="A95" s="165" t="s">
        <v>705</v>
      </c>
      <c r="B95" s="33" t="s">
        <v>218</v>
      </c>
      <c r="C95" s="33">
        <v>6</v>
      </c>
      <c r="D95" s="33">
        <v>113966586</v>
      </c>
      <c r="E95" s="33" t="s">
        <v>413</v>
      </c>
      <c r="F95" s="161" t="s">
        <v>412</v>
      </c>
      <c r="G95" s="42">
        <v>-8.8834499999999997E-2</v>
      </c>
      <c r="H95" s="42">
        <v>0.46749200000000002</v>
      </c>
      <c r="I95" s="43">
        <v>0.84929065880412102</v>
      </c>
      <c r="J95" s="87">
        <v>-8.2298999999999997E-2</v>
      </c>
      <c r="K95" s="65">
        <v>0.467445</v>
      </c>
      <c r="L95" s="66">
        <v>0.86024574100903695</v>
      </c>
      <c r="M95" s="33"/>
    </row>
    <row r="96" spans="1:13">
      <c r="A96" s="165" t="s">
        <v>706</v>
      </c>
      <c r="B96" s="33" t="s">
        <v>218</v>
      </c>
      <c r="C96" s="33">
        <v>6</v>
      </c>
      <c r="D96" s="33">
        <v>113966586</v>
      </c>
      <c r="E96" s="33" t="s">
        <v>413</v>
      </c>
      <c r="F96" s="161" t="s">
        <v>412</v>
      </c>
      <c r="G96" s="42">
        <v>-0.14084099999999999</v>
      </c>
      <c r="H96" s="42">
        <v>0.23100599999999999</v>
      </c>
      <c r="I96" s="43">
        <v>0.54207018628486403</v>
      </c>
      <c r="J96" s="87">
        <v>8.4924424549412E-2</v>
      </c>
      <c r="K96" s="65">
        <v>0.16010641663816499</v>
      </c>
      <c r="L96" s="66">
        <v>0.59581738948617102</v>
      </c>
    </row>
    <row r="97" spans="1:13">
      <c r="A97" s="165" t="s">
        <v>707</v>
      </c>
      <c r="B97" s="33" t="s">
        <v>218</v>
      </c>
      <c r="C97" s="33">
        <v>6</v>
      </c>
      <c r="D97" s="33">
        <v>113966586</v>
      </c>
      <c r="E97" s="33" t="s">
        <v>413</v>
      </c>
      <c r="F97" s="161" t="s">
        <v>412</v>
      </c>
      <c r="G97" s="42">
        <v>1.72716552292928E-2</v>
      </c>
      <c r="H97" s="42">
        <v>5.7479707989105497E-2</v>
      </c>
      <c r="I97" s="43">
        <v>0.76380902529323003</v>
      </c>
      <c r="J97" s="87">
        <v>-8.1901334068672192E-3</v>
      </c>
      <c r="K97" s="65">
        <v>4.9278842106999399E-2</v>
      </c>
      <c r="L97" s="66">
        <v>0.86799972155508698</v>
      </c>
      <c r="M97" s="33"/>
    </row>
    <row r="98" spans="1:13">
      <c r="A98" s="165" t="s">
        <v>708</v>
      </c>
      <c r="B98" s="33" t="s">
        <v>218</v>
      </c>
      <c r="C98" s="33">
        <v>6</v>
      </c>
      <c r="D98" s="33">
        <v>113966586</v>
      </c>
      <c r="E98" s="33" t="s">
        <v>413</v>
      </c>
      <c r="F98" s="161" t="s">
        <v>412</v>
      </c>
      <c r="G98" s="42">
        <v>0.531555</v>
      </c>
      <c r="H98" s="42">
        <v>0.45776600000000001</v>
      </c>
      <c r="I98" s="43">
        <v>0.24556313201749999</v>
      </c>
      <c r="J98" s="87">
        <v>0.52433300000000005</v>
      </c>
      <c r="K98" s="65">
        <v>0.458706</v>
      </c>
      <c r="L98" s="66">
        <v>0.25300958984849298</v>
      </c>
      <c r="M98" s="33"/>
    </row>
    <row r="99" spans="1:13">
      <c r="A99" s="165" t="s">
        <v>709</v>
      </c>
      <c r="B99" s="33" t="s">
        <v>218</v>
      </c>
      <c r="C99" s="33">
        <v>6</v>
      </c>
      <c r="D99" s="33">
        <v>113966586</v>
      </c>
      <c r="E99" s="33" t="s">
        <v>413</v>
      </c>
      <c r="F99" s="161" t="s">
        <v>412</v>
      </c>
      <c r="G99" s="42">
        <v>-9.8956514099565393E-4</v>
      </c>
      <c r="H99" s="42">
        <v>6.0544127409878003E-2</v>
      </c>
      <c r="I99" s="43">
        <v>0.98695953465948105</v>
      </c>
      <c r="J99" s="87">
        <v>-3.1296895758707602E-2</v>
      </c>
      <c r="K99" s="65">
        <v>4.9597006733852998E-2</v>
      </c>
      <c r="L99" s="66">
        <v>0.528024908776208</v>
      </c>
    </row>
    <row r="100" spans="1:13">
      <c r="A100" s="165" t="s">
        <v>710</v>
      </c>
      <c r="B100" s="33" t="s">
        <v>218</v>
      </c>
      <c r="C100" s="33">
        <v>6</v>
      </c>
      <c r="D100" s="33">
        <v>113966586</v>
      </c>
      <c r="E100" s="33" t="s">
        <v>413</v>
      </c>
      <c r="F100" s="161" t="s">
        <v>412</v>
      </c>
      <c r="G100" s="42">
        <v>-2.2341858773218901E-2</v>
      </c>
      <c r="H100" s="42">
        <v>3.8910326500135498E-2</v>
      </c>
      <c r="I100" s="43">
        <v>0.56584030673935803</v>
      </c>
      <c r="J100" s="89">
        <v>-4.8153838755326996E-3</v>
      </c>
      <c r="K100" s="42">
        <v>3.2157492072804598E-2</v>
      </c>
      <c r="L100" s="55">
        <v>0.88096677944716295</v>
      </c>
      <c r="M100" s="18"/>
    </row>
    <row r="101" spans="1:13">
      <c r="A101" s="165" t="s">
        <v>714</v>
      </c>
      <c r="B101" s="33" t="s">
        <v>218</v>
      </c>
      <c r="C101" s="33">
        <v>6</v>
      </c>
      <c r="D101" s="33">
        <v>113966586</v>
      </c>
      <c r="E101" s="33" t="s">
        <v>413</v>
      </c>
      <c r="F101" s="161" t="s">
        <v>412</v>
      </c>
      <c r="G101" s="42">
        <v>1.7851112323185502E-2</v>
      </c>
      <c r="H101" s="42">
        <v>5.8162904801837299E-2</v>
      </c>
      <c r="I101" s="43">
        <v>0.75890749038699101</v>
      </c>
      <c r="J101" s="89">
        <v>-1.8156879547552698E-2</v>
      </c>
      <c r="K101" s="42">
        <v>4.7148394528696E-2</v>
      </c>
      <c r="L101" s="55">
        <v>0.70016281238403399</v>
      </c>
      <c r="M101" s="18"/>
    </row>
    <row r="102" spans="1:13">
      <c r="A102" s="165" t="s">
        <v>715</v>
      </c>
      <c r="B102" s="33" t="s">
        <v>218</v>
      </c>
      <c r="C102" s="33">
        <v>6</v>
      </c>
      <c r="D102" s="33">
        <v>113966586</v>
      </c>
      <c r="E102" s="33" t="s">
        <v>413</v>
      </c>
      <c r="F102" s="161" t="s">
        <v>412</v>
      </c>
      <c r="G102" s="42">
        <v>-6.3483751846800203E-3</v>
      </c>
      <c r="H102" s="42">
        <v>3.6508835393274403E-2</v>
      </c>
      <c r="I102" s="43">
        <v>0.86195505897811997</v>
      </c>
      <c r="J102" s="89">
        <v>1.0895340156923901E-2</v>
      </c>
      <c r="K102" s="42">
        <v>3.0087902539155501E-2</v>
      </c>
      <c r="L102" s="55">
        <v>0.71726462139179403</v>
      </c>
    </row>
    <row r="103" spans="1:13">
      <c r="A103" s="165" t="s">
        <v>712</v>
      </c>
      <c r="B103" s="33" t="s">
        <v>218</v>
      </c>
      <c r="C103" s="33">
        <v>6</v>
      </c>
      <c r="D103" s="33">
        <v>113966586</v>
      </c>
      <c r="E103" s="33" t="s">
        <v>413</v>
      </c>
      <c r="F103" s="161" t="s">
        <v>412</v>
      </c>
      <c r="G103" s="42">
        <v>4.3232575626881098E-2</v>
      </c>
      <c r="H103" s="42">
        <v>8.3183727928426598E-2</v>
      </c>
      <c r="I103" s="43">
        <v>0.60325599185078005</v>
      </c>
      <c r="J103" s="89">
        <v>0.115818664400857</v>
      </c>
      <c r="K103" s="42">
        <v>6.09358680321649E-2</v>
      </c>
      <c r="L103" s="55">
        <v>5.7345921227015699E-2</v>
      </c>
      <c r="M103" s="18"/>
    </row>
    <row r="104" spans="1:13">
      <c r="A104" s="165" t="s">
        <v>713</v>
      </c>
      <c r="B104" s="33" t="s">
        <v>218</v>
      </c>
      <c r="C104" s="33">
        <v>6</v>
      </c>
      <c r="D104" s="33">
        <v>113966586</v>
      </c>
      <c r="E104" s="33" t="s">
        <v>413</v>
      </c>
      <c r="F104" s="161" t="s">
        <v>412</v>
      </c>
      <c r="G104" s="42">
        <v>5.3293600108626299E-2</v>
      </c>
      <c r="H104" s="42">
        <v>7.9291993564602703E-2</v>
      </c>
      <c r="I104" s="43">
        <v>0.50150838571492495</v>
      </c>
      <c r="J104" s="89">
        <v>0.12880353838873601</v>
      </c>
      <c r="K104" s="42">
        <v>5.9126205292840503E-2</v>
      </c>
      <c r="L104" s="69">
        <v>2.93724798281817E-2</v>
      </c>
      <c r="M104" s="18"/>
    </row>
    <row r="105" spans="1:13">
      <c r="A105" s="249" t="s">
        <v>711</v>
      </c>
      <c r="B105" s="34" t="s">
        <v>218</v>
      </c>
      <c r="C105" s="34">
        <v>6</v>
      </c>
      <c r="D105" s="34">
        <v>113966586</v>
      </c>
      <c r="E105" s="33" t="s">
        <v>413</v>
      </c>
      <c r="F105" s="161" t="s">
        <v>412</v>
      </c>
      <c r="G105" s="51">
        <v>1.3832942324031899E-2</v>
      </c>
      <c r="H105" s="51">
        <v>5.13223192423269E-2</v>
      </c>
      <c r="I105" s="52">
        <v>0.78752129545790694</v>
      </c>
      <c r="J105" s="88">
        <v>-2.89792680148712E-2</v>
      </c>
      <c r="K105" s="67">
        <v>3.91755121653539E-2</v>
      </c>
      <c r="L105" s="68">
        <v>0.45946436142140001</v>
      </c>
    </row>
    <row r="106" spans="1:13">
      <c r="A106" s="137" t="s">
        <v>726</v>
      </c>
      <c r="B106" s="48" t="s">
        <v>214</v>
      </c>
      <c r="C106" s="48">
        <v>7</v>
      </c>
      <c r="D106" s="48">
        <v>104276872</v>
      </c>
      <c r="E106" s="48" t="s">
        <v>410</v>
      </c>
      <c r="F106" s="253" t="s">
        <v>413</v>
      </c>
      <c r="G106" s="250">
        <v>-3.4762461860459802E-2</v>
      </c>
      <c r="H106" s="251">
        <v>0.16904876888812501</v>
      </c>
      <c r="I106" s="53">
        <v>0.83707548916584495</v>
      </c>
      <c r="J106" s="86">
        <v>-0.122906047240163</v>
      </c>
      <c r="K106" s="63">
        <v>0.15752658075694501</v>
      </c>
      <c r="L106" s="64">
        <v>0.43525893232646101</v>
      </c>
      <c r="M106" s="18"/>
    </row>
    <row r="107" spans="1:13">
      <c r="A107" s="165" t="s">
        <v>419</v>
      </c>
      <c r="B107" s="33" t="s">
        <v>214</v>
      </c>
      <c r="C107" s="33">
        <v>7</v>
      </c>
      <c r="D107" s="33">
        <v>104276872</v>
      </c>
      <c r="E107" s="33" t="s">
        <v>410</v>
      </c>
      <c r="F107" s="145" t="s">
        <v>413</v>
      </c>
      <c r="G107" s="89">
        <v>-8.48415E-2</v>
      </c>
      <c r="H107" s="42">
        <v>0.212725</v>
      </c>
      <c r="I107" s="43">
        <v>0.69001712548551897</v>
      </c>
      <c r="J107" s="87">
        <v>-6.6618700000000003E-2</v>
      </c>
      <c r="K107" s="65">
        <v>0.20947499999999999</v>
      </c>
      <c r="L107" s="66">
        <v>0.75046447737945798</v>
      </c>
      <c r="M107" s="18"/>
    </row>
    <row r="108" spans="1:13">
      <c r="A108" s="165" t="s">
        <v>727</v>
      </c>
      <c r="B108" s="33" t="s">
        <v>214</v>
      </c>
      <c r="C108" s="33">
        <v>7</v>
      </c>
      <c r="D108" s="33">
        <v>104276872</v>
      </c>
      <c r="E108" s="33" t="s">
        <v>410</v>
      </c>
      <c r="F108" s="145" t="s">
        <v>413</v>
      </c>
      <c r="G108" s="89">
        <v>0.11272600000000001</v>
      </c>
      <c r="H108" s="42">
        <v>0.19079699999999999</v>
      </c>
      <c r="I108" s="43">
        <v>0.55464343356118495</v>
      </c>
      <c r="J108" s="87">
        <v>7.4187100000000006E-2</v>
      </c>
      <c r="K108" s="65">
        <v>0.18877099999999999</v>
      </c>
      <c r="L108" s="66">
        <v>0.69431910186301604</v>
      </c>
    </row>
    <row r="109" spans="1:13">
      <c r="A109" s="165" t="s">
        <v>687</v>
      </c>
      <c r="B109" s="33" t="s">
        <v>214</v>
      </c>
      <c r="C109" s="33">
        <v>7</v>
      </c>
      <c r="D109" s="33">
        <v>104276872</v>
      </c>
      <c r="E109" s="33" t="s">
        <v>410</v>
      </c>
      <c r="F109" s="145" t="s">
        <v>413</v>
      </c>
      <c r="G109" s="89">
        <v>-0.17439099999999999</v>
      </c>
      <c r="H109" s="42">
        <v>0.199381</v>
      </c>
      <c r="I109" s="43">
        <v>0.38175779900783902</v>
      </c>
      <c r="J109" s="87">
        <v>-0.16650400000000001</v>
      </c>
      <c r="K109" s="65">
        <v>0.19089800000000001</v>
      </c>
      <c r="L109" s="66">
        <v>0.38309138100274398</v>
      </c>
      <c r="M109" s="18"/>
    </row>
    <row r="110" spans="1:13">
      <c r="A110" s="165" t="s">
        <v>421</v>
      </c>
      <c r="B110" s="33" t="s">
        <v>214</v>
      </c>
      <c r="C110" s="33">
        <v>7</v>
      </c>
      <c r="D110" s="33">
        <v>104276872</v>
      </c>
      <c r="E110" s="33" t="s">
        <v>410</v>
      </c>
      <c r="F110" s="145" t="s">
        <v>413</v>
      </c>
      <c r="G110" s="89">
        <v>-0.15828200000000001</v>
      </c>
      <c r="H110" s="42">
        <v>0.203205</v>
      </c>
      <c r="I110" s="43">
        <v>0.436022315147437</v>
      </c>
      <c r="J110" s="87">
        <v>-0.18836</v>
      </c>
      <c r="K110" s="65">
        <v>0.19698099999999999</v>
      </c>
      <c r="L110" s="66">
        <v>0.33895384536010398</v>
      </c>
      <c r="M110" s="18"/>
    </row>
    <row r="111" spans="1:13">
      <c r="A111" s="165" t="s">
        <v>725</v>
      </c>
      <c r="B111" s="33" t="s">
        <v>214</v>
      </c>
      <c r="C111" s="33">
        <v>7</v>
      </c>
      <c r="D111" s="33">
        <v>104276872</v>
      </c>
      <c r="E111" s="33" t="s">
        <v>410</v>
      </c>
      <c r="F111" s="145" t="s">
        <v>413</v>
      </c>
      <c r="G111" s="89">
        <v>-0.13503000000000001</v>
      </c>
      <c r="H111" s="42">
        <v>0.19908200000000001</v>
      </c>
      <c r="I111" s="43">
        <v>0.49760480924186401</v>
      </c>
      <c r="J111" s="87">
        <v>-0.14994499999999999</v>
      </c>
      <c r="K111" s="65">
        <v>0.194411</v>
      </c>
      <c r="L111" s="66">
        <v>0.44054194784862499</v>
      </c>
    </row>
    <row r="112" spans="1:13">
      <c r="A112" s="165" t="s">
        <v>688</v>
      </c>
      <c r="B112" s="33" t="s">
        <v>214</v>
      </c>
      <c r="C112" s="33">
        <v>7</v>
      </c>
      <c r="D112" s="33">
        <v>104276872</v>
      </c>
      <c r="E112" s="33" t="s">
        <v>410</v>
      </c>
      <c r="F112" s="145" t="s">
        <v>413</v>
      </c>
      <c r="G112" s="89">
        <v>-5.3190103561227303E-2</v>
      </c>
      <c r="H112" s="42">
        <v>5.9115398680037901E-2</v>
      </c>
      <c r="I112" s="43">
        <v>0.368244091610194</v>
      </c>
      <c r="J112" s="87">
        <v>-5.2218993429496603E-2</v>
      </c>
      <c r="K112" s="65">
        <v>4.4895464592083698E-2</v>
      </c>
      <c r="L112" s="66">
        <v>0.24477918627699499</v>
      </c>
      <c r="M112" s="18"/>
    </row>
    <row r="113" spans="1:13">
      <c r="A113" s="165" t="s">
        <v>766</v>
      </c>
      <c r="B113" s="33" t="s">
        <v>214</v>
      </c>
      <c r="C113" s="33">
        <v>7</v>
      </c>
      <c r="D113" s="33">
        <v>104276872</v>
      </c>
      <c r="E113" s="33" t="s">
        <v>410</v>
      </c>
      <c r="F113" s="145" t="s">
        <v>413</v>
      </c>
      <c r="G113" s="89">
        <v>-0.14910399999999999</v>
      </c>
      <c r="H113" s="42">
        <v>0.197992</v>
      </c>
      <c r="I113" s="43">
        <v>0.45140128162285298</v>
      </c>
      <c r="J113" s="87">
        <v>-0.17679900000000001</v>
      </c>
      <c r="K113" s="65">
        <v>0.19445200000000001</v>
      </c>
      <c r="L113" s="66">
        <v>0.36323576629173299</v>
      </c>
      <c r="M113" s="18"/>
    </row>
    <row r="114" spans="1:13">
      <c r="A114" s="165" t="s">
        <v>689</v>
      </c>
      <c r="B114" s="33" t="s">
        <v>214</v>
      </c>
      <c r="C114" s="33">
        <v>7</v>
      </c>
      <c r="D114" s="33">
        <v>104276872</v>
      </c>
      <c r="E114" s="33" t="s">
        <v>410</v>
      </c>
      <c r="F114" s="145" t="s">
        <v>413</v>
      </c>
      <c r="G114" s="89">
        <v>-0.13145599999999999</v>
      </c>
      <c r="H114" s="42">
        <v>0.21251</v>
      </c>
      <c r="I114" s="43">
        <v>0.53618823049637299</v>
      </c>
      <c r="J114" s="87">
        <v>-0.13248599999999999</v>
      </c>
      <c r="K114" s="65">
        <v>0.20819399999999999</v>
      </c>
      <c r="L114" s="66">
        <v>0.52454285092242303</v>
      </c>
    </row>
    <row r="115" spans="1:13">
      <c r="A115" s="165" t="s">
        <v>475</v>
      </c>
      <c r="B115" s="33" t="s">
        <v>214</v>
      </c>
      <c r="C115" s="33">
        <v>7</v>
      </c>
      <c r="D115" s="33">
        <v>104276872</v>
      </c>
      <c r="E115" s="33" t="s">
        <v>410</v>
      </c>
      <c r="F115" s="145" t="s">
        <v>413</v>
      </c>
      <c r="G115" s="89">
        <v>-9.2458847333584296E-2</v>
      </c>
      <c r="H115" s="42">
        <v>0.128192022769539</v>
      </c>
      <c r="I115" s="43">
        <v>0.47075402994009002</v>
      </c>
      <c r="J115" s="87">
        <v>-5.6409207136305199E-2</v>
      </c>
      <c r="K115" s="65">
        <v>9.8501589619435101E-2</v>
      </c>
      <c r="L115" s="66">
        <v>0.56686607874827799</v>
      </c>
      <c r="M115" s="33"/>
    </row>
    <row r="116" spans="1:13">
      <c r="A116" s="165" t="s">
        <v>724</v>
      </c>
      <c r="B116" s="33" t="s">
        <v>214</v>
      </c>
      <c r="C116" s="33">
        <v>7</v>
      </c>
      <c r="D116" s="33">
        <v>104276872</v>
      </c>
      <c r="E116" s="33" t="s">
        <v>410</v>
      </c>
      <c r="F116" s="145" t="s">
        <v>413</v>
      </c>
      <c r="G116" s="89">
        <v>-0.108761</v>
      </c>
      <c r="H116" s="42">
        <v>0.17832400000000001</v>
      </c>
      <c r="I116" s="43">
        <v>0.541923622791457</v>
      </c>
      <c r="J116" s="87">
        <v>-7.6157900000000001E-2</v>
      </c>
      <c r="K116" s="65">
        <v>0.175396</v>
      </c>
      <c r="L116" s="66">
        <v>0.66413925212103797</v>
      </c>
      <c r="M116" s="33"/>
    </row>
    <row r="117" spans="1:13">
      <c r="A117" s="165" t="s">
        <v>716</v>
      </c>
      <c r="B117" s="33" t="s">
        <v>214</v>
      </c>
      <c r="C117" s="33">
        <v>7</v>
      </c>
      <c r="D117" s="33">
        <v>104276872</v>
      </c>
      <c r="E117" s="33" t="s">
        <v>410</v>
      </c>
      <c r="F117" s="145" t="s">
        <v>413</v>
      </c>
      <c r="G117" s="89">
        <v>-3.6789793260385902E-2</v>
      </c>
      <c r="H117" s="42">
        <v>0.102979026836826</v>
      </c>
      <c r="I117" s="43">
        <v>0.72090076196342401</v>
      </c>
      <c r="J117" s="87">
        <v>-3.58304122833943E-2</v>
      </c>
      <c r="K117" s="65">
        <v>8.2040675559928E-2</v>
      </c>
      <c r="L117" s="66">
        <v>0.66230020286685298</v>
      </c>
    </row>
    <row r="118" spans="1:13">
      <c r="A118" s="165" t="s">
        <v>723</v>
      </c>
      <c r="B118" s="33" t="s">
        <v>214</v>
      </c>
      <c r="C118" s="33">
        <v>7</v>
      </c>
      <c r="D118" s="33">
        <v>104276872</v>
      </c>
      <c r="E118" s="33" t="s">
        <v>410</v>
      </c>
      <c r="F118" s="145" t="s">
        <v>413</v>
      </c>
      <c r="G118" s="89">
        <v>0.21898799999999999</v>
      </c>
      <c r="H118" s="42">
        <v>0.24557300000000001</v>
      </c>
      <c r="I118" s="43">
        <v>0.37253070803885602</v>
      </c>
      <c r="J118" s="87">
        <v>0.25067699999999998</v>
      </c>
      <c r="K118" s="65">
        <v>0.23625399999999999</v>
      </c>
      <c r="L118" s="66">
        <v>0.28866776885690298</v>
      </c>
      <c r="M118" s="18"/>
    </row>
    <row r="119" spans="1:13">
      <c r="A119" s="165" t="s">
        <v>695</v>
      </c>
      <c r="B119" s="33" t="s">
        <v>214</v>
      </c>
      <c r="C119" s="33">
        <v>7</v>
      </c>
      <c r="D119" s="33">
        <v>104276872</v>
      </c>
      <c r="E119" s="33" t="s">
        <v>410</v>
      </c>
      <c r="F119" s="145" t="s">
        <v>413</v>
      </c>
      <c r="G119" s="89">
        <v>0.11132499999999999</v>
      </c>
      <c r="H119" s="42">
        <v>0.40970099999999998</v>
      </c>
      <c r="I119" s="43">
        <v>0.78583536190355796</v>
      </c>
      <c r="J119" s="87">
        <v>0.113716</v>
      </c>
      <c r="K119" s="65">
        <v>0.41023100000000001</v>
      </c>
      <c r="L119" s="66">
        <v>0.78162660176746401</v>
      </c>
      <c r="M119" s="18"/>
    </row>
    <row r="120" spans="1:13">
      <c r="A120" s="165" t="s">
        <v>770</v>
      </c>
      <c r="B120" s="33" t="s">
        <v>214</v>
      </c>
      <c r="C120" s="33">
        <v>7</v>
      </c>
      <c r="D120" s="33">
        <v>104276872</v>
      </c>
      <c r="E120" s="33" t="s">
        <v>410</v>
      </c>
      <c r="F120" s="145" t="s">
        <v>413</v>
      </c>
      <c r="G120" s="89">
        <v>-0.17904317121528199</v>
      </c>
      <c r="H120" s="42">
        <v>8.03093844240656E-2</v>
      </c>
      <c r="I120" s="136">
        <v>2.5786118916869799E-2</v>
      </c>
      <c r="J120" s="87">
        <v>-9.5210735808393301E-2</v>
      </c>
      <c r="K120" s="65">
        <v>5.68024012980516E-2</v>
      </c>
      <c r="L120" s="66">
        <v>9.3704020158034695E-2</v>
      </c>
    </row>
    <row r="121" spans="1:13">
      <c r="A121" s="165" t="s">
        <v>722</v>
      </c>
      <c r="B121" s="33" t="s">
        <v>214</v>
      </c>
      <c r="C121" s="33">
        <v>7</v>
      </c>
      <c r="D121" s="33">
        <v>104276872</v>
      </c>
      <c r="E121" s="33" t="s">
        <v>410</v>
      </c>
      <c r="F121" s="145" t="s">
        <v>413</v>
      </c>
      <c r="G121" s="89">
        <v>-0.19487796207684799</v>
      </c>
      <c r="H121" s="42">
        <v>0.17005322173138801</v>
      </c>
      <c r="I121" s="43">
        <v>0.25180252470318698</v>
      </c>
      <c r="J121" s="87">
        <v>-0.24036685983488901</v>
      </c>
      <c r="K121" s="65">
        <v>0.1580932746915</v>
      </c>
      <c r="L121" s="66">
        <v>0.12840754321075701</v>
      </c>
      <c r="M121" s="18"/>
    </row>
    <row r="122" spans="1:13">
      <c r="A122" s="165" t="s">
        <v>769</v>
      </c>
      <c r="B122" s="33" t="s">
        <v>214</v>
      </c>
      <c r="C122" s="33">
        <v>7</v>
      </c>
      <c r="D122" s="33">
        <v>104276872</v>
      </c>
      <c r="E122" s="33" t="s">
        <v>410</v>
      </c>
      <c r="F122" s="145" t="s">
        <v>413</v>
      </c>
      <c r="G122" s="89">
        <v>0.14842220043330401</v>
      </c>
      <c r="H122" s="42">
        <v>0.118805627960055</v>
      </c>
      <c r="I122" s="43">
        <v>0.211560509093146</v>
      </c>
      <c r="J122" s="87">
        <v>5.1345742354262196E-3</v>
      </c>
      <c r="K122" s="65">
        <v>0.102681065367103</v>
      </c>
      <c r="L122" s="66">
        <v>0.96011834519939698</v>
      </c>
      <c r="M122" s="18"/>
    </row>
    <row r="123" spans="1:13">
      <c r="A123" s="165" t="s">
        <v>768</v>
      </c>
      <c r="B123" s="33" t="s">
        <v>214</v>
      </c>
      <c r="C123" s="33">
        <v>7</v>
      </c>
      <c r="D123" s="33">
        <v>104276872</v>
      </c>
      <c r="E123" s="33" t="s">
        <v>410</v>
      </c>
      <c r="F123" s="145" t="s">
        <v>413</v>
      </c>
      <c r="G123" s="89">
        <v>-6.44795E-3</v>
      </c>
      <c r="H123" s="42">
        <v>0.37796099999999999</v>
      </c>
      <c r="I123" s="43">
        <v>0.98638888611937503</v>
      </c>
      <c r="J123" s="87">
        <v>2.8813688884927701E-2</v>
      </c>
      <c r="K123" s="65">
        <v>0.13559424313889701</v>
      </c>
      <c r="L123" s="66">
        <v>0.83171748279089996</v>
      </c>
    </row>
    <row r="124" spans="1:13">
      <c r="A124" s="165" t="s">
        <v>767</v>
      </c>
      <c r="B124" s="33" t="s">
        <v>214</v>
      </c>
      <c r="C124" s="33">
        <v>7</v>
      </c>
      <c r="D124" s="33">
        <v>104276872</v>
      </c>
      <c r="E124" s="33" t="s">
        <v>410</v>
      </c>
      <c r="F124" s="145" t="s">
        <v>413</v>
      </c>
      <c r="G124" s="89">
        <v>-0.15805394248414101</v>
      </c>
      <c r="H124" s="42">
        <v>8.1688650818518005E-2</v>
      </c>
      <c r="I124" s="43">
        <v>5.3010724275370097E-2</v>
      </c>
      <c r="J124" s="87">
        <v>-0.11729459902393299</v>
      </c>
      <c r="K124" s="65">
        <v>6.6019157843400997E-2</v>
      </c>
      <c r="L124" s="66">
        <v>7.5621698540508195E-2</v>
      </c>
      <c r="M124" s="18"/>
    </row>
    <row r="125" spans="1:13">
      <c r="A125" s="165" t="s">
        <v>696</v>
      </c>
      <c r="B125" s="33" t="s">
        <v>214</v>
      </c>
      <c r="C125" s="33">
        <v>7</v>
      </c>
      <c r="D125" s="33">
        <v>104276872</v>
      </c>
      <c r="E125" s="33" t="s">
        <v>410</v>
      </c>
      <c r="F125" s="145" t="s">
        <v>413</v>
      </c>
      <c r="G125" s="89">
        <v>-6.9551118980234597E-2</v>
      </c>
      <c r="H125" s="42">
        <v>4.8299712157859297E-2</v>
      </c>
      <c r="I125" s="43">
        <v>0.149870131812222</v>
      </c>
      <c r="J125" s="87">
        <v>2.1729139554112899E-3</v>
      </c>
      <c r="K125" s="65">
        <v>3.6178921311481697E-2</v>
      </c>
      <c r="L125" s="66">
        <v>0.95210767297438603</v>
      </c>
      <c r="M125" s="18"/>
    </row>
    <row r="126" spans="1:13">
      <c r="A126" s="165" t="s">
        <v>697</v>
      </c>
      <c r="B126" s="33" t="s">
        <v>214</v>
      </c>
      <c r="C126" s="33">
        <v>7</v>
      </c>
      <c r="D126" s="33">
        <v>104276872</v>
      </c>
      <c r="E126" s="33" t="s">
        <v>410</v>
      </c>
      <c r="F126" s="145" t="s">
        <v>413</v>
      </c>
      <c r="G126" s="89">
        <v>-0.186180983803374</v>
      </c>
      <c r="H126" s="42">
        <v>9.7924858959875197E-2</v>
      </c>
      <c r="I126" s="43">
        <v>5.7267475668269001E-2</v>
      </c>
      <c r="J126" s="87">
        <v>-0.163269539740589</v>
      </c>
      <c r="K126" s="65">
        <v>7.0985497585979496E-2</v>
      </c>
      <c r="L126" s="69">
        <v>2.1445909396095399E-2</v>
      </c>
    </row>
    <row r="127" spans="1:13">
      <c r="A127" s="165" t="s">
        <v>698</v>
      </c>
      <c r="B127" s="33" t="s">
        <v>214</v>
      </c>
      <c r="C127" s="33">
        <v>7</v>
      </c>
      <c r="D127" s="33">
        <v>104276872</v>
      </c>
      <c r="E127" s="33" t="s">
        <v>410</v>
      </c>
      <c r="F127" s="145" t="s">
        <v>413</v>
      </c>
      <c r="G127" s="89">
        <v>-0.109205381017332</v>
      </c>
      <c r="H127" s="42">
        <v>6.4201154498042895E-2</v>
      </c>
      <c r="I127" s="43">
        <v>8.8945276733356005E-2</v>
      </c>
      <c r="J127" s="87">
        <v>-7.8322713738565294E-2</v>
      </c>
      <c r="K127" s="65">
        <v>4.7913830908213398E-2</v>
      </c>
      <c r="L127" s="66">
        <v>0.102120819731071</v>
      </c>
      <c r="M127" s="18"/>
    </row>
    <row r="128" spans="1:13">
      <c r="A128" s="165" t="s">
        <v>699</v>
      </c>
      <c r="B128" s="33" t="s">
        <v>214</v>
      </c>
      <c r="C128" s="33">
        <v>7</v>
      </c>
      <c r="D128" s="33">
        <v>104276872</v>
      </c>
      <c r="E128" s="33" t="s">
        <v>410</v>
      </c>
      <c r="F128" s="145" t="s">
        <v>413</v>
      </c>
      <c r="G128" s="89">
        <v>0.148628868592697</v>
      </c>
      <c r="H128" s="42">
        <v>0.109333887184597</v>
      </c>
      <c r="I128" s="43">
        <v>0.174018763555745</v>
      </c>
      <c r="J128" s="87">
        <v>0.14300982326507</v>
      </c>
      <c r="K128" s="65">
        <v>8.7447683936244094E-2</v>
      </c>
      <c r="L128" s="66">
        <v>0.101970299021181</v>
      </c>
      <c r="M128" s="18"/>
    </row>
    <row r="129" spans="1:13">
      <c r="A129" s="165" t="s">
        <v>700</v>
      </c>
      <c r="B129" s="33" t="s">
        <v>214</v>
      </c>
      <c r="C129" s="33">
        <v>7</v>
      </c>
      <c r="D129" s="33">
        <v>104276872</v>
      </c>
      <c r="E129" s="33" t="s">
        <v>410</v>
      </c>
      <c r="F129" s="145" t="s">
        <v>413</v>
      </c>
      <c r="G129" s="89">
        <v>3.9665965957651497E-2</v>
      </c>
      <c r="H129" s="42">
        <v>0.109774232283971</v>
      </c>
      <c r="I129" s="43">
        <v>0.71784430871508698</v>
      </c>
      <c r="J129" s="87">
        <v>8.9119472724802695E-2</v>
      </c>
      <c r="K129" s="65">
        <v>9.1109359290556802E-2</v>
      </c>
      <c r="L129" s="66">
        <v>0.32799551211169398</v>
      </c>
    </row>
    <row r="130" spans="1:13">
      <c r="A130" s="165" t="s">
        <v>701</v>
      </c>
      <c r="B130" s="33" t="s">
        <v>214</v>
      </c>
      <c r="C130" s="33">
        <v>7</v>
      </c>
      <c r="D130" s="33">
        <v>104276872</v>
      </c>
      <c r="E130" s="33" t="s">
        <v>410</v>
      </c>
      <c r="F130" s="145" t="s">
        <v>413</v>
      </c>
      <c r="G130" s="89">
        <v>-3.9665965957651497E-2</v>
      </c>
      <c r="H130" s="42">
        <v>0.109774232283971</v>
      </c>
      <c r="I130" s="43">
        <v>0.71784430871508698</v>
      </c>
      <c r="J130" s="87">
        <v>-8.9119472724802695E-2</v>
      </c>
      <c r="K130" s="65">
        <v>9.1109359290556802E-2</v>
      </c>
      <c r="L130" s="66">
        <v>0.32799551211169398</v>
      </c>
      <c r="M130" s="18"/>
    </row>
    <row r="131" spans="1:13">
      <c r="A131" s="165" t="s">
        <v>690</v>
      </c>
      <c r="B131" s="33" t="s">
        <v>214</v>
      </c>
      <c r="C131" s="33">
        <v>7</v>
      </c>
      <c r="D131" s="33">
        <v>104276872</v>
      </c>
      <c r="E131" s="33" t="s">
        <v>410</v>
      </c>
      <c r="F131" s="145" t="s">
        <v>413</v>
      </c>
      <c r="G131" s="89">
        <v>7.9082899999999998E-2</v>
      </c>
      <c r="H131" s="42">
        <v>0.19570899999999999</v>
      </c>
      <c r="I131" s="43">
        <v>0.68615085840416301</v>
      </c>
      <c r="J131" s="87">
        <v>8.8320599999999999E-2</v>
      </c>
      <c r="K131" s="65">
        <v>0.19168499999999999</v>
      </c>
      <c r="L131" s="66">
        <v>0.64497147869086602</v>
      </c>
      <c r="M131" s="18"/>
    </row>
    <row r="132" spans="1:13">
      <c r="A132" s="165" t="s">
        <v>691</v>
      </c>
      <c r="B132" s="33" t="s">
        <v>214</v>
      </c>
      <c r="C132" s="33">
        <v>7</v>
      </c>
      <c r="D132" s="33">
        <v>104276872</v>
      </c>
      <c r="E132" s="33" t="s">
        <v>410</v>
      </c>
      <c r="F132" s="145" t="s">
        <v>413</v>
      </c>
      <c r="G132" s="89">
        <v>4.9326280277353002E-2</v>
      </c>
      <c r="H132" s="42">
        <v>0.109829319789782</v>
      </c>
      <c r="I132" s="43">
        <v>0.653346826367739</v>
      </c>
      <c r="J132" s="87">
        <v>8.8641308535625199E-2</v>
      </c>
      <c r="K132" s="65">
        <v>9.1135906320923096E-2</v>
      </c>
      <c r="L132" s="66">
        <v>0.33073836181463501</v>
      </c>
    </row>
    <row r="133" spans="1:13">
      <c r="A133" s="165" t="s">
        <v>718</v>
      </c>
      <c r="B133" s="33" t="s">
        <v>214</v>
      </c>
      <c r="C133" s="33">
        <v>7</v>
      </c>
      <c r="D133" s="33">
        <v>104276872</v>
      </c>
      <c r="E133" s="33" t="s">
        <v>410</v>
      </c>
      <c r="F133" s="145" t="s">
        <v>413</v>
      </c>
      <c r="G133" s="89">
        <v>-0.14021155866392501</v>
      </c>
      <c r="H133" s="42">
        <v>0.16071165911799601</v>
      </c>
      <c r="I133" s="43">
        <v>0.382967441041837</v>
      </c>
      <c r="J133" s="87">
        <v>-0.138773553123339</v>
      </c>
      <c r="K133" s="65">
        <v>0.12991904292487499</v>
      </c>
      <c r="L133" s="66">
        <v>0.28545102379378101</v>
      </c>
      <c r="M133" s="18"/>
    </row>
    <row r="134" spans="1:13">
      <c r="A134" s="165" t="s">
        <v>702</v>
      </c>
      <c r="B134" s="33" t="s">
        <v>214</v>
      </c>
      <c r="C134" s="33">
        <v>7</v>
      </c>
      <c r="D134" s="33">
        <v>104276872</v>
      </c>
      <c r="E134" s="33" t="s">
        <v>410</v>
      </c>
      <c r="F134" s="145" t="s">
        <v>413</v>
      </c>
      <c r="G134" s="89">
        <v>-0.29171599999999998</v>
      </c>
      <c r="H134" s="42">
        <v>0.21165400000000001</v>
      </c>
      <c r="I134" s="43">
        <v>0.16812046485879001</v>
      </c>
      <c r="J134" s="87">
        <v>-0.28767799999999999</v>
      </c>
      <c r="K134" s="65">
        <v>0.21307499999999999</v>
      </c>
      <c r="L134" s="66">
        <v>0.17697571639160301</v>
      </c>
      <c r="M134" s="18"/>
    </row>
    <row r="135" spans="1:13">
      <c r="A135" s="165" t="s">
        <v>692</v>
      </c>
      <c r="B135" s="33" t="s">
        <v>214</v>
      </c>
      <c r="C135" s="33">
        <v>7</v>
      </c>
      <c r="D135" s="33">
        <v>104276872</v>
      </c>
      <c r="E135" s="33" t="s">
        <v>410</v>
      </c>
      <c r="F135" s="145" t="s">
        <v>413</v>
      </c>
      <c r="G135" s="89">
        <v>4.9645976237216803E-2</v>
      </c>
      <c r="H135" s="42">
        <v>8.9046217286413806E-2</v>
      </c>
      <c r="I135" s="43">
        <v>0.57716507094668701</v>
      </c>
      <c r="J135" s="87">
        <v>2.5944965919446599E-2</v>
      </c>
      <c r="K135" s="65">
        <v>7.0669130927587906E-2</v>
      </c>
      <c r="L135" s="66">
        <v>0.71351985650143501</v>
      </c>
    </row>
    <row r="136" spans="1:13">
      <c r="A136" s="165" t="s">
        <v>693</v>
      </c>
      <c r="B136" s="33" t="s">
        <v>214</v>
      </c>
      <c r="C136" s="33">
        <v>7</v>
      </c>
      <c r="D136" s="33">
        <v>104276872</v>
      </c>
      <c r="E136" s="33" t="s">
        <v>410</v>
      </c>
      <c r="F136" s="145" t="s">
        <v>413</v>
      </c>
      <c r="G136" s="89">
        <v>1.9235172763731202E-2</v>
      </c>
      <c r="H136" s="42">
        <v>8.1140798628433902E-2</v>
      </c>
      <c r="I136" s="43">
        <v>0.81261086436825603</v>
      </c>
      <c r="J136" s="87">
        <v>3.6795498253705101E-3</v>
      </c>
      <c r="K136" s="65">
        <v>6.9391416453493004E-2</v>
      </c>
      <c r="L136" s="66">
        <v>0.95771118522710896</v>
      </c>
      <c r="M136" s="18"/>
    </row>
    <row r="137" spans="1:13">
      <c r="A137" s="165" t="s">
        <v>694</v>
      </c>
      <c r="B137" s="33" t="s">
        <v>214</v>
      </c>
      <c r="C137" s="33">
        <v>7</v>
      </c>
      <c r="D137" s="33">
        <v>104276872</v>
      </c>
      <c r="E137" s="33" t="s">
        <v>410</v>
      </c>
      <c r="F137" s="145" t="s">
        <v>413</v>
      </c>
      <c r="G137" s="89">
        <v>6.4127000000000003E-2</v>
      </c>
      <c r="H137" s="42">
        <v>0.21410999999999999</v>
      </c>
      <c r="I137" s="43">
        <v>0.76455481298596395</v>
      </c>
      <c r="J137" s="87">
        <v>0.15126800000000001</v>
      </c>
      <c r="K137" s="65">
        <v>0.207237</v>
      </c>
      <c r="L137" s="66">
        <v>0.46543445843996001</v>
      </c>
      <c r="M137" s="18"/>
    </row>
    <row r="138" spans="1:13" s="3" customFormat="1">
      <c r="A138" s="165" t="s">
        <v>721</v>
      </c>
      <c r="B138" s="33" t="s">
        <v>214</v>
      </c>
      <c r="C138" s="33">
        <v>7</v>
      </c>
      <c r="D138" s="33">
        <v>104276872</v>
      </c>
      <c r="E138" s="33" t="s">
        <v>410</v>
      </c>
      <c r="F138" s="145" t="s">
        <v>413</v>
      </c>
      <c r="G138" s="89">
        <v>-9.0912600000000003E-3</v>
      </c>
      <c r="H138" s="42">
        <v>0.19117500000000001</v>
      </c>
      <c r="I138" s="43">
        <v>0.96207117605708703</v>
      </c>
      <c r="J138" s="87">
        <v>-5.9462399999999999E-2</v>
      </c>
      <c r="K138" s="65">
        <v>0.18853800000000001</v>
      </c>
      <c r="L138" s="66">
        <v>0.75246797379525499</v>
      </c>
      <c r="M138" s="35"/>
    </row>
    <row r="139" spans="1:13" s="3" customFormat="1">
      <c r="A139" s="165" t="s">
        <v>717</v>
      </c>
      <c r="B139" s="33" t="s">
        <v>214</v>
      </c>
      <c r="C139" s="33">
        <v>7</v>
      </c>
      <c r="D139" s="33">
        <v>104276872</v>
      </c>
      <c r="E139" s="33" t="s">
        <v>410</v>
      </c>
      <c r="F139" s="145" t="s">
        <v>413</v>
      </c>
      <c r="G139" s="89">
        <v>-9.28033816791125E-3</v>
      </c>
      <c r="H139" s="42">
        <v>9.8865984503469798E-2</v>
      </c>
      <c r="I139" s="43">
        <v>0.92521412688327398</v>
      </c>
      <c r="J139" s="87">
        <v>-1.34807149831195E-2</v>
      </c>
      <c r="K139" s="65">
        <v>7.8368893041157905E-2</v>
      </c>
      <c r="L139" s="66">
        <v>0.86342483516939805</v>
      </c>
      <c r="M139" s="33"/>
    </row>
    <row r="140" spans="1:13" s="3" customFormat="1">
      <c r="A140" s="165" t="s">
        <v>703</v>
      </c>
      <c r="B140" s="33" t="s">
        <v>214</v>
      </c>
      <c r="C140" s="33">
        <v>7</v>
      </c>
      <c r="D140" s="33">
        <v>104276872</v>
      </c>
      <c r="E140" s="33" t="s">
        <v>410</v>
      </c>
      <c r="F140" s="145" t="s">
        <v>413</v>
      </c>
      <c r="G140" s="89">
        <v>-2.9315299999999999E-2</v>
      </c>
      <c r="H140" s="42">
        <v>0.13028500000000001</v>
      </c>
      <c r="I140" s="43">
        <v>0.82197225825590603</v>
      </c>
      <c r="J140" s="87">
        <v>-3.33368E-2</v>
      </c>
      <c r="K140" s="65">
        <v>0.12667</v>
      </c>
      <c r="L140" s="66">
        <v>0.79241312666744901</v>
      </c>
      <c r="M140" s="33"/>
    </row>
    <row r="141" spans="1:13" s="3" customFormat="1">
      <c r="A141" s="165" t="s">
        <v>720</v>
      </c>
      <c r="B141" s="33" t="s">
        <v>214</v>
      </c>
      <c r="C141" s="33">
        <v>7</v>
      </c>
      <c r="D141" s="33">
        <v>104276872</v>
      </c>
      <c r="E141" s="33" t="s">
        <v>410</v>
      </c>
      <c r="F141" s="145" t="s">
        <v>413</v>
      </c>
      <c r="G141" s="89">
        <v>-0.13011400000000001</v>
      </c>
      <c r="H141" s="42">
        <v>0.19295999999999999</v>
      </c>
      <c r="I141" s="43">
        <v>0.50011707275474104</v>
      </c>
      <c r="J141" s="87">
        <v>-9.7502800000000001E-2</v>
      </c>
      <c r="K141" s="65">
        <v>0.188247</v>
      </c>
      <c r="L141" s="66">
        <v>0.60449216801507699</v>
      </c>
      <c r="M141" s="35"/>
    </row>
    <row r="142" spans="1:13" s="3" customFormat="1">
      <c r="A142" s="165" t="s">
        <v>728</v>
      </c>
      <c r="B142" s="33" t="s">
        <v>214</v>
      </c>
      <c r="C142" s="33">
        <v>7</v>
      </c>
      <c r="D142" s="33">
        <v>104276872</v>
      </c>
      <c r="E142" s="33" t="s">
        <v>410</v>
      </c>
      <c r="F142" s="145" t="s">
        <v>413</v>
      </c>
      <c r="G142" s="89">
        <v>9.2658421593104598E-2</v>
      </c>
      <c r="H142" s="42">
        <v>0.12165032296119301</v>
      </c>
      <c r="I142" s="43">
        <v>0.44625197868434102</v>
      </c>
      <c r="J142" s="87">
        <v>8.4306896696012101E-2</v>
      </c>
      <c r="K142" s="65">
        <v>9.9052165095057404E-2</v>
      </c>
      <c r="L142" s="66">
        <v>0.394693623910082</v>
      </c>
      <c r="M142" s="33"/>
    </row>
    <row r="143" spans="1:13" s="3" customFormat="1">
      <c r="A143" s="165" t="s">
        <v>719</v>
      </c>
      <c r="B143" s="33" t="s">
        <v>214</v>
      </c>
      <c r="C143" s="33">
        <v>7</v>
      </c>
      <c r="D143" s="33">
        <v>104276872</v>
      </c>
      <c r="E143" s="33" t="s">
        <v>410</v>
      </c>
      <c r="F143" s="145" t="s">
        <v>413</v>
      </c>
      <c r="G143" s="89">
        <v>-9.0731599999999996E-2</v>
      </c>
      <c r="H143" s="42">
        <v>0.213616</v>
      </c>
      <c r="I143" s="43">
        <v>0.67102506002834705</v>
      </c>
      <c r="J143" s="87">
        <v>-7.3509000000000005E-2</v>
      </c>
      <c r="K143" s="65">
        <v>0.20844199999999999</v>
      </c>
      <c r="L143" s="66">
        <v>0.72434391047027602</v>
      </c>
      <c r="M143" s="33"/>
    </row>
    <row r="144" spans="1:13" s="3" customFormat="1">
      <c r="A144" s="165" t="s">
        <v>704</v>
      </c>
      <c r="B144" s="33" t="s">
        <v>214</v>
      </c>
      <c r="C144" s="33">
        <v>7</v>
      </c>
      <c r="D144" s="33">
        <v>104276872</v>
      </c>
      <c r="E144" s="33" t="s">
        <v>410</v>
      </c>
      <c r="F144" s="145" t="s">
        <v>413</v>
      </c>
      <c r="G144" s="89">
        <v>6.2735712427807802E-2</v>
      </c>
      <c r="H144" s="42">
        <v>8.1318081244132506E-2</v>
      </c>
      <c r="I144" s="43">
        <v>0.44041927307367501</v>
      </c>
      <c r="J144" s="87">
        <v>6.8115760419652102E-2</v>
      </c>
      <c r="K144" s="65">
        <v>6.5817282621780396E-2</v>
      </c>
      <c r="L144" s="66">
        <v>0.30070529225631298</v>
      </c>
      <c r="M144" s="35"/>
    </row>
    <row r="145" spans="1:13" s="3" customFormat="1">
      <c r="A145" s="165" t="s">
        <v>705</v>
      </c>
      <c r="B145" s="33" t="s">
        <v>214</v>
      </c>
      <c r="C145" s="33">
        <v>7</v>
      </c>
      <c r="D145" s="33">
        <v>104276872</v>
      </c>
      <c r="E145" s="33" t="s">
        <v>410</v>
      </c>
      <c r="F145" s="145" t="s">
        <v>413</v>
      </c>
      <c r="G145" s="89">
        <v>0.17014699999999999</v>
      </c>
      <c r="H145" s="42">
        <v>0.19771900000000001</v>
      </c>
      <c r="I145" s="43">
        <v>0.38948617225799997</v>
      </c>
      <c r="J145" s="87">
        <v>0.137153</v>
      </c>
      <c r="K145" s="65">
        <v>0.193827</v>
      </c>
      <c r="L145" s="66">
        <v>0.47919044063676702</v>
      </c>
      <c r="M145" s="33"/>
    </row>
    <row r="146" spans="1:13" s="3" customFormat="1">
      <c r="A146" s="165" t="s">
        <v>706</v>
      </c>
      <c r="B146" s="33" t="s">
        <v>214</v>
      </c>
      <c r="C146" s="33">
        <v>7</v>
      </c>
      <c r="D146" s="33">
        <v>104276872</v>
      </c>
      <c r="E146" s="33" t="s">
        <v>410</v>
      </c>
      <c r="F146" s="145" t="s">
        <v>413</v>
      </c>
      <c r="G146" s="89">
        <v>0.34992200000000001</v>
      </c>
      <c r="H146" s="42">
        <v>0.35471399999999997</v>
      </c>
      <c r="I146" s="43">
        <v>0.32389246262903199</v>
      </c>
      <c r="J146" s="87">
        <v>0.32286351507113398</v>
      </c>
      <c r="K146" s="65">
        <v>0.241559033048654</v>
      </c>
      <c r="L146" s="66">
        <v>0.181359037250414</v>
      </c>
      <c r="M146" s="33"/>
    </row>
    <row r="147" spans="1:13" s="3" customFormat="1">
      <c r="A147" s="165" t="s">
        <v>707</v>
      </c>
      <c r="B147" s="33" t="s">
        <v>214</v>
      </c>
      <c r="C147" s="33">
        <v>7</v>
      </c>
      <c r="D147" s="33">
        <v>104276872</v>
      </c>
      <c r="E147" s="33" t="s">
        <v>410</v>
      </c>
      <c r="F147" s="145" t="s">
        <v>413</v>
      </c>
      <c r="G147" s="89">
        <v>1.9235172763731202E-2</v>
      </c>
      <c r="H147" s="42">
        <v>8.1140798628433902E-2</v>
      </c>
      <c r="I147" s="43">
        <v>0.81261086436825603</v>
      </c>
      <c r="J147" s="87">
        <v>3.6795498253705101E-3</v>
      </c>
      <c r="K147" s="65">
        <v>6.9391416453493004E-2</v>
      </c>
      <c r="L147" s="66">
        <v>0.95771118522710896</v>
      </c>
      <c r="M147" s="35"/>
    </row>
    <row r="148" spans="1:13" s="3" customFormat="1">
      <c r="A148" s="165" t="s">
        <v>708</v>
      </c>
      <c r="B148" s="33" t="s">
        <v>214</v>
      </c>
      <c r="C148" s="33">
        <v>7</v>
      </c>
      <c r="D148" s="33">
        <v>104276872</v>
      </c>
      <c r="E148" s="33" t="s">
        <v>410</v>
      </c>
      <c r="F148" s="145" t="s">
        <v>413</v>
      </c>
      <c r="G148" s="89">
        <v>0.35738999999999999</v>
      </c>
      <c r="H148" s="42">
        <v>0.20969699999999999</v>
      </c>
      <c r="I148" s="43">
        <v>8.8322024886131098E-2</v>
      </c>
      <c r="J148" s="87">
        <v>0.34104000000000001</v>
      </c>
      <c r="K148" s="65">
        <v>0.20522499999999999</v>
      </c>
      <c r="L148" s="66">
        <v>9.6555721429673697E-2</v>
      </c>
      <c r="M148" s="33"/>
    </row>
    <row r="149" spans="1:13" s="3" customFormat="1">
      <c r="A149" s="165" t="s">
        <v>709</v>
      </c>
      <c r="B149" s="33" t="s">
        <v>214</v>
      </c>
      <c r="C149" s="33">
        <v>7</v>
      </c>
      <c r="D149" s="33">
        <v>104276872</v>
      </c>
      <c r="E149" s="33" t="s">
        <v>410</v>
      </c>
      <c r="F149" s="145" t="s">
        <v>413</v>
      </c>
      <c r="G149" s="89">
        <v>-5.8833801094612503E-2</v>
      </c>
      <c r="H149" s="42">
        <v>7.7081574767325994E-2</v>
      </c>
      <c r="I149" s="43">
        <v>0.44530434265011098</v>
      </c>
      <c r="J149" s="87">
        <v>-8.6806787025621706E-3</v>
      </c>
      <c r="K149" s="65">
        <v>6.2878692996209906E-2</v>
      </c>
      <c r="L149" s="66">
        <v>0.89019744338214701</v>
      </c>
      <c r="M149" s="33"/>
    </row>
    <row r="150" spans="1:13" s="3" customFormat="1">
      <c r="A150" s="165" t="s">
        <v>710</v>
      </c>
      <c r="B150" s="33" t="s">
        <v>214</v>
      </c>
      <c r="C150" s="33">
        <v>7</v>
      </c>
      <c r="D150" s="33">
        <v>104276872</v>
      </c>
      <c r="E150" s="33" t="s">
        <v>410</v>
      </c>
      <c r="F150" s="145" t="s">
        <v>413</v>
      </c>
      <c r="G150" s="89">
        <v>-2.1543234140802999E-2</v>
      </c>
      <c r="H150" s="42">
        <v>4.8660062844745597E-2</v>
      </c>
      <c r="I150" s="43">
        <v>0.65796156787660398</v>
      </c>
      <c r="J150" s="89">
        <v>1.9308870223046799E-2</v>
      </c>
      <c r="K150" s="42">
        <v>4.0430540881204E-2</v>
      </c>
      <c r="L150" s="55">
        <v>0.632948244040761</v>
      </c>
      <c r="M150" s="35"/>
    </row>
    <row r="151" spans="1:13" s="3" customFormat="1">
      <c r="A151" s="165" t="s">
        <v>714</v>
      </c>
      <c r="B151" s="33" t="s">
        <v>214</v>
      </c>
      <c r="C151" s="33">
        <v>7</v>
      </c>
      <c r="D151" s="33">
        <v>104276872</v>
      </c>
      <c r="E151" s="33" t="s">
        <v>410</v>
      </c>
      <c r="F151" s="145" t="s">
        <v>413</v>
      </c>
      <c r="G151" s="89">
        <v>-3.1140618658235301E-3</v>
      </c>
      <c r="H151" s="42">
        <v>7.50801803935712E-2</v>
      </c>
      <c r="I151" s="43">
        <v>0.96691604013912502</v>
      </c>
      <c r="J151" s="89">
        <v>-7.0045384879817802E-3</v>
      </c>
      <c r="K151" s="42">
        <v>5.9779236676512901E-2</v>
      </c>
      <c r="L151" s="55">
        <v>0.90672261788362796</v>
      </c>
      <c r="M151" s="33"/>
    </row>
    <row r="152" spans="1:13">
      <c r="A152" s="165" t="s">
        <v>715</v>
      </c>
      <c r="B152" s="33" t="s">
        <v>214</v>
      </c>
      <c r="C152" s="33">
        <v>7</v>
      </c>
      <c r="D152" s="33">
        <v>104276872</v>
      </c>
      <c r="E152" s="33" t="s">
        <v>410</v>
      </c>
      <c r="F152" s="145" t="s">
        <v>413</v>
      </c>
      <c r="G152" s="89">
        <v>2.22286074730681E-2</v>
      </c>
      <c r="H152" s="42">
        <v>4.64096318460911E-2</v>
      </c>
      <c r="I152" s="43">
        <v>0.63196324976213503</v>
      </c>
      <c r="J152" s="89">
        <v>2.16060679863814E-2</v>
      </c>
      <c r="K152" s="42">
        <v>3.8111662145817397E-2</v>
      </c>
      <c r="L152" s="55">
        <v>0.57077202095563095</v>
      </c>
      <c r="M152" s="18"/>
    </row>
    <row r="153" spans="1:13">
      <c r="A153" s="165" t="s">
        <v>712</v>
      </c>
      <c r="B153" s="33" t="s">
        <v>214</v>
      </c>
      <c r="C153" s="33">
        <v>7</v>
      </c>
      <c r="D153" s="33">
        <v>104276872</v>
      </c>
      <c r="E153" s="33" t="s">
        <v>410</v>
      </c>
      <c r="F153" s="145" t="s">
        <v>413</v>
      </c>
      <c r="G153" s="89">
        <v>9.8786175276521795E-2</v>
      </c>
      <c r="H153" s="42">
        <v>8.6109515907836595E-2</v>
      </c>
      <c r="I153" s="43">
        <v>0.25129254819673802</v>
      </c>
      <c r="J153" s="89">
        <v>8.8138178412524401E-2</v>
      </c>
      <c r="K153" s="42">
        <v>6.6745363048745399E-2</v>
      </c>
      <c r="L153" s="55">
        <v>0.18666350455255701</v>
      </c>
    </row>
    <row r="154" spans="1:13">
      <c r="A154" s="165" t="s">
        <v>713</v>
      </c>
      <c r="B154" s="33" t="s">
        <v>214</v>
      </c>
      <c r="C154" s="33">
        <v>7</v>
      </c>
      <c r="D154" s="33">
        <v>104276872</v>
      </c>
      <c r="E154" s="33" t="s">
        <v>410</v>
      </c>
      <c r="F154" s="145" t="s">
        <v>413</v>
      </c>
      <c r="G154" s="89">
        <v>0.10683015775916101</v>
      </c>
      <c r="H154" s="42">
        <v>8.0796512938355103E-2</v>
      </c>
      <c r="I154" s="43">
        <v>0.18609740642094599</v>
      </c>
      <c r="J154" s="89">
        <v>0.101316875950182</v>
      </c>
      <c r="K154" s="42">
        <v>6.37015546226396E-2</v>
      </c>
      <c r="L154" s="55">
        <v>0.111723724947918</v>
      </c>
      <c r="M154" s="18"/>
    </row>
    <row r="155" spans="1:13">
      <c r="A155" s="249" t="s">
        <v>711</v>
      </c>
      <c r="B155" s="34" t="s">
        <v>214</v>
      </c>
      <c r="C155" s="34">
        <v>7</v>
      </c>
      <c r="D155" s="34">
        <v>104276872</v>
      </c>
      <c r="E155" s="34" t="s">
        <v>410</v>
      </c>
      <c r="F155" s="172" t="s">
        <v>413</v>
      </c>
      <c r="G155" s="51">
        <v>-7.69424044911311E-2</v>
      </c>
      <c r="H155" s="51">
        <v>6.2984425417110204E-2</v>
      </c>
      <c r="I155" s="52">
        <v>0.22185514185385799</v>
      </c>
      <c r="J155" s="88">
        <v>-3.2222755898240002E-2</v>
      </c>
      <c r="K155" s="67">
        <v>4.6967658980428303E-2</v>
      </c>
      <c r="L155" s="68">
        <v>0.492673611605567</v>
      </c>
      <c r="M155" s="18"/>
    </row>
    <row r="157" spans="1:13">
      <c r="A157" s="261"/>
      <c r="B157" s="261"/>
      <c r="C157" s="261"/>
    </row>
  </sheetData>
  <sortState xmlns:xlrd2="http://schemas.microsoft.com/office/spreadsheetml/2017/richdata2" ref="A6:L155">
    <sortCondition ref="B6:B155"/>
    <sortCondition ref="A6:A155"/>
  </sortState>
  <mergeCells count="2">
    <mergeCell ref="G3:I4"/>
    <mergeCell ref="J3:L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D0667-6B17-574C-BD4A-305ED899F822}">
  <dimension ref="A1:L508"/>
  <sheetViews>
    <sheetView zoomScaleNormal="100" workbookViewId="0">
      <selection activeCell="A172" sqref="A172:XFD172"/>
    </sheetView>
  </sheetViews>
  <sheetFormatPr baseColWidth="10" defaultRowHeight="16"/>
  <cols>
    <col min="1" max="1" width="70.5" bestFit="1" customWidth="1"/>
    <col min="2" max="2" width="20.1640625" customWidth="1"/>
    <col min="3" max="3" width="13.5" customWidth="1"/>
    <col min="4" max="4" width="13.83203125" customWidth="1"/>
    <col min="8" max="8" width="11.83203125" bestFit="1" customWidth="1"/>
    <col min="12" max="12" width="14" customWidth="1"/>
  </cols>
  <sheetData>
    <row r="1" spans="1:12">
      <c r="A1" s="1" t="s">
        <v>673</v>
      </c>
    </row>
    <row r="4" spans="1:12">
      <c r="A4" s="28" t="s">
        <v>582</v>
      </c>
      <c r="B4" s="29" t="s">
        <v>592</v>
      </c>
      <c r="C4" s="29" t="s">
        <v>666</v>
      </c>
      <c r="D4" s="29" t="s">
        <v>667</v>
      </c>
      <c r="E4" s="29" t="s">
        <v>584</v>
      </c>
      <c r="F4" s="29" t="s">
        <v>585</v>
      </c>
      <c r="G4" s="29" t="s">
        <v>586</v>
      </c>
      <c r="H4" s="29" t="s">
        <v>587</v>
      </c>
      <c r="I4" s="29" t="s">
        <v>588</v>
      </c>
      <c r="J4" s="29" t="s">
        <v>44</v>
      </c>
      <c r="K4" s="29" t="s">
        <v>104</v>
      </c>
      <c r="L4" s="30" t="s">
        <v>45</v>
      </c>
    </row>
    <row r="5" spans="1:12">
      <c r="A5" s="61" t="s">
        <v>414</v>
      </c>
      <c r="B5" s="62" t="s">
        <v>218</v>
      </c>
      <c r="C5" s="62" t="s">
        <v>412</v>
      </c>
      <c r="D5" s="62" t="s">
        <v>413</v>
      </c>
      <c r="E5" s="62">
        <v>258.19</v>
      </c>
      <c r="F5" s="62">
        <v>2.8090000000000002</v>
      </c>
      <c r="G5" s="62">
        <v>0</v>
      </c>
      <c r="H5" s="62">
        <v>261</v>
      </c>
      <c r="I5" s="63">
        <v>5.3812499999999997E-3</v>
      </c>
      <c r="J5" s="63">
        <v>2.6762199999999998</v>
      </c>
      <c r="K5" s="63">
        <v>0.60609599999999997</v>
      </c>
      <c r="L5" s="70">
        <v>1.01E-5</v>
      </c>
    </row>
    <row r="6" spans="1:12">
      <c r="A6" s="37" t="s">
        <v>415</v>
      </c>
      <c r="B6" s="18" t="s">
        <v>218</v>
      </c>
      <c r="C6" s="18" t="s">
        <v>412</v>
      </c>
      <c r="D6" s="18" t="s">
        <v>413</v>
      </c>
      <c r="E6" s="18">
        <v>258.19</v>
      </c>
      <c r="F6" s="18">
        <v>2.8090000000000002</v>
      </c>
      <c r="G6" s="18">
        <v>0</v>
      </c>
      <c r="H6" s="18">
        <v>261</v>
      </c>
      <c r="I6" s="65">
        <v>5.3812499999999997E-3</v>
      </c>
      <c r="J6" s="65">
        <v>0.60123499999999996</v>
      </c>
      <c r="K6" s="65">
        <v>0.59499400000000002</v>
      </c>
      <c r="L6" s="21">
        <v>0.31226100000000001</v>
      </c>
    </row>
    <row r="7" spans="1:12">
      <c r="A7" s="37" t="s">
        <v>416</v>
      </c>
      <c r="B7" s="18" t="s">
        <v>218</v>
      </c>
      <c r="C7" s="18" t="s">
        <v>412</v>
      </c>
      <c r="D7" s="18" t="s">
        <v>413</v>
      </c>
      <c r="E7" s="18">
        <v>258.19</v>
      </c>
      <c r="F7" s="18">
        <v>2.8090000000000002</v>
      </c>
      <c r="G7" s="18">
        <v>0</v>
      </c>
      <c r="H7" s="18">
        <v>261</v>
      </c>
      <c r="I7" s="65">
        <v>5.3812499999999997E-3</v>
      </c>
      <c r="J7" s="65">
        <v>2.4663200000000001</v>
      </c>
      <c r="K7" s="65">
        <v>0.59428199999999998</v>
      </c>
      <c r="L7" s="71">
        <v>3.3200000000000001E-5</v>
      </c>
    </row>
    <row r="8" spans="1:12">
      <c r="A8" s="37" t="s">
        <v>417</v>
      </c>
      <c r="B8" s="18" t="s">
        <v>218</v>
      </c>
      <c r="C8" s="18" t="s">
        <v>412</v>
      </c>
      <c r="D8" s="18" t="s">
        <v>413</v>
      </c>
      <c r="E8" s="18">
        <v>258.19</v>
      </c>
      <c r="F8" s="18">
        <v>2.8090000000000002</v>
      </c>
      <c r="G8" s="18">
        <v>0</v>
      </c>
      <c r="H8" s="18">
        <v>261</v>
      </c>
      <c r="I8" s="65">
        <v>5.3812499999999997E-3</v>
      </c>
      <c r="J8" s="65">
        <v>3.27149</v>
      </c>
      <c r="K8" s="65">
        <v>0.618483</v>
      </c>
      <c r="L8" s="71">
        <v>1.23E-7</v>
      </c>
    </row>
    <row r="9" spans="1:12">
      <c r="A9" s="37" t="s">
        <v>418</v>
      </c>
      <c r="B9" s="18" t="s">
        <v>218</v>
      </c>
      <c r="C9" s="18" t="s">
        <v>412</v>
      </c>
      <c r="D9" s="18" t="s">
        <v>413</v>
      </c>
      <c r="E9" s="18">
        <v>258.19</v>
      </c>
      <c r="F9" s="18">
        <v>2.8090000000000002</v>
      </c>
      <c r="G9" s="18">
        <v>0</v>
      </c>
      <c r="H9" s="18">
        <v>261</v>
      </c>
      <c r="I9" s="65">
        <v>5.3812499999999997E-3</v>
      </c>
      <c r="J9" s="65">
        <v>-0.75687700000000002</v>
      </c>
      <c r="K9" s="65">
        <v>0.583569</v>
      </c>
      <c r="L9" s="21">
        <v>0.19463800000000001</v>
      </c>
    </row>
    <row r="10" spans="1:12">
      <c r="A10" s="37" t="s">
        <v>419</v>
      </c>
      <c r="B10" s="18" t="s">
        <v>218</v>
      </c>
      <c r="C10" s="18" t="s">
        <v>412</v>
      </c>
      <c r="D10" s="18" t="s">
        <v>413</v>
      </c>
      <c r="E10" s="18">
        <v>258.19</v>
      </c>
      <c r="F10" s="18">
        <v>2.8090000000000002</v>
      </c>
      <c r="G10" s="18">
        <v>0</v>
      </c>
      <c r="H10" s="18">
        <v>261</v>
      </c>
      <c r="I10" s="65">
        <v>5.3812499999999997E-3</v>
      </c>
      <c r="J10" s="65">
        <v>-0.78308299999999997</v>
      </c>
      <c r="K10" s="65">
        <v>0.63314800000000004</v>
      </c>
      <c r="L10" s="21">
        <v>0.21615799999999999</v>
      </c>
    </row>
    <row r="11" spans="1:12">
      <c r="A11" s="37" t="s">
        <v>420</v>
      </c>
      <c r="B11" s="18" t="s">
        <v>218</v>
      </c>
      <c r="C11" s="18" t="s">
        <v>412</v>
      </c>
      <c r="D11" s="18" t="s">
        <v>413</v>
      </c>
      <c r="E11" s="18">
        <v>258.19</v>
      </c>
      <c r="F11" s="18">
        <v>2.8090000000000002</v>
      </c>
      <c r="G11" s="18">
        <v>0</v>
      </c>
      <c r="H11" s="18">
        <v>261</v>
      </c>
      <c r="I11" s="65">
        <v>5.3812499999999997E-3</v>
      </c>
      <c r="J11" s="65">
        <v>0.59776099999999999</v>
      </c>
      <c r="K11" s="65">
        <v>0.56167299999999998</v>
      </c>
      <c r="L11" s="21">
        <v>0.28721600000000003</v>
      </c>
    </row>
    <row r="12" spans="1:12">
      <c r="A12" s="37" t="s">
        <v>421</v>
      </c>
      <c r="B12" s="18" t="s">
        <v>218</v>
      </c>
      <c r="C12" s="18" t="s">
        <v>412</v>
      </c>
      <c r="D12" s="18" t="s">
        <v>413</v>
      </c>
      <c r="E12" s="18">
        <v>258.19</v>
      </c>
      <c r="F12" s="18">
        <v>2.8090000000000002</v>
      </c>
      <c r="G12" s="18">
        <v>0</v>
      </c>
      <c r="H12" s="18">
        <v>261</v>
      </c>
      <c r="I12" s="65">
        <v>5.3812499999999997E-3</v>
      </c>
      <c r="J12" s="65">
        <v>0.18603800000000001</v>
      </c>
      <c r="K12" s="65">
        <v>0.770061</v>
      </c>
      <c r="L12" s="21">
        <v>0.80909900000000001</v>
      </c>
    </row>
    <row r="13" spans="1:12">
      <c r="A13" s="37" t="s">
        <v>422</v>
      </c>
      <c r="B13" s="18" t="s">
        <v>218</v>
      </c>
      <c r="C13" s="18" t="s">
        <v>412</v>
      </c>
      <c r="D13" s="18" t="s">
        <v>413</v>
      </c>
      <c r="E13" s="18">
        <v>258.19</v>
      </c>
      <c r="F13" s="18">
        <v>2.8090000000000002</v>
      </c>
      <c r="G13" s="18">
        <v>0</v>
      </c>
      <c r="H13" s="18">
        <v>261</v>
      </c>
      <c r="I13" s="65">
        <v>5.3812499999999997E-3</v>
      </c>
      <c r="J13" s="65">
        <v>-0.97566900000000001</v>
      </c>
      <c r="K13" s="65">
        <v>0.54008699999999998</v>
      </c>
      <c r="L13" s="21">
        <v>7.08395E-2</v>
      </c>
    </row>
    <row r="14" spans="1:12">
      <c r="A14" s="37" t="s">
        <v>423</v>
      </c>
      <c r="B14" s="18" t="s">
        <v>218</v>
      </c>
      <c r="C14" s="18" t="s">
        <v>412</v>
      </c>
      <c r="D14" s="18" t="s">
        <v>413</v>
      </c>
      <c r="E14" s="18">
        <v>258.19</v>
      </c>
      <c r="F14" s="18">
        <v>2.8090000000000002</v>
      </c>
      <c r="G14" s="18">
        <v>0</v>
      </c>
      <c r="H14" s="18">
        <v>261</v>
      </c>
      <c r="I14" s="65">
        <v>5.3812499999999997E-3</v>
      </c>
      <c r="J14" s="65">
        <v>-1.18701E-2</v>
      </c>
      <c r="K14" s="65">
        <v>0.59845499999999996</v>
      </c>
      <c r="L14" s="21">
        <v>0.98417500000000002</v>
      </c>
    </row>
    <row r="15" spans="1:12">
      <c r="A15" s="37" t="s">
        <v>424</v>
      </c>
      <c r="B15" s="18" t="s">
        <v>218</v>
      </c>
      <c r="C15" s="18" t="s">
        <v>412</v>
      </c>
      <c r="D15" s="18" t="s">
        <v>413</v>
      </c>
      <c r="E15" s="18">
        <v>258.19</v>
      </c>
      <c r="F15" s="18">
        <v>2.8090000000000002</v>
      </c>
      <c r="G15" s="18">
        <v>0</v>
      </c>
      <c r="H15" s="18">
        <v>261</v>
      </c>
      <c r="I15" s="65">
        <v>5.3812499999999997E-3</v>
      </c>
      <c r="J15" s="65">
        <v>-0.32089299999999998</v>
      </c>
      <c r="K15" s="65">
        <v>0.52539000000000002</v>
      </c>
      <c r="L15" s="21">
        <v>0.54135100000000003</v>
      </c>
    </row>
    <row r="16" spans="1:12">
      <c r="A16" s="37" t="s">
        <v>425</v>
      </c>
      <c r="B16" s="18" t="s">
        <v>218</v>
      </c>
      <c r="C16" s="18" t="s">
        <v>412</v>
      </c>
      <c r="D16" s="18" t="s">
        <v>413</v>
      </c>
      <c r="E16" s="18">
        <v>258.19</v>
      </c>
      <c r="F16" s="18">
        <v>2.8090000000000002</v>
      </c>
      <c r="G16" s="18">
        <v>0</v>
      </c>
      <c r="H16" s="18">
        <v>261</v>
      </c>
      <c r="I16" s="65">
        <v>5.3812499999999997E-3</v>
      </c>
      <c r="J16" s="65">
        <v>-0.64491100000000001</v>
      </c>
      <c r="K16" s="65">
        <v>0.575824</v>
      </c>
      <c r="L16" s="21">
        <v>0.26272299999999998</v>
      </c>
    </row>
    <row r="17" spans="1:12">
      <c r="A17" s="37" t="s">
        <v>426</v>
      </c>
      <c r="B17" s="18" t="s">
        <v>218</v>
      </c>
      <c r="C17" s="18" t="s">
        <v>412</v>
      </c>
      <c r="D17" s="18" t="s">
        <v>413</v>
      </c>
      <c r="E17" s="18">
        <v>258.19</v>
      </c>
      <c r="F17" s="18">
        <v>2.8090000000000002</v>
      </c>
      <c r="G17" s="18">
        <v>0</v>
      </c>
      <c r="H17" s="18">
        <v>261</v>
      </c>
      <c r="I17" s="65">
        <v>5.3812499999999997E-3</v>
      </c>
      <c r="J17" s="65">
        <v>0.46795599999999998</v>
      </c>
      <c r="K17" s="65">
        <v>0.72177199999999997</v>
      </c>
      <c r="L17" s="21">
        <v>0.51676299999999997</v>
      </c>
    </row>
    <row r="18" spans="1:12">
      <c r="A18" s="37" t="s">
        <v>427</v>
      </c>
      <c r="B18" s="18" t="s">
        <v>218</v>
      </c>
      <c r="C18" s="18" t="s">
        <v>412</v>
      </c>
      <c r="D18" s="18" t="s">
        <v>413</v>
      </c>
      <c r="E18" s="18">
        <v>258.19</v>
      </c>
      <c r="F18" s="18">
        <v>2.8090000000000002</v>
      </c>
      <c r="G18" s="18">
        <v>0</v>
      </c>
      <c r="H18" s="18">
        <v>261</v>
      </c>
      <c r="I18" s="65">
        <v>5.3812499999999997E-3</v>
      </c>
      <c r="J18" s="65">
        <v>-0.42350399999999999</v>
      </c>
      <c r="K18" s="65">
        <v>0.51603299999999996</v>
      </c>
      <c r="L18" s="21">
        <v>0.41182200000000002</v>
      </c>
    </row>
    <row r="19" spans="1:12">
      <c r="A19" s="37" t="s">
        <v>428</v>
      </c>
      <c r="B19" s="18" t="s">
        <v>218</v>
      </c>
      <c r="C19" s="18" t="s">
        <v>412</v>
      </c>
      <c r="D19" s="18" t="s">
        <v>413</v>
      </c>
      <c r="E19" s="18">
        <v>258.19</v>
      </c>
      <c r="F19" s="18">
        <v>2.8090000000000002</v>
      </c>
      <c r="G19" s="18">
        <v>0</v>
      </c>
      <c r="H19" s="18">
        <v>261</v>
      </c>
      <c r="I19" s="65">
        <v>5.3812499999999997E-3</v>
      </c>
      <c r="J19" s="65">
        <v>1.3183800000000001</v>
      </c>
      <c r="K19" s="65">
        <v>0.79518299999999997</v>
      </c>
      <c r="L19" s="21">
        <v>9.7325400000000006E-2</v>
      </c>
    </row>
    <row r="20" spans="1:12">
      <c r="A20" s="37" t="s">
        <v>429</v>
      </c>
      <c r="B20" s="18" t="s">
        <v>218</v>
      </c>
      <c r="C20" s="18" t="s">
        <v>412</v>
      </c>
      <c r="D20" s="18" t="s">
        <v>413</v>
      </c>
      <c r="E20" s="18">
        <v>258.19</v>
      </c>
      <c r="F20" s="18">
        <v>2.8090000000000002</v>
      </c>
      <c r="G20" s="18">
        <v>0</v>
      </c>
      <c r="H20" s="18">
        <v>261</v>
      </c>
      <c r="I20" s="65">
        <v>5.3812499999999997E-3</v>
      </c>
      <c r="J20" s="65">
        <v>-0.44226199999999999</v>
      </c>
      <c r="K20" s="65">
        <v>0.57440599999999997</v>
      </c>
      <c r="L20" s="21">
        <v>0.44133099999999997</v>
      </c>
    </row>
    <row r="21" spans="1:12">
      <c r="A21" s="37" t="s">
        <v>430</v>
      </c>
      <c r="B21" s="18" t="s">
        <v>218</v>
      </c>
      <c r="C21" s="18" t="s">
        <v>412</v>
      </c>
      <c r="D21" s="18" t="s">
        <v>413</v>
      </c>
      <c r="E21" s="18">
        <v>258.19</v>
      </c>
      <c r="F21" s="18">
        <v>2.8090000000000002</v>
      </c>
      <c r="G21" s="18">
        <v>0</v>
      </c>
      <c r="H21" s="18">
        <v>261</v>
      </c>
      <c r="I21" s="65">
        <v>5.3812499999999997E-3</v>
      </c>
      <c r="J21" s="65">
        <v>0.91390800000000005</v>
      </c>
      <c r="K21" s="65">
        <v>0.55998499999999996</v>
      </c>
      <c r="L21" s="21">
        <v>0.102675</v>
      </c>
    </row>
    <row r="22" spans="1:12">
      <c r="A22" s="37" t="s">
        <v>431</v>
      </c>
      <c r="B22" s="18" t="s">
        <v>218</v>
      </c>
      <c r="C22" s="18" t="s">
        <v>412</v>
      </c>
      <c r="D22" s="18" t="s">
        <v>413</v>
      </c>
      <c r="E22" s="18">
        <v>258.19</v>
      </c>
      <c r="F22" s="18">
        <v>2.8090000000000002</v>
      </c>
      <c r="G22" s="18">
        <v>0</v>
      </c>
      <c r="H22" s="18">
        <v>261</v>
      </c>
      <c r="I22" s="65">
        <v>5.3812499999999997E-3</v>
      </c>
      <c r="J22" s="65">
        <v>1.22411</v>
      </c>
      <c r="K22" s="65">
        <v>0.78135399999999999</v>
      </c>
      <c r="L22" s="21">
        <v>0.117197</v>
      </c>
    </row>
    <row r="23" spans="1:12">
      <c r="A23" s="37" t="s">
        <v>432</v>
      </c>
      <c r="B23" s="18" t="s">
        <v>218</v>
      </c>
      <c r="C23" s="18" t="s">
        <v>412</v>
      </c>
      <c r="D23" s="18" t="s">
        <v>413</v>
      </c>
      <c r="E23" s="18">
        <v>258.19</v>
      </c>
      <c r="F23" s="18">
        <v>2.8090000000000002</v>
      </c>
      <c r="G23" s="18">
        <v>0</v>
      </c>
      <c r="H23" s="18">
        <v>261</v>
      </c>
      <c r="I23" s="65">
        <v>5.3812499999999997E-3</v>
      </c>
      <c r="J23" s="65">
        <v>0.11644</v>
      </c>
      <c r="K23" s="65">
        <v>0.83631699999999998</v>
      </c>
      <c r="L23" s="21">
        <v>0.88926899999999998</v>
      </c>
    </row>
    <row r="24" spans="1:12">
      <c r="A24" s="37" t="s">
        <v>433</v>
      </c>
      <c r="B24" s="18" t="s">
        <v>218</v>
      </c>
      <c r="C24" s="18" t="s">
        <v>412</v>
      </c>
      <c r="D24" s="18" t="s">
        <v>413</v>
      </c>
      <c r="E24" s="18">
        <v>258.19</v>
      </c>
      <c r="F24" s="18">
        <v>2.8090000000000002</v>
      </c>
      <c r="G24" s="18">
        <v>0</v>
      </c>
      <c r="H24" s="18">
        <v>261</v>
      </c>
      <c r="I24" s="65">
        <v>5.3812499999999997E-3</v>
      </c>
      <c r="J24" s="65">
        <v>1.9696499999999999</v>
      </c>
      <c r="K24" s="65">
        <v>0.60319400000000001</v>
      </c>
      <c r="L24" s="72">
        <v>1.09326E-3</v>
      </c>
    </row>
    <row r="25" spans="1:12">
      <c r="A25" s="37" t="s">
        <v>434</v>
      </c>
      <c r="B25" s="18" t="s">
        <v>218</v>
      </c>
      <c r="C25" s="18" t="s">
        <v>412</v>
      </c>
      <c r="D25" s="18" t="s">
        <v>413</v>
      </c>
      <c r="E25" s="18">
        <v>258.19</v>
      </c>
      <c r="F25" s="18">
        <v>2.8090000000000002</v>
      </c>
      <c r="G25" s="18">
        <v>0</v>
      </c>
      <c r="H25" s="18">
        <v>261</v>
      </c>
      <c r="I25" s="65">
        <v>5.3812499999999997E-3</v>
      </c>
      <c r="J25" s="65">
        <v>0.92597600000000002</v>
      </c>
      <c r="K25" s="65">
        <v>0.79571400000000003</v>
      </c>
      <c r="L25" s="21">
        <v>0.24454400000000001</v>
      </c>
    </row>
    <row r="26" spans="1:12">
      <c r="A26" s="37" t="s">
        <v>435</v>
      </c>
      <c r="B26" s="18" t="s">
        <v>218</v>
      </c>
      <c r="C26" s="18" t="s">
        <v>412</v>
      </c>
      <c r="D26" s="18" t="s">
        <v>413</v>
      </c>
      <c r="E26" s="18">
        <v>258.19</v>
      </c>
      <c r="F26" s="18">
        <v>2.8090000000000002</v>
      </c>
      <c r="G26" s="18">
        <v>0</v>
      </c>
      <c r="H26" s="18">
        <v>261</v>
      </c>
      <c r="I26" s="65">
        <v>5.3812499999999997E-3</v>
      </c>
      <c r="J26" s="65">
        <v>-6.4452099999999998E-2</v>
      </c>
      <c r="K26" s="65">
        <v>0.69959300000000002</v>
      </c>
      <c r="L26" s="21">
        <v>0.92659599999999998</v>
      </c>
    </row>
    <row r="27" spans="1:12">
      <c r="A27" s="37" t="s">
        <v>436</v>
      </c>
      <c r="B27" s="18" t="s">
        <v>218</v>
      </c>
      <c r="C27" s="18" t="s">
        <v>412</v>
      </c>
      <c r="D27" s="18" t="s">
        <v>413</v>
      </c>
      <c r="E27" s="18">
        <v>258.19</v>
      </c>
      <c r="F27" s="18">
        <v>2.8090000000000002</v>
      </c>
      <c r="G27" s="18">
        <v>0</v>
      </c>
      <c r="H27" s="18">
        <v>261</v>
      </c>
      <c r="I27" s="65">
        <v>5.3812499999999997E-3</v>
      </c>
      <c r="J27" s="65">
        <v>-0.89669200000000004</v>
      </c>
      <c r="K27" s="65">
        <v>0.54370799999999997</v>
      </c>
      <c r="L27" s="21">
        <v>9.9103300000000005E-2</v>
      </c>
    </row>
    <row r="28" spans="1:12">
      <c r="A28" s="37" t="s">
        <v>437</v>
      </c>
      <c r="B28" s="18" t="s">
        <v>218</v>
      </c>
      <c r="C28" s="18" t="s">
        <v>412</v>
      </c>
      <c r="D28" s="18" t="s">
        <v>413</v>
      </c>
      <c r="E28" s="18">
        <v>258.19</v>
      </c>
      <c r="F28" s="18">
        <v>2.8090000000000002</v>
      </c>
      <c r="G28" s="18">
        <v>0</v>
      </c>
      <c r="H28" s="18">
        <v>261</v>
      </c>
      <c r="I28" s="65">
        <v>5.3812499999999997E-3</v>
      </c>
      <c r="J28" s="65">
        <v>-0.45742899999999997</v>
      </c>
      <c r="K28" s="65">
        <v>0.571357</v>
      </c>
      <c r="L28" s="21">
        <v>0.42336299999999999</v>
      </c>
    </row>
    <row r="29" spans="1:12">
      <c r="A29" s="37" t="s">
        <v>438</v>
      </c>
      <c r="B29" s="18" t="s">
        <v>218</v>
      </c>
      <c r="C29" s="18" t="s">
        <v>412</v>
      </c>
      <c r="D29" s="18" t="s">
        <v>413</v>
      </c>
      <c r="E29" s="18">
        <v>258.19</v>
      </c>
      <c r="F29" s="18">
        <v>2.8090000000000002</v>
      </c>
      <c r="G29" s="18">
        <v>0</v>
      </c>
      <c r="H29" s="18">
        <v>261</v>
      </c>
      <c r="I29" s="65">
        <v>5.3812499999999997E-3</v>
      </c>
      <c r="J29" s="65">
        <v>-0.61737600000000004</v>
      </c>
      <c r="K29" s="65">
        <v>0.68577900000000003</v>
      </c>
      <c r="L29" s="21">
        <v>0.36798399999999998</v>
      </c>
    </row>
    <row r="30" spans="1:12">
      <c r="A30" s="37" t="s">
        <v>439</v>
      </c>
      <c r="B30" s="18" t="s">
        <v>218</v>
      </c>
      <c r="C30" s="18" t="s">
        <v>412</v>
      </c>
      <c r="D30" s="18" t="s">
        <v>413</v>
      </c>
      <c r="E30" s="18">
        <v>258.19</v>
      </c>
      <c r="F30" s="18">
        <v>2.8090000000000002</v>
      </c>
      <c r="G30" s="18">
        <v>0</v>
      </c>
      <c r="H30" s="18">
        <v>261</v>
      </c>
      <c r="I30" s="65">
        <v>5.3812499999999997E-3</v>
      </c>
      <c r="J30" s="65">
        <v>-0.59116299999999999</v>
      </c>
      <c r="K30" s="65">
        <v>0.57712399999999997</v>
      </c>
      <c r="L30" s="21">
        <v>0.30568099999999998</v>
      </c>
    </row>
    <row r="31" spans="1:12">
      <c r="A31" s="37" t="s">
        <v>440</v>
      </c>
      <c r="B31" s="18" t="s">
        <v>218</v>
      </c>
      <c r="C31" s="18" t="s">
        <v>412</v>
      </c>
      <c r="D31" s="18" t="s">
        <v>413</v>
      </c>
      <c r="E31" s="18">
        <v>258.19</v>
      </c>
      <c r="F31" s="18">
        <v>2.8090000000000002</v>
      </c>
      <c r="G31" s="18">
        <v>0</v>
      </c>
      <c r="H31" s="18">
        <v>261</v>
      </c>
      <c r="I31" s="65">
        <v>5.3812499999999997E-3</v>
      </c>
      <c r="J31" s="65">
        <v>0.52368099999999995</v>
      </c>
      <c r="K31" s="65">
        <v>0.52208699999999997</v>
      </c>
      <c r="L31" s="21">
        <v>0.31583499999999998</v>
      </c>
    </row>
    <row r="32" spans="1:12">
      <c r="A32" s="37" t="s">
        <v>441</v>
      </c>
      <c r="B32" s="18" t="s">
        <v>218</v>
      </c>
      <c r="C32" s="18" t="s">
        <v>412</v>
      </c>
      <c r="D32" s="18" t="s">
        <v>413</v>
      </c>
      <c r="E32" s="18">
        <v>258.19</v>
      </c>
      <c r="F32" s="18">
        <v>2.8090000000000002</v>
      </c>
      <c r="G32" s="18">
        <v>0</v>
      </c>
      <c r="H32" s="18">
        <v>261</v>
      </c>
      <c r="I32" s="65">
        <v>5.3812499999999997E-3</v>
      </c>
      <c r="J32" s="65">
        <v>0.44938099999999997</v>
      </c>
      <c r="K32" s="65">
        <v>0.71958299999999997</v>
      </c>
      <c r="L32" s="21">
        <v>0.53229800000000005</v>
      </c>
    </row>
    <row r="33" spans="1:12">
      <c r="A33" s="37" t="s">
        <v>442</v>
      </c>
      <c r="B33" s="18" t="s">
        <v>218</v>
      </c>
      <c r="C33" s="18" t="s">
        <v>412</v>
      </c>
      <c r="D33" s="18" t="s">
        <v>413</v>
      </c>
      <c r="E33" s="18">
        <v>258.19</v>
      </c>
      <c r="F33" s="18">
        <v>2.8090000000000002</v>
      </c>
      <c r="G33" s="18">
        <v>0</v>
      </c>
      <c r="H33" s="18">
        <v>261</v>
      </c>
      <c r="I33" s="65">
        <v>5.3812499999999997E-3</v>
      </c>
      <c r="J33" s="65">
        <v>-0.372693</v>
      </c>
      <c r="K33" s="65">
        <v>0.513984</v>
      </c>
      <c r="L33" s="21">
        <v>0.468387</v>
      </c>
    </row>
    <row r="34" spans="1:12">
      <c r="A34" s="37" t="s">
        <v>443</v>
      </c>
      <c r="B34" s="18" t="s">
        <v>218</v>
      </c>
      <c r="C34" s="18" t="s">
        <v>412</v>
      </c>
      <c r="D34" s="18" t="s">
        <v>413</v>
      </c>
      <c r="E34" s="18">
        <v>258.19</v>
      </c>
      <c r="F34" s="18">
        <v>2.8090000000000002</v>
      </c>
      <c r="G34" s="18">
        <v>0</v>
      </c>
      <c r="H34" s="18">
        <v>261</v>
      </c>
      <c r="I34" s="65">
        <v>5.3812499999999997E-3</v>
      </c>
      <c r="J34" s="65">
        <v>1.2559400000000001</v>
      </c>
      <c r="K34" s="65">
        <v>0.78126799999999996</v>
      </c>
      <c r="L34" s="21">
        <v>0.107931</v>
      </c>
    </row>
    <row r="35" spans="1:12">
      <c r="A35" s="37" t="s">
        <v>444</v>
      </c>
      <c r="B35" s="18" t="s">
        <v>218</v>
      </c>
      <c r="C35" s="18" t="s">
        <v>412</v>
      </c>
      <c r="D35" s="18" t="s">
        <v>413</v>
      </c>
      <c r="E35" s="18">
        <v>258.19</v>
      </c>
      <c r="F35" s="18">
        <v>2.8090000000000002</v>
      </c>
      <c r="G35" s="18">
        <v>0</v>
      </c>
      <c r="H35" s="18">
        <v>261</v>
      </c>
      <c r="I35" s="65">
        <v>5.3812499999999997E-3</v>
      </c>
      <c r="J35" s="65">
        <v>-0.48033799999999999</v>
      </c>
      <c r="K35" s="65">
        <v>0.604236</v>
      </c>
      <c r="L35" s="21">
        <v>0.42664200000000002</v>
      </c>
    </row>
    <row r="36" spans="1:12">
      <c r="A36" s="37" t="s">
        <v>445</v>
      </c>
      <c r="B36" s="18" t="s">
        <v>218</v>
      </c>
      <c r="C36" s="18" t="s">
        <v>412</v>
      </c>
      <c r="D36" s="18" t="s">
        <v>413</v>
      </c>
      <c r="E36" s="18">
        <v>258.19</v>
      </c>
      <c r="F36" s="18">
        <v>2.8090000000000002</v>
      </c>
      <c r="G36" s="18">
        <v>0</v>
      </c>
      <c r="H36" s="18">
        <v>261</v>
      </c>
      <c r="I36" s="65">
        <v>5.3812499999999997E-3</v>
      </c>
      <c r="J36" s="65">
        <v>1.1248</v>
      </c>
      <c r="K36" s="65">
        <v>0.77359100000000003</v>
      </c>
      <c r="L36" s="21">
        <v>0.14594499999999999</v>
      </c>
    </row>
    <row r="37" spans="1:12">
      <c r="A37" s="37" t="s">
        <v>446</v>
      </c>
      <c r="B37" s="18" t="s">
        <v>218</v>
      </c>
      <c r="C37" s="18" t="s">
        <v>412</v>
      </c>
      <c r="D37" s="18" t="s">
        <v>413</v>
      </c>
      <c r="E37" s="18">
        <v>258.19</v>
      </c>
      <c r="F37" s="18">
        <v>2.8090000000000002</v>
      </c>
      <c r="G37" s="18">
        <v>0</v>
      </c>
      <c r="H37" s="18">
        <v>261</v>
      </c>
      <c r="I37" s="65">
        <v>5.3812499999999997E-3</v>
      </c>
      <c r="J37" s="65">
        <v>0.99739</v>
      </c>
      <c r="K37" s="65">
        <v>0.56004900000000002</v>
      </c>
      <c r="L37" s="21">
        <v>7.4929099999999998E-2</v>
      </c>
    </row>
    <row r="38" spans="1:12">
      <c r="A38" s="37" t="s">
        <v>447</v>
      </c>
      <c r="B38" s="18" t="s">
        <v>218</v>
      </c>
      <c r="C38" s="18" t="s">
        <v>412</v>
      </c>
      <c r="D38" s="18" t="s">
        <v>413</v>
      </c>
      <c r="E38" s="18">
        <v>258.19</v>
      </c>
      <c r="F38" s="18">
        <v>2.8090000000000002</v>
      </c>
      <c r="G38" s="18">
        <v>0</v>
      </c>
      <c r="H38" s="18">
        <v>261</v>
      </c>
      <c r="I38" s="65">
        <v>5.3812499999999997E-3</v>
      </c>
      <c r="J38" s="65">
        <v>0.91767399999999999</v>
      </c>
      <c r="K38" s="65">
        <v>0.73962600000000001</v>
      </c>
      <c r="L38" s="21">
        <v>0.21470700000000001</v>
      </c>
    </row>
    <row r="39" spans="1:12">
      <c r="A39" s="37" t="s">
        <v>448</v>
      </c>
      <c r="B39" s="18" t="s">
        <v>218</v>
      </c>
      <c r="C39" s="18" t="s">
        <v>412</v>
      </c>
      <c r="D39" s="18" t="s">
        <v>413</v>
      </c>
      <c r="E39" s="18">
        <v>258.19</v>
      </c>
      <c r="F39" s="18">
        <v>2.8090000000000002</v>
      </c>
      <c r="G39" s="18">
        <v>0</v>
      </c>
      <c r="H39" s="18">
        <v>261</v>
      </c>
      <c r="I39" s="65">
        <v>5.3812499999999997E-3</v>
      </c>
      <c r="J39" s="65">
        <v>0.41961399999999999</v>
      </c>
      <c r="K39" s="65">
        <v>0.93404600000000004</v>
      </c>
      <c r="L39" s="21">
        <v>0.65325599999999995</v>
      </c>
    </row>
    <row r="40" spans="1:12">
      <c r="A40" s="37" t="s">
        <v>449</v>
      </c>
      <c r="B40" s="18" t="s">
        <v>218</v>
      </c>
      <c r="C40" s="18" t="s">
        <v>412</v>
      </c>
      <c r="D40" s="18" t="s">
        <v>413</v>
      </c>
      <c r="E40" s="18">
        <v>258.19</v>
      </c>
      <c r="F40" s="18">
        <v>2.8090000000000002</v>
      </c>
      <c r="G40" s="18">
        <v>0</v>
      </c>
      <c r="H40" s="18">
        <v>261</v>
      </c>
      <c r="I40" s="65">
        <v>5.3812499999999997E-3</v>
      </c>
      <c r="J40" s="65">
        <v>2.1979700000000002</v>
      </c>
      <c r="K40" s="65">
        <v>0.60997400000000002</v>
      </c>
      <c r="L40" s="72">
        <v>3.1410999999999999E-4</v>
      </c>
    </row>
    <row r="41" spans="1:12">
      <c r="A41" s="37" t="s">
        <v>450</v>
      </c>
      <c r="B41" s="18" t="s">
        <v>218</v>
      </c>
      <c r="C41" s="18" t="s">
        <v>412</v>
      </c>
      <c r="D41" s="18" t="s">
        <v>413</v>
      </c>
      <c r="E41" s="18">
        <v>258.19</v>
      </c>
      <c r="F41" s="18">
        <v>2.8090000000000002</v>
      </c>
      <c r="G41" s="18">
        <v>0</v>
      </c>
      <c r="H41" s="18">
        <v>261</v>
      </c>
      <c r="I41" s="65">
        <v>5.3812499999999997E-3</v>
      </c>
      <c r="J41" s="65">
        <v>0.58386099999999996</v>
      </c>
      <c r="K41" s="65">
        <v>0.72772300000000001</v>
      </c>
      <c r="L41" s="21">
        <v>0.42237200000000003</v>
      </c>
    </row>
    <row r="42" spans="1:12">
      <c r="A42" s="37" t="s">
        <v>451</v>
      </c>
      <c r="B42" s="18" t="s">
        <v>218</v>
      </c>
      <c r="C42" s="18" t="s">
        <v>412</v>
      </c>
      <c r="D42" s="18" t="s">
        <v>413</v>
      </c>
      <c r="E42" s="18">
        <v>258.19</v>
      </c>
      <c r="F42" s="18">
        <v>2.8090000000000002</v>
      </c>
      <c r="G42" s="18">
        <v>0</v>
      </c>
      <c r="H42" s="18">
        <v>261</v>
      </c>
      <c r="I42" s="65">
        <v>5.3812499999999997E-3</v>
      </c>
      <c r="J42" s="65">
        <v>-0.14225299999999999</v>
      </c>
      <c r="K42" s="65">
        <v>0.68024300000000004</v>
      </c>
      <c r="L42" s="21">
        <v>0.83435400000000004</v>
      </c>
    </row>
    <row r="43" spans="1:12">
      <c r="A43" s="37" t="s">
        <v>452</v>
      </c>
      <c r="B43" s="18" t="s">
        <v>218</v>
      </c>
      <c r="C43" s="18" t="s">
        <v>412</v>
      </c>
      <c r="D43" s="18" t="s">
        <v>413</v>
      </c>
      <c r="E43" s="18">
        <v>258.19</v>
      </c>
      <c r="F43" s="18">
        <v>2.8090000000000002</v>
      </c>
      <c r="G43" s="18">
        <v>0</v>
      </c>
      <c r="H43" s="18">
        <v>261</v>
      </c>
      <c r="I43" s="65">
        <v>5.3812499999999997E-3</v>
      </c>
      <c r="J43" s="65">
        <v>-0.79246700000000003</v>
      </c>
      <c r="K43" s="65">
        <v>0.53861599999999998</v>
      </c>
      <c r="L43" s="21">
        <v>0.14121</v>
      </c>
    </row>
    <row r="44" spans="1:12">
      <c r="A44" s="37" t="s">
        <v>453</v>
      </c>
      <c r="B44" s="18" t="s">
        <v>218</v>
      </c>
      <c r="C44" s="18" t="s">
        <v>412</v>
      </c>
      <c r="D44" s="18" t="s">
        <v>413</v>
      </c>
      <c r="E44" s="18">
        <v>258.19</v>
      </c>
      <c r="F44" s="18">
        <v>2.8090000000000002</v>
      </c>
      <c r="G44" s="18">
        <v>0</v>
      </c>
      <c r="H44" s="18">
        <v>261</v>
      </c>
      <c r="I44" s="65">
        <v>5.3812499999999997E-3</v>
      </c>
      <c r="J44" s="65">
        <v>-0.31939000000000001</v>
      </c>
      <c r="K44" s="65">
        <v>0.59858999999999996</v>
      </c>
      <c r="L44" s="21">
        <v>0.59363900000000003</v>
      </c>
    </row>
    <row r="45" spans="1:12">
      <c r="A45" s="37" t="s">
        <v>454</v>
      </c>
      <c r="B45" s="18" t="s">
        <v>218</v>
      </c>
      <c r="C45" s="18" t="s">
        <v>412</v>
      </c>
      <c r="D45" s="18" t="s">
        <v>413</v>
      </c>
      <c r="E45" s="18">
        <v>258.19</v>
      </c>
      <c r="F45" s="18">
        <v>2.8090000000000002</v>
      </c>
      <c r="G45" s="18">
        <v>0</v>
      </c>
      <c r="H45" s="18">
        <v>261</v>
      </c>
      <c r="I45" s="65">
        <v>5.3812499999999997E-3</v>
      </c>
      <c r="J45" s="65">
        <v>-0.58036100000000002</v>
      </c>
      <c r="K45" s="65">
        <v>0.692666</v>
      </c>
      <c r="L45" s="21">
        <v>0.40210699999999999</v>
      </c>
    </row>
    <row r="46" spans="1:12">
      <c r="A46" s="37" t="s">
        <v>455</v>
      </c>
      <c r="B46" s="18" t="s">
        <v>218</v>
      </c>
      <c r="C46" s="18" t="s">
        <v>412</v>
      </c>
      <c r="D46" s="18" t="s">
        <v>413</v>
      </c>
      <c r="E46" s="18">
        <v>258.19</v>
      </c>
      <c r="F46" s="18">
        <v>2.8090000000000002</v>
      </c>
      <c r="G46" s="18">
        <v>0</v>
      </c>
      <c r="H46" s="18">
        <v>261</v>
      </c>
      <c r="I46" s="65">
        <v>5.3812499999999997E-3</v>
      </c>
      <c r="J46" s="65">
        <v>-0.362068</v>
      </c>
      <c r="K46" s="65">
        <v>0.69025400000000003</v>
      </c>
      <c r="L46" s="21">
        <v>0.59990100000000002</v>
      </c>
    </row>
    <row r="47" spans="1:12">
      <c r="A47" s="37" t="s">
        <v>456</v>
      </c>
      <c r="B47" s="18" t="s">
        <v>218</v>
      </c>
      <c r="C47" s="18" t="s">
        <v>412</v>
      </c>
      <c r="D47" s="18" t="s">
        <v>413</v>
      </c>
      <c r="E47" s="18">
        <v>258.19</v>
      </c>
      <c r="F47" s="18">
        <v>2.8090000000000002</v>
      </c>
      <c r="G47" s="18">
        <v>0</v>
      </c>
      <c r="H47" s="18">
        <v>261</v>
      </c>
      <c r="I47" s="65">
        <v>5.3812499999999997E-3</v>
      </c>
      <c r="J47" s="65">
        <v>1.1007400000000001</v>
      </c>
      <c r="K47" s="65">
        <v>0.58780699999999997</v>
      </c>
      <c r="L47" s="21">
        <v>6.1120899999999999E-2</v>
      </c>
    </row>
    <row r="48" spans="1:12">
      <c r="A48" s="37" t="s">
        <v>457</v>
      </c>
      <c r="B48" s="18" t="s">
        <v>218</v>
      </c>
      <c r="C48" s="18" t="s">
        <v>412</v>
      </c>
      <c r="D48" s="18" t="s">
        <v>413</v>
      </c>
      <c r="E48" s="18">
        <v>258.19</v>
      </c>
      <c r="F48" s="18">
        <v>2.8090000000000002</v>
      </c>
      <c r="G48" s="18">
        <v>0</v>
      </c>
      <c r="H48" s="18">
        <v>261</v>
      </c>
      <c r="I48" s="65">
        <v>5.3812499999999997E-3</v>
      </c>
      <c r="J48" s="65">
        <v>1.3263499999999999</v>
      </c>
      <c r="K48" s="65">
        <v>0.82754700000000003</v>
      </c>
      <c r="L48" s="21">
        <v>0.10899</v>
      </c>
    </row>
    <row r="49" spans="1:12">
      <c r="A49" s="37" t="s">
        <v>458</v>
      </c>
      <c r="B49" s="18" t="s">
        <v>218</v>
      </c>
      <c r="C49" s="18" t="s">
        <v>412</v>
      </c>
      <c r="D49" s="18" t="s">
        <v>413</v>
      </c>
      <c r="E49" s="18">
        <v>258.19</v>
      </c>
      <c r="F49" s="18">
        <v>2.8090000000000002</v>
      </c>
      <c r="G49" s="18">
        <v>0</v>
      </c>
      <c r="H49" s="18">
        <v>261</v>
      </c>
      <c r="I49" s="65">
        <v>5.3812499999999997E-3</v>
      </c>
      <c r="J49" s="65">
        <v>-0.73488900000000001</v>
      </c>
      <c r="K49" s="65">
        <v>0.57655500000000004</v>
      </c>
      <c r="L49" s="21">
        <v>0.20244400000000001</v>
      </c>
    </row>
    <row r="50" spans="1:12">
      <c r="A50" s="37" t="s">
        <v>459</v>
      </c>
      <c r="B50" s="18" t="s">
        <v>218</v>
      </c>
      <c r="C50" s="18" t="s">
        <v>412</v>
      </c>
      <c r="D50" s="18" t="s">
        <v>413</v>
      </c>
      <c r="E50" s="18">
        <v>258.19</v>
      </c>
      <c r="F50" s="18">
        <v>2.8090000000000002</v>
      </c>
      <c r="G50" s="18">
        <v>0</v>
      </c>
      <c r="H50" s="18">
        <v>261</v>
      </c>
      <c r="I50" s="65">
        <v>5.3812499999999997E-3</v>
      </c>
      <c r="J50" s="65">
        <v>1.0918699999999999</v>
      </c>
      <c r="K50" s="65">
        <v>0.56203999999999998</v>
      </c>
      <c r="L50" s="21">
        <v>5.2053000000000002E-2</v>
      </c>
    </row>
    <row r="51" spans="1:12">
      <c r="A51" s="37" t="s">
        <v>460</v>
      </c>
      <c r="B51" s="18" t="s">
        <v>218</v>
      </c>
      <c r="C51" s="18" t="s">
        <v>412</v>
      </c>
      <c r="D51" s="18" t="s">
        <v>413</v>
      </c>
      <c r="E51" s="18">
        <v>258.19</v>
      </c>
      <c r="F51" s="18">
        <v>2.8090000000000002</v>
      </c>
      <c r="G51" s="18">
        <v>0</v>
      </c>
      <c r="H51" s="18">
        <v>261</v>
      </c>
      <c r="I51" s="65">
        <v>5.3812499999999997E-3</v>
      </c>
      <c r="J51" s="65">
        <v>-3.43141E-2</v>
      </c>
      <c r="K51" s="65">
        <v>0.74763800000000002</v>
      </c>
      <c r="L51" s="21">
        <v>0.96339300000000005</v>
      </c>
    </row>
    <row r="52" spans="1:12">
      <c r="A52" s="37" t="s">
        <v>461</v>
      </c>
      <c r="B52" s="18" t="s">
        <v>218</v>
      </c>
      <c r="C52" s="18" t="s">
        <v>412</v>
      </c>
      <c r="D52" s="18" t="s">
        <v>413</v>
      </c>
      <c r="E52" s="18">
        <v>258.19</v>
      </c>
      <c r="F52" s="18">
        <v>2.8090000000000002</v>
      </c>
      <c r="G52" s="18">
        <v>0</v>
      </c>
      <c r="H52" s="18">
        <v>261</v>
      </c>
      <c r="I52" s="65">
        <v>5.3812499999999997E-3</v>
      </c>
      <c r="J52" s="65">
        <v>-0.48822700000000002</v>
      </c>
      <c r="K52" s="65">
        <v>0.51924099999999995</v>
      </c>
      <c r="L52" s="21">
        <v>0.34707900000000003</v>
      </c>
    </row>
    <row r="53" spans="1:12">
      <c r="A53" s="37" t="s">
        <v>462</v>
      </c>
      <c r="B53" s="18" t="s">
        <v>218</v>
      </c>
      <c r="C53" s="18" t="s">
        <v>412</v>
      </c>
      <c r="D53" s="18" t="s">
        <v>413</v>
      </c>
      <c r="E53" s="18">
        <v>258.19</v>
      </c>
      <c r="F53" s="18">
        <v>2.8090000000000002</v>
      </c>
      <c r="G53" s="18">
        <v>0</v>
      </c>
      <c r="H53" s="18">
        <v>261</v>
      </c>
      <c r="I53" s="65">
        <v>5.3812499999999997E-3</v>
      </c>
      <c r="J53" s="65">
        <v>0.331395</v>
      </c>
      <c r="K53" s="65">
        <v>0.78701299999999996</v>
      </c>
      <c r="L53" s="21">
        <v>0.67369699999999999</v>
      </c>
    </row>
    <row r="54" spans="1:12">
      <c r="A54" s="37" t="s">
        <v>463</v>
      </c>
      <c r="B54" s="18" t="s">
        <v>218</v>
      </c>
      <c r="C54" s="18" t="s">
        <v>412</v>
      </c>
      <c r="D54" s="18" t="s">
        <v>413</v>
      </c>
      <c r="E54" s="18">
        <v>258.19</v>
      </c>
      <c r="F54" s="18">
        <v>2.8090000000000002</v>
      </c>
      <c r="G54" s="18">
        <v>0</v>
      </c>
      <c r="H54" s="18">
        <v>261</v>
      </c>
      <c r="I54" s="65">
        <v>5.3812499999999997E-3</v>
      </c>
      <c r="J54" s="65">
        <v>-0.49909300000000001</v>
      </c>
      <c r="K54" s="65">
        <v>0.55178300000000002</v>
      </c>
      <c r="L54" s="21">
        <v>0.36572500000000002</v>
      </c>
    </row>
    <row r="55" spans="1:12">
      <c r="A55" s="37" t="s">
        <v>464</v>
      </c>
      <c r="B55" s="18" t="s">
        <v>218</v>
      </c>
      <c r="C55" s="18" t="s">
        <v>412</v>
      </c>
      <c r="D55" s="18" t="s">
        <v>413</v>
      </c>
      <c r="E55" s="18">
        <v>258.19</v>
      </c>
      <c r="F55" s="18">
        <v>2.8090000000000002</v>
      </c>
      <c r="G55" s="18">
        <v>0</v>
      </c>
      <c r="H55" s="18">
        <v>261</v>
      </c>
      <c r="I55" s="65">
        <v>5.3812499999999997E-3</v>
      </c>
      <c r="J55" s="65">
        <v>0.40593699999999999</v>
      </c>
      <c r="K55" s="65">
        <v>0.79687799999999998</v>
      </c>
      <c r="L55" s="21">
        <v>0.61046500000000004</v>
      </c>
    </row>
    <row r="56" spans="1:12">
      <c r="A56" s="37" t="s">
        <v>465</v>
      </c>
      <c r="B56" s="18" t="s">
        <v>218</v>
      </c>
      <c r="C56" s="18" t="s">
        <v>412</v>
      </c>
      <c r="D56" s="18" t="s">
        <v>413</v>
      </c>
      <c r="E56" s="18">
        <v>258.19</v>
      </c>
      <c r="F56" s="18">
        <v>2.8090000000000002</v>
      </c>
      <c r="G56" s="18">
        <v>0</v>
      </c>
      <c r="H56" s="18">
        <v>261</v>
      </c>
      <c r="I56" s="65">
        <v>5.3812499999999997E-3</v>
      </c>
      <c r="J56" s="65">
        <v>0.71833800000000003</v>
      </c>
      <c r="K56" s="65">
        <v>0.57675399999999999</v>
      </c>
      <c r="L56" s="21">
        <v>0.212954</v>
      </c>
    </row>
    <row r="57" spans="1:12">
      <c r="A57" s="37" t="s">
        <v>466</v>
      </c>
      <c r="B57" s="18" t="s">
        <v>218</v>
      </c>
      <c r="C57" s="18" t="s">
        <v>412</v>
      </c>
      <c r="D57" s="18" t="s">
        <v>413</v>
      </c>
      <c r="E57" s="18">
        <v>258.19</v>
      </c>
      <c r="F57" s="18">
        <v>2.8090000000000002</v>
      </c>
      <c r="G57" s="18">
        <v>0</v>
      </c>
      <c r="H57" s="18">
        <v>261</v>
      </c>
      <c r="I57" s="65">
        <v>5.3812499999999997E-3</v>
      </c>
      <c r="J57" s="65">
        <v>0.64753300000000003</v>
      </c>
      <c r="K57" s="65">
        <v>0.80219499999999999</v>
      </c>
      <c r="L57" s="21">
        <v>0.41955100000000001</v>
      </c>
    </row>
    <row r="58" spans="1:12">
      <c r="A58" s="37" t="s">
        <v>467</v>
      </c>
      <c r="B58" s="18" t="s">
        <v>218</v>
      </c>
      <c r="C58" s="18" t="s">
        <v>412</v>
      </c>
      <c r="D58" s="18" t="s">
        <v>413</v>
      </c>
      <c r="E58" s="18">
        <v>258.19</v>
      </c>
      <c r="F58" s="18">
        <v>2.8090000000000002</v>
      </c>
      <c r="G58" s="18">
        <v>0</v>
      </c>
      <c r="H58" s="18">
        <v>261</v>
      </c>
      <c r="I58" s="65">
        <v>5.3812499999999997E-3</v>
      </c>
      <c r="J58" s="65">
        <v>-0.20048099999999999</v>
      </c>
      <c r="K58" s="65">
        <v>0.66647100000000004</v>
      </c>
      <c r="L58" s="21">
        <v>0.76356000000000002</v>
      </c>
    </row>
    <row r="59" spans="1:12">
      <c r="A59" s="37" t="s">
        <v>468</v>
      </c>
      <c r="B59" s="18" t="s">
        <v>218</v>
      </c>
      <c r="C59" s="18" t="s">
        <v>412</v>
      </c>
      <c r="D59" s="18" t="s">
        <v>413</v>
      </c>
      <c r="E59" s="18">
        <v>258.19</v>
      </c>
      <c r="F59" s="18">
        <v>2.8090000000000002</v>
      </c>
      <c r="G59" s="18">
        <v>0</v>
      </c>
      <c r="H59" s="18">
        <v>261</v>
      </c>
      <c r="I59" s="65">
        <v>5.3812499999999997E-3</v>
      </c>
      <c r="J59" s="65">
        <v>1.8747400000000001</v>
      </c>
      <c r="K59" s="65">
        <v>0.60429299999999997</v>
      </c>
      <c r="L59" s="72">
        <v>1.91976E-3</v>
      </c>
    </row>
    <row r="60" spans="1:12">
      <c r="A60" s="37" t="s">
        <v>469</v>
      </c>
      <c r="B60" s="18" t="s">
        <v>218</v>
      </c>
      <c r="C60" s="18" t="s">
        <v>412</v>
      </c>
      <c r="D60" s="18" t="s">
        <v>413</v>
      </c>
      <c r="E60" s="18">
        <v>258.19</v>
      </c>
      <c r="F60" s="18">
        <v>2.8090000000000002</v>
      </c>
      <c r="G60" s="18">
        <v>0</v>
      </c>
      <c r="H60" s="18">
        <v>261</v>
      </c>
      <c r="I60" s="65">
        <v>5.3812499999999997E-3</v>
      </c>
      <c r="J60" s="65">
        <v>0.173122</v>
      </c>
      <c r="K60" s="65">
        <v>0.75488200000000005</v>
      </c>
      <c r="L60" s="21">
        <v>0.81860699999999997</v>
      </c>
    </row>
    <row r="61" spans="1:12">
      <c r="A61" s="37" t="s">
        <v>470</v>
      </c>
      <c r="B61" s="18" t="s">
        <v>218</v>
      </c>
      <c r="C61" s="18" t="s">
        <v>412</v>
      </c>
      <c r="D61" s="18" t="s">
        <v>413</v>
      </c>
      <c r="E61" s="18">
        <v>258.19</v>
      </c>
      <c r="F61" s="18">
        <v>2.8090000000000002</v>
      </c>
      <c r="G61" s="18">
        <v>0</v>
      </c>
      <c r="H61" s="18">
        <v>261</v>
      </c>
      <c r="I61" s="65">
        <v>5.3812499999999997E-3</v>
      </c>
      <c r="J61" s="65">
        <v>-0.34927799999999998</v>
      </c>
      <c r="K61" s="65">
        <v>0.59789700000000001</v>
      </c>
      <c r="L61" s="21">
        <v>0.55910099999999996</v>
      </c>
    </row>
    <row r="62" spans="1:12">
      <c r="A62" s="37" t="s">
        <v>471</v>
      </c>
      <c r="B62" s="18" t="s">
        <v>218</v>
      </c>
      <c r="C62" s="18" t="s">
        <v>412</v>
      </c>
      <c r="D62" s="18" t="s">
        <v>413</v>
      </c>
      <c r="E62" s="18">
        <v>258.19</v>
      </c>
      <c r="F62" s="18">
        <v>2.8090000000000002</v>
      </c>
      <c r="G62" s="18">
        <v>0</v>
      </c>
      <c r="H62" s="18">
        <v>261</v>
      </c>
      <c r="I62" s="65">
        <v>5.3812499999999997E-3</v>
      </c>
      <c r="J62" s="65">
        <v>-1.0447200000000001</v>
      </c>
      <c r="K62" s="65">
        <v>0.54837000000000002</v>
      </c>
      <c r="L62" s="21">
        <v>5.6763000000000001E-2</v>
      </c>
    </row>
    <row r="63" spans="1:12">
      <c r="A63" s="37" t="s">
        <v>472</v>
      </c>
      <c r="B63" s="18" t="s">
        <v>218</v>
      </c>
      <c r="C63" s="18" t="s">
        <v>412</v>
      </c>
      <c r="D63" s="18" t="s">
        <v>413</v>
      </c>
      <c r="E63" s="18">
        <v>258.19</v>
      </c>
      <c r="F63" s="18">
        <v>2.8090000000000002</v>
      </c>
      <c r="G63" s="18">
        <v>0</v>
      </c>
      <c r="H63" s="18">
        <v>261</v>
      </c>
      <c r="I63" s="65">
        <v>5.3812499999999997E-3</v>
      </c>
      <c r="J63" s="65">
        <v>-0.512849</v>
      </c>
      <c r="K63" s="65">
        <v>0.55152199999999996</v>
      </c>
      <c r="L63" s="21">
        <v>0.35243400000000003</v>
      </c>
    </row>
    <row r="64" spans="1:12">
      <c r="A64" s="37" t="s">
        <v>473</v>
      </c>
      <c r="B64" s="18" t="s">
        <v>218</v>
      </c>
      <c r="C64" s="18" t="s">
        <v>412</v>
      </c>
      <c r="D64" s="18" t="s">
        <v>413</v>
      </c>
      <c r="E64" s="18">
        <v>258.19</v>
      </c>
      <c r="F64" s="18">
        <v>2.8090000000000002</v>
      </c>
      <c r="G64" s="18">
        <v>0</v>
      </c>
      <c r="H64" s="18">
        <v>261</v>
      </c>
      <c r="I64" s="65">
        <v>5.3812499999999997E-3</v>
      </c>
      <c r="J64" s="65">
        <v>-0.67945299999999997</v>
      </c>
      <c r="K64" s="65">
        <v>0.66288199999999997</v>
      </c>
      <c r="L64" s="21">
        <v>0.30536400000000002</v>
      </c>
    </row>
    <row r="65" spans="1:12">
      <c r="A65" s="37" t="s">
        <v>474</v>
      </c>
      <c r="B65" s="18" t="s">
        <v>218</v>
      </c>
      <c r="C65" s="18" t="s">
        <v>412</v>
      </c>
      <c r="D65" s="18" t="s">
        <v>413</v>
      </c>
      <c r="E65" s="18">
        <v>258.19</v>
      </c>
      <c r="F65" s="18">
        <v>2.8090000000000002</v>
      </c>
      <c r="G65" s="18">
        <v>0</v>
      </c>
      <c r="H65" s="18">
        <v>261</v>
      </c>
      <c r="I65" s="65">
        <v>5.3812499999999997E-3</v>
      </c>
      <c r="J65" s="65">
        <v>-0.47115200000000002</v>
      </c>
      <c r="K65" s="65">
        <v>0.62053199999999997</v>
      </c>
      <c r="L65" s="21">
        <v>0.44769100000000001</v>
      </c>
    </row>
    <row r="66" spans="1:12">
      <c r="A66" s="37" t="s">
        <v>475</v>
      </c>
      <c r="B66" s="18" t="s">
        <v>218</v>
      </c>
      <c r="C66" s="18" t="s">
        <v>412</v>
      </c>
      <c r="D66" s="18" t="s">
        <v>413</v>
      </c>
      <c r="E66" s="18">
        <v>246.19</v>
      </c>
      <c r="F66" s="18">
        <v>2.8090000000000002</v>
      </c>
      <c r="G66" s="18">
        <v>0</v>
      </c>
      <c r="H66" s="18">
        <v>249</v>
      </c>
      <c r="I66" s="65">
        <v>5.6405800000000001E-3</v>
      </c>
      <c r="J66" s="65">
        <v>-0.13595199999999999</v>
      </c>
      <c r="K66" s="65">
        <v>0.49189300000000002</v>
      </c>
      <c r="L66" s="21">
        <v>0.78225199999999995</v>
      </c>
    </row>
    <row r="67" spans="1:12">
      <c r="A67" s="37" t="s">
        <v>476</v>
      </c>
      <c r="B67" s="18" t="s">
        <v>218</v>
      </c>
      <c r="C67" s="18" t="s">
        <v>412</v>
      </c>
      <c r="D67" s="18" t="s">
        <v>413</v>
      </c>
      <c r="E67" s="18">
        <v>258.19</v>
      </c>
      <c r="F67" s="18">
        <v>2.8090000000000002</v>
      </c>
      <c r="G67" s="18">
        <v>0</v>
      </c>
      <c r="H67" s="18">
        <v>261</v>
      </c>
      <c r="I67" s="65">
        <v>5.3812499999999997E-3</v>
      </c>
      <c r="J67" s="65">
        <v>0.63519199999999998</v>
      </c>
      <c r="K67" s="65">
        <v>0.60423899999999997</v>
      </c>
      <c r="L67" s="21">
        <v>0.293155</v>
      </c>
    </row>
    <row r="68" spans="1:12">
      <c r="A68" s="37" t="s">
        <v>477</v>
      </c>
      <c r="B68" s="18" t="s">
        <v>218</v>
      </c>
      <c r="C68" s="18" t="s">
        <v>412</v>
      </c>
      <c r="D68" s="18" t="s">
        <v>413</v>
      </c>
      <c r="E68" s="18">
        <v>258.19</v>
      </c>
      <c r="F68" s="18">
        <v>2.8090000000000002</v>
      </c>
      <c r="G68" s="18">
        <v>0</v>
      </c>
      <c r="H68" s="18">
        <v>261</v>
      </c>
      <c r="I68" s="65">
        <v>5.3812499999999997E-3</v>
      </c>
      <c r="J68" s="65">
        <v>0.16345799999999999</v>
      </c>
      <c r="K68" s="65">
        <v>0.56605899999999998</v>
      </c>
      <c r="L68" s="21">
        <v>0.77276100000000003</v>
      </c>
    </row>
    <row r="69" spans="1:12">
      <c r="A69" s="37" t="s">
        <v>478</v>
      </c>
      <c r="B69" s="18" t="s">
        <v>218</v>
      </c>
      <c r="C69" s="18" t="s">
        <v>412</v>
      </c>
      <c r="D69" s="18" t="s">
        <v>413</v>
      </c>
      <c r="E69" s="18">
        <v>258.19</v>
      </c>
      <c r="F69" s="18">
        <v>2.8090000000000002</v>
      </c>
      <c r="G69" s="18">
        <v>0</v>
      </c>
      <c r="H69" s="18">
        <v>261</v>
      </c>
      <c r="I69" s="65">
        <v>5.3812499999999997E-3</v>
      </c>
      <c r="J69" s="65">
        <v>-0.71080699999999997</v>
      </c>
      <c r="K69" s="65">
        <v>0.57722799999999996</v>
      </c>
      <c r="L69" s="21">
        <v>0.218168</v>
      </c>
    </row>
    <row r="70" spans="1:12">
      <c r="A70" s="37" t="s">
        <v>479</v>
      </c>
      <c r="B70" s="18" t="s">
        <v>218</v>
      </c>
      <c r="C70" s="18" t="s">
        <v>412</v>
      </c>
      <c r="D70" s="18" t="s">
        <v>413</v>
      </c>
      <c r="E70" s="18">
        <v>258.19</v>
      </c>
      <c r="F70" s="18">
        <v>2.8090000000000002</v>
      </c>
      <c r="G70" s="18">
        <v>0</v>
      </c>
      <c r="H70" s="18">
        <v>261</v>
      </c>
      <c r="I70" s="65">
        <v>5.3812499999999997E-3</v>
      </c>
      <c r="J70" s="65">
        <v>3.6421700000000001E-2</v>
      </c>
      <c r="K70" s="65">
        <v>0.53579900000000003</v>
      </c>
      <c r="L70" s="21">
        <v>0.94580399999999998</v>
      </c>
    </row>
    <row r="71" spans="1:12">
      <c r="A71" s="37" t="s">
        <v>480</v>
      </c>
      <c r="B71" s="18" t="s">
        <v>218</v>
      </c>
      <c r="C71" s="18" t="s">
        <v>412</v>
      </c>
      <c r="D71" s="18" t="s">
        <v>413</v>
      </c>
      <c r="E71" s="18">
        <v>258.19</v>
      </c>
      <c r="F71" s="18">
        <v>2.8090000000000002</v>
      </c>
      <c r="G71" s="18">
        <v>0</v>
      </c>
      <c r="H71" s="18">
        <v>261</v>
      </c>
      <c r="I71" s="65">
        <v>5.3812499999999997E-3</v>
      </c>
      <c r="J71" s="65">
        <v>0.50064900000000001</v>
      </c>
      <c r="K71" s="65">
        <v>0.72248400000000002</v>
      </c>
      <c r="L71" s="21">
        <v>0.48833799999999999</v>
      </c>
    </row>
    <row r="72" spans="1:12">
      <c r="A72" s="37" t="s">
        <v>481</v>
      </c>
      <c r="B72" s="18" t="s">
        <v>218</v>
      </c>
      <c r="C72" s="18" t="s">
        <v>412</v>
      </c>
      <c r="D72" s="18" t="s">
        <v>413</v>
      </c>
      <c r="E72" s="18">
        <v>258.19</v>
      </c>
      <c r="F72" s="18">
        <v>2.8090000000000002</v>
      </c>
      <c r="G72" s="18">
        <v>0</v>
      </c>
      <c r="H72" s="18">
        <v>261</v>
      </c>
      <c r="I72" s="65">
        <v>5.3812499999999997E-3</v>
      </c>
      <c r="J72" s="65">
        <v>-0.60275800000000002</v>
      </c>
      <c r="K72" s="65">
        <v>0.52600899999999995</v>
      </c>
      <c r="L72" s="21">
        <v>0.25183299999999997</v>
      </c>
    </row>
    <row r="73" spans="1:12">
      <c r="A73" s="37" t="s">
        <v>482</v>
      </c>
      <c r="B73" s="18" t="s">
        <v>218</v>
      </c>
      <c r="C73" s="18" t="s">
        <v>412</v>
      </c>
      <c r="D73" s="18" t="s">
        <v>413</v>
      </c>
      <c r="E73" s="18">
        <v>258.19</v>
      </c>
      <c r="F73" s="18">
        <v>2.8090000000000002</v>
      </c>
      <c r="G73" s="18">
        <v>0</v>
      </c>
      <c r="H73" s="18">
        <v>261</v>
      </c>
      <c r="I73" s="65">
        <v>5.3812499999999997E-3</v>
      </c>
      <c r="J73" s="65">
        <v>1.42395</v>
      </c>
      <c r="K73" s="65">
        <v>0.81908000000000003</v>
      </c>
      <c r="L73" s="21">
        <v>8.2126500000000005E-2</v>
      </c>
    </row>
    <row r="74" spans="1:12">
      <c r="A74" s="37" t="s">
        <v>483</v>
      </c>
      <c r="B74" s="18" t="s">
        <v>218</v>
      </c>
      <c r="C74" s="18" t="s">
        <v>412</v>
      </c>
      <c r="D74" s="18" t="s">
        <v>413</v>
      </c>
      <c r="E74" s="18">
        <v>258.19</v>
      </c>
      <c r="F74" s="18">
        <v>2.8090000000000002</v>
      </c>
      <c r="G74" s="18">
        <v>0</v>
      </c>
      <c r="H74" s="18">
        <v>261</v>
      </c>
      <c r="I74" s="65">
        <v>5.3812499999999997E-3</v>
      </c>
      <c r="J74" s="65">
        <v>-0.40729199999999999</v>
      </c>
      <c r="K74" s="65">
        <v>0.55445800000000001</v>
      </c>
      <c r="L74" s="21">
        <v>0.46259800000000001</v>
      </c>
    </row>
    <row r="75" spans="1:12">
      <c r="A75" s="37" t="s">
        <v>484</v>
      </c>
      <c r="B75" s="18" t="s">
        <v>218</v>
      </c>
      <c r="C75" s="18" t="s">
        <v>412</v>
      </c>
      <c r="D75" s="18" t="s">
        <v>413</v>
      </c>
      <c r="E75" s="18">
        <v>258.19</v>
      </c>
      <c r="F75" s="18">
        <v>2.8090000000000002</v>
      </c>
      <c r="G75" s="18">
        <v>0</v>
      </c>
      <c r="H75" s="18">
        <v>261</v>
      </c>
      <c r="I75" s="65">
        <v>5.3812499999999997E-3</v>
      </c>
      <c r="J75" s="65">
        <v>1.72729</v>
      </c>
      <c r="K75" s="65">
        <v>0.86068900000000004</v>
      </c>
      <c r="L75" s="72">
        <v>4.4763900000000002E-2</v>
      </c>
    </row>
    <row r="76" spans="1:12">
      <c r="A76" s="37" t="s">
        <v>485</v>
      </c>
      <c r="B76" s="18" t="s">
        <v>218</v>
      </c>
      <c r="C76" s="18" t="s">
        <v>412</v>
      </c>
      <c r="D76" s="18" t="s">
        <v>413</v>
      </c>
      <c r="E76" s="18">
        <v>258.19</v>
      </c>
      <c r="F76" s="18">
        <v>2.8090000000000002</v>
      </c>
      <c r="G76" s="18">
        <v>0</v>
      </c>
      <c r="H76" s="18">
        <v>261</v>
      </c>
      <c r="I76" s="65">
        <v>5.3812499999999997E-3</v>
      </c>
      <c r="J76" s="65">
        <v>0.54952599999999996</v>
      </c>
      <c r="K76" s="65">
        <v>0.56238200000000005</v>
      </c>
      <c r="L76" s="21">
        <v>0.32850000000000001</v>
      </c>
    </row>
    <row r="77" spans="1:12">
      <c r="A77" s="37" t="s">
        <v>486</v>
      </c>
      <c r="B77" s="18" t="s">
        <v>218</v>
      </c>
      <c r="C77" s="18" t="s">
        <v>412</v>
      </c>
      <c r="D77" s="18" t="s">
        <v>413</v>
      </c>
      <c r="E77" s="18">
        <v>258.19</v>
      </c>
      <c r="F77" s="18">
        <v>2.8090000000000002</v>
      </c>
      <c r="G77" s="18">
        <v>0</v>
      </c>
      <c r="H77" s="18">
        <v>261</v>
      </c>
      <c r="I77" s="65">
        <v>5.3812499999999997E-3</v>
      </c>
      <c r="J77" s="65">
        <v>2.1999900000000001</v>
      </c>
      <c r="K77" s="65">
        <v>0.88815100000000002</v>
      </c>
      <c r="L77" s="72">
        <v>1.32476E-2</v>
      </c>
    </row>
    <row r="78" spans="1:12">
      <c r="A78" s="37" t="s">
        <v>487</v>
      </c>
      <c r="B78" s="18" t="s">
        <v>218</v>
      </c>
      <c r="C78" s="18" t="s">
        <v>412</v>
      </c>
      <c r="D78" s="18" t="s">
        <v>413</v>
      </c>
      <c r="E78" s="18">
        <v>258.19</v>
      </c>
      <c r="F78" s="18">
        <v>2.8090000000000002</v>
      </c>
      <c r="G78" s="18">
        <v>0</v>
      </c>
      <c r="H78" s="18">
        <v>261</v>
      </c>
      <c r="I78" s="65">
        <v>5.3812499999999997E-3</v>
      </c>
      <c r="J78" s="65">
        <v>-0.13333999999999999</v>
      </c>
      <c r="K78" s="65">
        <v>0.71795100000000001</v>
      </c>
      <c r="L78" s="21">
        <v>0.85266200000000003</v>
      </c>
    </row>
    <row r="79" spans="1:12">
      <c r="A79" s="37" t="s">
        <v>488</v>
      </c>
      <c r="B79" s="18" t="s">
        <v>218</v>
      </c>
      <c r="C79" s="18" t="s">
        <v>412</v>
      </c>
      <c r="D79" s="18" t="s">
        <v>413</v>
      </c>
      <c r="E79" s="18">
        <v>258.19</v>
      </c>
      <c r="F79" s="18">
        <v>2.8090000000000002</v>
      </c>
      <c r="G79" s="18">
        <v>0</v>
      </c>
      <c r="H79" s="18">
        <v>261</v>
      </c>
      <c r="I79" s="65">
        <v>5.3812499999999997E-3</v>
      </c>
      <c r="J79" s="65">
        <v>1.08491</v>
      </c>
      <c r="K79" s="65">
        <v>0.58780600000000005</v>
      </c>
      <c r="L79" s="21">
        <v>6.4936499999999994E-2</v>
      </c>
    </row>
    <row r="80" spans="1:12">
      <c r="A80" s="37" t="s">
        <v>489</v>
      </c>
      <c r="B80" s="18" t="s">
        <v>218</v>
      </c>
      <c r="C80" s="18" t="s">
        <v>412</v>
      </c>
      <c r="D80" s="18" t="s">
        <v>413</v>
      </c>
      <c r="E80" s="18">
        <v>258.19</v>
      </c>
      <c r="F80" s="18">
        <v>2.8090000000000002</v>
      </c>
      <c r="G80" s="18">
        <v>0</v>
      </c>
      <c r="H80" s="18">
        <v>261</v>
      </c>
      <c r="I80" s="65">
        <v>5.3812499999999997E-3</v>
      </c>
      <c r="J80" s="65">
        <v>2.5806</v>
      </c>
      <c r="K80" s="65">
        <v>1.0591299999999999</v>
      </c>
      <c r="L80" s="72">
        <v>1.48288E-2</v>
      </c>
    </row>
    <row r="81" spans="1:12">
      <c r="A81" s="37" t="s">
        <v>490</v>
      </c>
      <c r="B81" s="18" t="s">
        <v>218</v>
      </c>
      <c r="C81" s="18" t="s">
        <v>412</v>
      </c>
      <c r="D81" s="18" t="s">
        <v>413</v>
      </c>
      <c r="E81" s="18">
        <v>258.19</v>
      </c>
      <c r="F81" s="18">
        <v>2.8090000000000002</v>
      </c>
      <c r="G81" s="18">
        <v>0</v>
      </c>
      <c r="H81" s="18">
        <v>261</v>
      </c>
      <c r="I81" s="65">
        <v>5.3812499999999997E-3</v>
      </c>
      <c r="J81" s="65">
        <v>9.5378299999999999E-2</v>
      </c>
      <c r="K81" s="65">
        <v>0.74082599999999998</v>
      </c>
      <c r="L81" s="21">
        <v>0.897559</v>
      </c>
    </row>
    <row r="82" spans="1:12">
      <c r="A82" s="37" t="s">
        <v>491</v>
      </c>
      <c r="B82" s="18" t="s">
        <v>218</v>
      </c>
      <c r="C82" s="18" t="s">
        <v>412</v>
      </c>
      <c r="D82" s="18" t="s">
        <v>413</v>
      </c>
      <c r="E82" s="18">
        <v>258.19</v>
      </c>
      <c r="F82" s="18">
        <v>2.8090000000000002</v>
      </c>
      <c r="G82" s="18">
        <v>0</v>
      </c>
      <c r="H82" s="18">
        <v>261</v>
      </c>
      <c r="I82" s="65">
        <v>5.3812499999999997E-3</v>
      </c>
      <c r="J82" s="65">
        <v>-1.26939</v>
      </c>
      <c r="K82" s="65">
        <v>0.56772199999999995</v>
      </c>
      <c r="L82" s="72">
        <v>2.5355900000000001E-2</v>
      </c>
    </row>
    <row r="83" spans="1:12">
      <c r="A83" s="37" t="s">
        <v>492</v>
      </c>
      <c r="B83" s="18" t="s">
        <v>218</v>
      </c>
      <c r="C83" s="18" t="s">
        <v>412</v>
      </c>
      <c r="D83" s="18" t="s">
        <v>413</v>
      </c>
      <c r="E83" s="18">
        <v>258.19</v>
      </c>
      <c r="F83" s="18">
        <v>2.8090000000000002</v>
      </c>
      <c r="G83" s="18">
        <v>0</v>
      </c>
      <c r="H83" s="18">
        <v>261</v>
      </c>
      <c r="I83" s="65">
        <v>5.3812499999999997E-3</v>
      </c>
      <c r="J83" s="65">
        <v>-0.58707399999999998</v>
      </c>
      <c r="K83" s="65">
        <v>0.55723199999999995</v>
      </c>
      <c r="L83" s="21">
        <v>0.29208699999999999</v>
      </c>
    </row>
    <row r="84" spans="1:12">
      <c r="A84" s="37" t="s">
        <v>493</v>
      </c>
      <c r="B84" s="18" t="s">
        <v>218</v>
      </c>
      <c r="C84" s="18" t="s">
        <v>412</v>
      </c>
      <c r="D84" s="18" t="s">
        <v>413</v>
      </c>
      <c r="E84" s="18">
        <v>258.19</v>
      </c>
      <c r="F84" s="18">
        <v>2.8090000000000002</v>
      </c>
      <c r="G84" s="18">
        <v>0</v>
      </c>
      <c r="H84" s="18">
        <v>261</v>
      </c>
      <c r="I84" s="65">
        <v>5.3812499999999997E-3</v>
      </c>
      <c r="J84" s="65">
        <v>-0.67313500000000004</v>
      </c>
      <c r="K84" s="65">
        <v>0.66639199999999998</v>
      </c>
      <c r="L84" s="21">
        <v>0.31243900000000002</v>
      </c>
    </row>
    <row r="85" spans="1:12">
      <c r="A85" s="37" t="s">
        <v>494</v>
      </c>
      <c r="B85" s="18" t="s">
        <v>218</v>
      </c>
      <c r="C85" s="18" t="s">
        <v>412</v>
      </c>
      <c r="D85" s="18" t="s">
        <v>413</v>
      </c>
      <c r="E85" s="18">
        <v>258.19</v>
      </c>
      <c r="F85" s="18">
        <v>2.8090000000000002</v>
      </c>
      <c r="G85" s="18">
        <v>0</v>
      </c>
      <c r="H85" s="18">
        <v>261</v>
      </c>
      <c r="I85" s="65">
        <v>5.3812499999999997E-3</v>
      </c>
      <c r="J85" s="65">
        <v>-0.42087799999999997</v>
      </c>
      <c r="K85" s="65">
        <v>0.61363900000000005</v>
      </c>
      <c r="L85" s="21">
        <v>0.49279299999999998</v>
      </c>
    </row>
    <row r="86" spans="1:12">
      <c r="A86" s="37" t="s">
        <v>495</v>
      </c>
      <c r="B86" s="18" t="s">
        <v>218</v>
      </c>
      <c r="C86" s="18" t="s">
        <v>412</v>
      </c>
      <c r="D86" s="18" t="s">
        <v>413</v>
      </c>
      <c r="E86" s="18">
        <v>257.19</v>
      </c>
      <c r="F86" s="18">
        <v>2.8090000000000002</v>
      </c>
      <c r="G86" s="18">
        <v>0</v>
      </c>
      <c r="H86" s="18">
        <v>260</v>
      </c>
      <c r="I86" s="65">
        <v>5.40194E-3</v>
      </c>
      <c r="J86" s="65">
        <v>-1.44966E-2</v>
      </c>
      <c r="K86" s="65">
        <v>0.56296599999999997</v>
      </c>
      <c r="L86" s="21">
        <v>0.97945599999999999</v>
      </c>
    </row>
    <row r="87" spans="1:12">
      <c r="A87" s="37" t="s">
        <v>496</v>
      </c>
      <c r="B87" s="18" t="s">
        <v>218</v>
      </c>
      <c r="C87" s="18" t="s">
        <v>412</v>
      </c>
      <c r="D87" s="18" t="s">
        <v>413</v>
      </c>
      <c r="E87" s="18">
        <v>257.19</v>
      </c>
      <c r="F87" s="18">
        <v>2.8090000000000002</v>
      </c>
      <c r="G87" s="18">
        <v>0</v>
      </c>
      <c r="H87" s="18">
        <v>260</v>
      </c>
      <c r="I87" s="65">
        <v>5.40194E-3</v>
      </c>
      <c r="J87" s="65">
        <v>1.2990699999999999</v>
      </c>
      <c r="K87" s="65">
        <v>0.61085800000000001</v>
      </c>
      <c r="L87" s="72">
        <v>3.3450899999999999E-2</v>
      </c>
    </row>
    <row r="88" spans="1:12">
      <c r="A88" s="37" t="s">
        <v>497</v>
      </c>
      <c r="B88" s="18" t="s">
        <v>218</v>
      </c>
      <c r="C88" s="18" t="s">
        <v>412</v>
      </c>
      <c r="D88" s="18" t="s">
        <v>413</v>
      </c>
      <c r="E88" s="18">
        <v>258.19</v>
      </c>
      <c r="F88" s="18">
        <v>2.8090000000000002</v>
      </c>
      <c r="G88" s="18">
        <v>0</v>
      </c>
      <c r="H88" s="18">
        <v>261</v>
      </c>
      <c r="I88" s="65">
        <v>5.3812499999999997E-3</v>
      </c>
      <c r="J88" s="65">
        <v>-0.22469700000000001</v>
      </c>
      <c r="K88" s="65">
        <v>0.57194299999999998</v>
      </c>
      <c r="L88" s="21">
        <v>0.69441799999999998</v>
      </c>
    </row>
    <row r="89" spans="1:12">
      <c r="A89" s="37" t="s">
        <v>498</v>
      </c>
      <c r="B89" s="18" t="s">
        <v>218</v>
      </c>
      <c r="C89" s="18" t="s">
        <v>412</v>
      </c>
      <c r="D89" s="18" t="s">
        <v>413</v>
      </c>
      <c r="E89" s="18">
        <v>258.19</v>
      </c>
      <c r="F89" s="18">
        <v>2.8090000000000002</v>
      </c>
      <c r="G89" s="18">
        <v>0</v>
      </c>
      <c r="H89" s="18">
        <v>261</v>
      </c>
      <c r="I89" s="65">
        <v>5.3812499999999997E-3</v>
      </c>
      <c r="J89" s="65">
        <v>0.49949300000000002</v>
      </c>
      <c r="K89" s="65">
        <v>0.544292</v>
      </c>
      <c r="L89" s="21">
        <v>0.35877999999999999</v>
      </c>
    </row>
    <row r="90" spans="1:12">
      <c r="A90" s="37" t="s">
        <v>499</v>
      </c>
      <c r="B90" s="18" t="s">
        <v>218</v>
      </c>
      <c r="C90" s="18" t="s">
        <v>412</v>
      </c>
      <c r="D90" s="18" t="s">
        <v>413</v>
      </c>
      <c r="E90" s="18">
        <v>258.19</v>
      </c>
      <c r="F90" s="18">
        <v>2.8090000000000002</v>
      </c>
      <c r="G90" s="18">
        <v>0</v>
      </c>
      <c r="H90" s="18">
        <v>261</v>
      </c>
      <c r="I90" s="65">
        <v>5.3812499999999997E-3</v>
      </c>
      <c r="J90" s="65">
        <v>0.42040100000000002</v>
      </c>
      <c r="K90" s="65">
        <v>0.52349299999999999</v>
      </c>
      <c r="L90" s="21">
        <v>0.42193399999999998</v>
      </c>
    </row>
    <row r="91" spans="1:12">
      <c r="A91" s="37" t="s">
        <v>500</v>
      </c>
      <c r="B91" s="18" t="s">
        <v>218</v>
      </c>
      <c r="C91" s="18" t="s">
        <v>412</v>
      </c>
      <c r="D91" s="18" t="s">
        <v>413</v>
      </c>
      <c r="E91" s="18">
        <v>257.19</v>
      </c>
      <c r="F91" s="18">
        <v>2.8090000000000002</v>
      </c>
      <c r="G91" s="18">
        <v>0</v>
      </c>
      <c r="H91" s="18">
        <v>260</v>
      </c>
      <c r="I91" s="65">
        <v>5.40194E-3</v>
      </c>
      <c r="J91" s="65">
        <v>0.411609</v>
      </c>
      <c r="K91" s="65">
        <v>0.59885500000000003</v>
      </c>
      <c r="L91" s="21">
        <v>0.49187700000000001</v>
      </c>
    </row>
    <row r="92" spans="1:12">
      <c r="A92" s="37" t="s">
        <v>501</v>
      </c>
      <c r="B92" s="18" t="s">
        <v>218</v>
      </c>
      <c r="C92" s="18" t="s">
        <v>412</v>
      </c>
      <c r="D92" s="18" t="s">
        <v>413</v>
      </c>
      <c r="E92" s="18">
        <v>258.19</v>
      </c>
      <c r="F92" s="18">
        <v>2.8090000000000002</v>
      </c>
      <c r="G92" s="18">
        <v>0</v>
      </c>
      <c r="H92" s="18">
        <v>261</v>
      </c>
      <c r="I92" s="65">
        <v>5.3812499999999997E-3</v>
      </c>
      <c r="J92" s="65">
        <v>0.51332100000000003</v>
      </c>
      <c r="K92" s="65">
        <v>0.57294400000000001</v>
      </c>
      <c r="L92" s="21">
        <v>0.37028699999999998</v>
      </c>
    </row>
    <row r="93" spans="1:12">
      <c r="A93" s="37" t="s">
        <v>502</v>
      </c>
      <c r="B93" s="18" t="s">
        <v>218</v>
      </c>
      <c r="C93" s="18" t="s">
        <v>412</v>
      </c>
      <c r="D93" s="18" t="s">
        <v>413</v>
      </c>
      <c r="E93" s="18">
        <v>256.19</v>
      </c>
      <c r="F93" s="18">
        <v>2.8090000000000002</v>
      </c>
      <c r="G93" s="18">
        <v>0</v>
      </c>
      <c r="H93" s="18">
        <v>259</v>
      </c>
      <c r="I93" s="65">
        <v>5.4228000000000002E-3</v>
      </c>
      <c r="J93" s="65">
        <v>0.14365900000000001</v>
      </c>
      <c r="K93" s="65">
        <v>0.62441000000000002</v>
      </c>
      <c r="L93" s="21">
        <v>0.81803599999999999</v>
      </c>
    </row>
    <row r="94" spans="1:12">
      <c r="A94" s="37" t="s">
        <v>503</v>
      </c>
      <c r="B94" s="18" t="s">
        <v>218</v>
      </c>
      <c r="C94" s="18" t="s">
        <v>412</v>
      </c>
      <c r="D94" s="18" t="s">
        <v>413</v>
      </c>
      <c r="E94" s="18">
        <v>258.19</v>
      </c>
      <c r="F94" s="18">
        <v>2.8090000000000002</v>
      </c>
      <c r="G94" s="18">
        <v>0</v>
      </c>
      <c r="H94" s="18">
        <v>261</v>
      </c>
      <c r="I94" s="65">
        <v>5.3812499999999997E-3</v>
      </c>
      <c r="J94" s="65">
        <v>1.2917000000000001</v>
      </c>
      <c r="K94" s="65">
        <v>0.80051499999999998</v>
      </c>
      <c r="L94" s="21">
        <v>0.106618</v>
      </c>
    </row>
    <row r="95" spans="1:12">
      <c r="A95" s="37" t="s">
        <v>504</v>
      </c>
      <c r="B95" s="18" t="s">
        <v>218</v>
      </c>
      <c r="C95" s="18" t="s">
        <v>412</v>
      </c>
      <c r="D95" s="18" t="s">
        <v>413</v>
      </c>
      <c r="E95" s="18">
        <v>258.19</v>
      </c>
      <c r="F95" s="18">
        <v>2.8090000000000002</v>
      </c>
      <c r="G95" s="18">
        <v>0</v>
      </c>
      <c r="H95" s="18">
        <v>261</v>
      </c>
      <c r="I95" s="65">
        <v>5.3812499999999997E-3</v>
      </c>
      <c r="J95" s="65">
        <v>0.356242</v>
      </c>
      <c r="K95" s="65">
        <v>0.61024400000000001</v>
      </c>
      <c r="L95" s="21">
        <v>0.55937499999999996</v>
      </c>
    </row>
    <row r="96" spans="1:12">
      <c r="A96" s="37" t="s">
        <v>505</v>
      </c>
      <c r="B96" s="18" t="s">
        <v>218</v>
      </c>
      <c r="C96" s="18" t="s">
        <v>412</v>
      </c>
      <c r="D96" s="18" t="s">
        <v>413</v>
      </c>
      <c r="E96" s="18">
        <v>258.19</v>
      </c>
      <c r="F96" s="18">
        <v>2.8090000000000002</v>
      </c>
      <c r="G96" s="18">
        <v>0</v>
      </c>
      <c r="H96" s="18">
        <v>261</v>
      </c>
      <c r="I96" s="65">
        <v>5.3812499999999997E-3</v>
      </c>
      <c r="J96" s="65">
        <v>0.18914500000000001</v>
      </c>
      <c r="K96" s="65">
        <v>0.73747700000000005</v>
      </c>
      <c r="L96" s="21">
        <v>0.79758300000000004</v>
      </c>
    </row>
    <row r="97" spans="1:12">
      <c r="A97" s="37" t="s">
        <v>506</v>
      </c>
      <c r="B97" s="18" t="s">
        <v>218</v>
      </c>
      <c r="C97" s="18" t="s">
        <v>412</v>
      </c>
      <c r="D97" s="18" t="s">
        <v>413</v>
      </c>
      <c r="E97" s="18">
        <v>258.19</v>
      </c>
      <c r="F97" s="18">
        <v>2.8090000000000002</v>
      </c>
      <c r="G97" s="18">
        <v>0</v>
      </c>
      <c r="H97" s="18">
        <v>261</v>
      </c>
      <c r="I97" s="65">
        <v>5.3812499999999997E-3</v>
      </c>
      <c r="J97" s="65">
        <v>-9.8308400000000004E-2</v>
      </c>
      <c r="K97" s="65">
        <v>0.58894599999999997</v>
      </c>
      <c r="L97" s="21">
        <v>0.86743099999999995</v>
      </c>
    </row>
    <row r="98" spans="1:12">
      <c r="A98" s="37" t="s">
        <v>507</v>
      </c>
      <c r="B98" s="18" t="s">
        <v>218</v>
      </c>
      <c r="C98" s="18" t="s">
        <v>412</v>
      </c>
      <c r="D98" s="18" t="s">
        <v>413</v>
      </c>
      <c r="E98" s="18">
        <v>258.19</v>
      </c>
      <c r="F98" s="18">
        <v>2.8090000000000002</v>
      </c>
      <c r="G98" s="18">
        <v>0</v>
      </c>
      <c r="H98" s="18">
        <v>261</v>
      </c>
      <c r="I98" s="65">
        <v>5.3812499999999997E-3</v>
      </c>
      <c r="J98" s="65">
        <v>-0.190105</v>
      </c>
      <c r="K98" s="65">
        <v>0.59094100000000005</v>
      </c>
      <c r="L98" s="21">
        <v>0.74768100000000004</v>
      </c>
    </row>
    <row r="99" spans="1:12">
      <c r="A99" s="37" t="s">
        <v>508</v>
      </c>
      <c r="B99" s="18" t="s">
        <v>218</v>
      </c>
      <c r="C99" s="18" t="s">
        <v>412</v>
      </c>
      <c r="D99" s="18" t="s">
        <v>413</v>
      </c>
      <c r="E99" s="18">
        <v>258.19</v>
      </c>
      <c r="F99" s="18">
        <v>2.8090000000000002</v>
      </c>
      <c r="G99" s="18">
        <v>0</v>
      </c>
      <c r="H99" s="18">
        <v>261</v>
      </c>
      <c r="I99" s="65">
        <v>5.3812499999999997E-3</v>
      </c>
      <c r="J99" s="65">
        <v>0.41436899999999999</v>
      </c>
      <c r="K99" s="65">
        <v>0.68983799999999995</v>
      </c>
      <c r="L99" s="21">
        <v>0.54805599999999999</v>
      </c>
    </row>
    <row r="100" spans="1:12">
      <c r="A100" s="37" t="s">
        <v>509</v>
      </c>
      <c r="B100" s="18" t="s">
        <v>218</v>
      </c>
      <c r="C100" s="18" t="s">
        <v>412</v>
      </c>
      <c r="D100" s="18" t="s">
        <v>413</v>
      </c>
      <c r="E100" s="18">
        <v>258.19</v>
      </c>
      <c r="F100" s="18">
        <v>2.8090000000000002</v>
      </c>
      <c r="G100" s="18">
        <v>0</v>
      </c>
      <c r="H100" s="18">
        <v>261</v>
      </c>
      <c r="I100" s="65">
        <v>5.3812499999999997E-3</v>
      </c>
      <c r="J100" s="65">
        <v>0.118865</v>
      </c>
      <c r="K100" s="65">
        <v>0.65601100000000001</v>
      </c>
      <c r="L100" s="21">
        <v>0.85621499999999995</v>
      </c>
    </row>
    <row r="101" spans="1:12">
      <c r="A101" s="37" t="s">
        <v>510</v>
      </c>
      <c r="B101" s="18" t="s">
        <v>218</v>
      </c>
      <c r="C101" s="18" t="s">
        <v>412</v>
      </c>
      <c r="D101" s="18" t="s">
        <v>413</v>
      </c>
      <c r="E101" s="18">
        <v>258.19</v>
      </c>
      <c r="F101" s="18">
        <v>2.8090000000000002</v>
      </c>
      <c r="G101" s="18">
        <v>0</v>
      </c>
      <c r="H101" s="18">
        <v>261</v>
      </c>
      <c r="I101" s="65">
        <v>5.3812499999999997E-3</v>
      </c>
      <c r="J101" s="65">
        <v>0.18359700000000001</v>
      </c>
      <c r="K101" s="65">
        <v>0.58468500000000001</v>
      </c>
      <c r="L101" s="21">
        <v>0.75351400000000002</v>
      </c>
    </row>
    <row r="102" spans="1:12">
      <c r="A102" s="37" t="s">
        <v>511</v>
      </c>
      <c r="B102" s="18" t="s">
        <v>218</v>
      </c>
      <c r="C102" s="18" t="s">
        <v>412</v>
      </c>
      <c r="D102" s="18" t="s">
        <v>413</v>
      </c>
      <c r="E102" s="18">
        <v>258.19</v>
      </c>
      <c r="F102" s="18">
        <v>2.8090000000000002</v>
      </c>
      <c r="G102" s="18">
        <v>0</v>
      </c>
      <c r="H102" s="18">
        <v>261</v>
      </c>
      <c r="I102" s="65">
        <v>5.3812499999999997E-3</v>
      </c>
      <c r="J102" s="65">
        <v>0.27850399999999997</v>
      </c>
      <c r="K102" s="65">
        <v>0.58648500000000003</v>
      </c>
      <c r="L102" s="21">
        <v>0.63488</v>
      </c>
    </row>
    <row r="103" spans="1:12">
      <c r="A103" s="37" t="s">
        <v>512</v>
      </c>
      <c r="B103" s="18" t="s">
        <v>218</v>
      </c>
      <c r="C103" s="18" t="s">
        <v>412</v>
      </c>
      <c r="D103" s="18" t="s">
        <v>413</v>
      </c>
      <c r="E103" s="18">
        <v>258.19</v>
      </c>
      <c r="F103" s="18">
        <v>2.8090000000000002</v>
      </c>
      <c r="G103" s="18">
        <v>0</v>
      </c>
      <c r="H103" s="18">
        <v>261</v>
      </c>
      <c r="I103" s="65">
        <v>5.3812499999999997E-3</v>
      </c>
      <c r="J103" s="65">
        <v>-0.70122099999999998</v>
      </c>
      <c r="K103" s="65">
        <v>0.57708599999999999</v>
      </c>
      <c r="L103" s="21">
        <v>0.224325</v>
      </c>
    </row>
    <row r="104" spans="1:12">
      <c r="A104" s="37" t="s">
        <v>513</v>
      </c>
      <c r="B104" s="18" t="s">
        <v>218</v>
      </c>
      <c r="C104" s="18" t="s">
        <v>412</v>
      </c>
      <c r="D104" s="18" t="s">
        <v>413</v>
      </c>
      <c r="E104" s="18">
        <v>258.19</v>
      </c>
      <c r="F104" s="18">
        <v>2.8090000000000002</v>
      </c>
      <c r="G104" s="18">
        <v>0</v>
      </c>
      <c r="H104" s="18">
        <v>261</v>
      </c>
      <c r="I104" s="65">
        <v>5.3812499999999997E-3</v>
      </c>
      <c r="J104" s="65">
        <v>0.24384600000000001</v>
      </c>
      <c r="K104" s="65">
        <v>0.582341</v>
      </c>
      <c r="L104" s="21">
        <v>0.67541099999999998</v>
      </c>
    </row>
    <row r="105" spans="1:12">
      <c r="A105" s="37" t="s">
        <v>514</v>
      </c>
      <c r="B105" s="18" t="s">
        <v>218</v>
      </c>
      <c r="C105" s="18" t="s">
        <v>412</v>
      </c>
      <c r="D105" s="18" t="s">
        <v>413</v>
      </c>
      <c r="E105" s="18">
        <v>258.19</v>
      </c>
      <c r="F105" s="18">
        <v>2.8090000000000002</v>
      </c>
      <c r="G105" s="18">
        <v>0</v>
      </c>
      <c r="H105" s="18">
        <v>261</v>
      </c>
      <c r="I105" s="65">
        <v>5.3812499999999997E-3</v>
      </c>
      <c r="J105" s="65">
        <v>8.2331299999999996E-2</v>
      </c>
      <c r="K105" s="65">
        <v>0.73810200000000004</v>
      </c>
      <c r="L105" s="21">
        <v>0.91118500000000002</v>
      </c>
    </row>
    <row r="106" spans="1:12">
      <c r="A106" s="37" t="s">
        <v>515</v>
      </c>
      <c r="B106" s="18" t="s">
        <v>218</v>
      </c>
      <c r="C106" s="18" t="s">
        <v>412</v>
      </c>
      <c r="D106" s="18" t="s">
        <v>413</v>
      </c>
      <c r="E106" s="18">
        <v>258.19</v>
      </c>
      <c r="F106" s="18">
        <v>2.8090000000000002</v>
      </c>
      <c r="G106" s="18">
        <v>0</v>
      </c>
      <c r="H106" s="18">
        <v>261</v>
      </c>
      <c r="I106" s="65">
        <v>5.3812499999999997E-3</v>
      </c>
      <c r="J106" s="65">
        <v>-0.45164799999999999</v>
      </c>
      <c r="K106" s="65">
        <v>0.53613299999999997</v>
      </c>
      <c r="L106" s="21">
        <v>0.39955400000000002</v>
      </c>
    </row>
    <row r="107" spans="1:12">
      <c r="A107" s="37" t="s">
        <v>516</v>
      </c>
      <c r="B107" s="18" t="s">
        <v>218</v>
      </c>
      <c r="C107" s="18" t="s">
        <v>412</v>
      </c>
      <c r="D107" s="18" t="s">
        <v>413</v>
      </c>
      <c r="E107" s="18">
        <v>258.19</v>
      </c>
      <c r="F107" s="18">
        <v>2.8090000000000002</v>
      </c>
      <c r="G107" s="18">
        <v>0</v>
      </c>
      <c r="H107" s="18">
        <v>261</v>
      </c>
      <c r="I107" s="65">
        <v>5.3812499999999997E-3</v>
      </c>
      <c r="J107" s="65">
        <v>1.2055899999999999</v>
      </c>
      <c r="K107" s="65">
        <v>0.78082499999999999</v>
      </c>
      <c r="L107" s="21">
        <v>0.122589</v>
      </c>
    </row>
    <row r="108" spans="1:12">
      <c r="A108" s="37" t="s">
        <v>517</v>
      </c>
      <c r="B108" s="18" t="s">
        <v>218</v>
      </c>
      <c r="C108" s="18" t="s">
        <v>412</v>
      </c>
      <c r="D108" s="18" t="s">
        <v>413</v>
      </c>
      <c r="E108" s="18">
        <v>258.19</v>
      </c>
      <c r="F108" s="18">
        <v>2.8090000000000002</v>
      </c>
      <c r="G108" s="18">
        <v>0</v>
      </c>
      <c r="H108" s="18">
        <v>261</v>
      </c>
      <c r="I108" s="65">
        <v>5.3812499999999997E-3</v>
      </c>
      <c r="J108" s="65">
        <v>-0.49047400000000002</v>
      </c>
      <c r="K108" s="65">
        <v>0.55062599999999995</v>
      </c>
      <c r="L108" s="21">
        <v>0.37305899999999997</v>
      </c>
    </row>
    <row r="109" spans="1:12">
      <c r="A109" s="37" t="s">
        <v>518</v>
      </c>
      <c r="B109" s="18" t="s">
        <v>218</v>
      </c>
      <c r="C109" s="18" t="s">
        <v>412</v>
      </c>
      <c r="D109" s="18" t="s">
        <v>413</v>
      </c>
      <c r="E109" s="18">
        <v>258.19</v>
      </c>
      <c r="F109" s="18">
        <v>2.8090000000000002</v>
      </c>
      <c r="G109" s="18">
        <v>0</v>
      </c>
      <c r="H109" s="18">
        <v>261</v>
      </c>
      <c r="I109" s="65">
        <v>5.3812499999999997E-3</v>
      </c>
      <c r="J109" s="65">
        <v>1.2568699999999999</v>
      </c>
      <c r="K109" s="65">
        <v>0.80067900000000003</v>
      </c>
      <c r="L109" s="21">
        <v>0.11647100000000001</v>
      </c>
    </row>
    <row r="110" spans="1:12">
      <c r="A110" s="37" t="s">
        <v>519</v>
      </c>
      <c r="B110" s="18" t="s">
        <v>218</v>
      </c>
      <c r="C110" s="18" t="s">
        <v>412</v>
      </c>
      <c r="D110" s="18" t="s">
        <v>413</v>
      </c>
      <c r="E110" s="18">
        <v>258.19</v>
      </c>
      <c r="F110" s="18">
        <v>2.8090000000000002</v>
      </c>
      <c r="G110" s="18">
        <v>0</v>
      </c>
      <c r="H110" s="18">
        <v>261</v>
      </c>
      <c r="I110" s="65">
        <v>5.3812499999999997E-3</v>
      </c>
      <c r="J110" s="65">
        <v>0.68739799999999995</v>
      </c>
      <c r="K110" s="65">
        <v>0.63243700000000003</v>
      </c>
      <c r="L110" s="21">
        <v>0.27707999999999999</v>
      </c>
    </row>
    <row r="111" spans="1:12">
      <c r="A111" s="37" t="s">
        <v>520</v>
      </c>
      <c r="B111" s="18" t="s">
        <v>218</v>
      </c>
      <c r="C111" s="18" t="s">
        <v>412</v>
      </c>
      <c r="D111" s="18" t="s">
        <v>413</v>
      </c>
      <c r="E111" s="18">
        <v>258.19</v>
      </c>
      <c r="F111" s="18">
        <v>2.8090000000000002</v>
      </c>
      <c r="G111" s="18">
        <v>0</v>
      </c>
      <c r="H111" s="18">
        <v>261</v>
      </c>
      <c r="I111" s="65">
        <v>5.3812499999999997E-3</v>
      </c>
      <c r="J111" s="65">
        <v>1.33413</v>
      </c>
      <c r="K111" s="65">
        <v>0.76671699999999998</v>
      </c>
      <c r="L111" s="21">
        <v>8.1849400000000003E-2</v>
      </c>
    </row>
    <row r="112" spans="1:12">
      <c r="A112" s="37" t="s">
        <v>521</v>
      </c>
      <c r="B112" s="18" t="s">
        <v>218</v>
      </c>
      <c r="C112" s="18" t="s">
        <v>412</v>
      </c>
      <c r="D112" s="18" t="s">
        <v>413</v>
      </c>
      <c r="E112" s="18">
        <v>258.19</v>
      </c>
      <c r="F112" s="18">
        <v>2.8090000000000002</v>
      </c>
      <c r="G112" s="18">
        <v>0</v>
      </c>
      <c r="H112" s="18">
        <v>261</v>
      </c>
      <c r="I112" s="65">
        <v>5.3812499999999997E-3</v>
      </c>
      <c r="J112" s="65">
        <v>-0.23663200000000001</v>
      </c>
      <c r="K112" s="65">
        <v>0.67731600000000003</v>
      </c>
      <c r="L112" s="21">
        <v>0.72681399999999996</v>
      </c>
    </row>
    <row r="113" spans="1:12">
      <c r="A113" s="37" t="s">
        <v>522</v>
      </c>
      <c r="B113" s="18" t="s">
        <v>218</v>
      </c>
      <c r="C113" s="18" t="s">
        <v>412</v>
      </c>
      <c r="D113" s="18" t="s">
        <v>413</v>
      </c>
      <c r="E113" s="18">
        <v>258.19</v>
      </c>
      <c r="F113" s="18">
        <v>2.8090000000000002</v>
      </c>
      <c r="G113" s="18">
        <v>0</v>
      </c>
      <c r="H113" s="18">
        <v>261</v>
      </c>
      <c r="I113" s="65">
        <v>5.3812499999999997E-3</v>
      </c>
      <c r="J113" s="65">
        <v>1.26312</v>
      </c>
      <c r="K113" s="65">
        <v>0.61500600000000005</v>
      </c>
      <c r="L113" s="72">
        <v>3.9990999999999999E-2</v>
      </c>
    </row>
    <row r="114" spans="1:12">
      <c r="A114" s="37" t="s">
        <v>523</v>
      </c>
      <c r="B114" s="18" t="s">
        <v>218</v>
      </c>
      <c r="C114" s="18" t="s">
        <v>412</v>
      </c>
      <c r="D114" s="18" t="s">
        <v>413</v>
      </c>
      <c r="E114" s="18">
        <v>258.19</v>
      </c>
      <c r="F114" s="18">
        <v>2.8090000000000002</v>
      </c>
      <c r="G114" s="18">
        <v>0</v>
      </c>
      <c r="H114" s="18">
        <v>261</v>
      </c>
      <c r="I114" s="65">
        <v>5.3812499999999997E-3</v>
      </c>
      <c r="J114" s="65">
        <v>0.84468799999999999</v>
      </c>
      <c r="K114" s="65">
        <v>0.92238699999999996</v>
      </c>
      <c r="L114" s="21">
        <v>0.35979100000000003</v>
      </c>
    </row>
    <row r="115" spans="1:12">
      <c r="A115" s="37" t="s">
        <v>524</v>
      </c>
      <c r="B115" s="18" t="s">
        <v>218</v>
      </c>
      <c r="C115" s="18" t="s">
        <v>412</v>
      </c>
      <c r="D115" s="18" t="s">
        <v>413</v>
      </c>
      <c r="E115" s="18">
        <v>258.19</v>
      </c>
      <c r="F115" s="18">
        <v>2.8090000000000002</v>
      </c>
      <c r="G115" s="18">
        <v>0</v>
      </c>
      <c r="H115" s="18">
        <v>261</v>
      </c>
      <c r="I115" s="65">
        <v>5.3812499999999997E-3</v>
      </c>
      <c r="J115" s="65">
        <v>-8.2401199999999994E-2</v>
      </c>
      <c r="K115" s="65">
        <v>0.670296</v>
      </c>
      <c r="L115" s="21">
        <v>0.90216099999999999</v>
      </c>
    </row>
    <row r="116" spans="1:12">
      <c r="A116" s="37" t="s">
        <v>525</v>
      </c>
      <c r="B116" s="18" t="s">
        <v>218</v>
      </c>
      <c r="C116" s="18" t="s">
        <v>412</v>
      </c>
      <c r="D116" s="18" t="s">
        <v>413</v>
      </c>
      <c r="E116" s="18">
        <v>258.19</v>
      </c>
      <c r="F116" s="18">
        <v>2.8090000000000002</v>
      </c>
      <c r="G116" s="18">
        <v>0</v>
      </c>
      <c r="H116" s="18">
        <v>261</v>
      </c>
      <c r="I116" s="65">
        <v>5.3812499999999997E-3</v>
      </c>
      <c r="J116" s="65">
        <v>-1.1991099999999999</v>
      </c>
      <c r="K116" s="65">
        <v>0.54497399999999996</v>
      </c>
      <c r="L116" s="72">
        <v>2.77851E-2</v>
      </c>
    </row>
    <row r="117" spans="1:12">
      <c r="A117" s="37" t="s">
        <v>526</v>
      </c>
      <c r="B117" s="18" t="s">
        <v>218</v>
      </c>
      <c r="C117" s="18" t="s">
        <v>412</v>
      </c>
      <c r="D117" s="18" t="s">
        <v>413</v>
      </c>
      <c r="E117" s="18">
        <v>258.19</v>
      </c>
      <c r="F117" s="18">
        <v>2.8090000000000002</v>
      </c>
      <c r="G117" s="18">
        <v>0</v>
      </c>
      <c r="H117" s="18">
        <v>261</v>
      </c>
      <c r="I117" s="65">
        <v>5.3812499999999997E-3</v>
      </c>
      <c r="J117" s="65">
        <v>-0.58321299999999998</v>
      </c>
      <c r="K117" s="65">
        <v>0.55385799999999996</v>
      </c>
      <c r="L117" s="21">
        <v>0.29234100000000002</v>
      </c>
    </row>
    <row r="118" spans="1:12">
      <c r="A118" s="37" t="s">
        <v>527</v>
      </c>
      <c r="B118" s="18" t="s">
        <v>218</v>
      </c>
      <c r="C118" s="18" t="s">
        <v>412</v>
      </c>
      <c r="D118" s="18" t="s">
        <v>413</v>
      </c>
      <c r="E118" s="18">
        <v>258.19</v>
      </c>
      <c r="F118" s="18">
        <v>2.8090000000000002</v>
      </c>
      <c r="G118" s="18">
        <v>0</v>
      </c>
      <c r="H118" s="18">
        <v>261</v>
      </c>
      <c r="I118" s="65">
        <v>5.3812499999999997E-3</v>
      </c>
      <c r="J118" s="65">
        <v>-0.82279800000000003</v>
      </c>
      <c r="K118" s="65">
        <v>0.65050799999999998</v>
      </c>
      <c r="L118" s="21">
        <v>0.20592299999999999</v>
      </c>
    </row>
    <row r="119" spans="1:12">
      <c r="A119" s="37" t="s">
        <v>528</v>
      </c>
      <c r="B119" s="18" t="s">
        <v>218</v>
      </c>
      <c r="C119" s="18" t="s">
        <v>412</v>
      </c>
      <c r="D119" s="18" t="s">
        <v>413</v>
      </c>
      <c r="E119" s="18">
        <v>258.19</v>
      </c>
      <c r="F119" s="18">
        <v>2.8090000000000002</v>
      </c>
      <c r="G119" s="18">
        <v>0</v>
      </c>
      <c r="H119" s="18">
        <v>261</v>
      </c>
      <c r="I119" s="65">
        <v>5.3812499999999997E-3</v>
      </c>
      <c r="J119" s="65">
        <v>-0.489784</v>
      </c>
      <c r="K119" s="65">
        <v>0.59314500000000003</v>
      </c>
      <c r="L119" s="21">
        <v>0.40895100000000001</v>
      </c>
    </row>
    <row r="120" spans="1:12">
      <c r="A120" s="37" t="s">
        <v>529</v>
      </c>
      <c r="B120" s="18" t="s">
        <v>218</v>
      </c>
      <c r="C120" s="18" t="s">
        <v>412</v>
      </c>
      <c r="D120" s="18" t="s">
        <v>413</v>
      </c>
      <c r="E120" s="18">
        <v>258.19</v>
      </c>
      <c r="F120" s="18">
        <v>2.8090000000000002</v>
      </c>
      <c r="G120" s="18">
        <v>0</v>
      </c>
      <c r="H120" s="18">
        <v>261</v>
      </c>
      <c r="I120" s="65">
        <v>5.3812499999999997E-3</v>
      </c>
      <c r="J120" s="65">
        <v>0.26530500000000001</v>
      </c>
      <c r="K120" s="65">
        <v>0.64351100000000006</v>
      </c>
      <c r="L120" s="21">
        <v>0.68013699999999999</v>
      </c>
    </row>
    <row r="121" spans="1:12">
      <c r="A121" s="37" t="s">
        <v>530</v>
      </c>
      <c r="B121" s="18" t="s">
        <v>218</v>
      </c>
      <c r="C121" s="18" t="s">
        <v>412</v>
      </c>
      <c r="D121" s="18" t="s">
        <v>413</v>
      </c>
      <c r="E121" s="18">
        <v>257.19</v>
      </c>
      <c r="F121" s="18">
        <v>2.8090000000000002</v>
      </c>
      <c r="G121" s="18">
        <v>0</v>
      </c>
      <c r="H121" s="18">
        <v>260</v>
      </c>
      <c r="I121" s="65">
        <v>5.40194E-3</v>
      </c>
      <c r="J121" s="65">
        <v>9.4883099999999998E-2</v>
      </c>
      <c r="K121" s="65">
        <v>0.67131399999999997</v>
      </c>
      <c r="L121" s="21">
        <v>0.887602</v>
      </c>
    </row>
    <row r="122" spans="1:12">
      <c r="A122" s="37" t="s">
        <v>531</v>
      </c>
      <c r="B122" s="18" t="s">
        <v>218</v>
      </c>
      <c r="C122" s="18" t="s">
        <v>412</v>
      </c>
      <c r="D122" s="18" t="s">
        <v>413</v>
      </c>
      <c r="E122" s="18">
        <v>258.19</v>
      </c>
      <c r="F122" s="18">
        <v>2.8090000000000002</v>
      </c>
      <c r="G122" s="18">
        <v>0</v>
      </c>
      <c r="H122" s="18">
        <v>261</v>
      </c>
      <c r="I122" s="65">
        <v>5.3812499999999997E-3</v>
      </c>
      <c r="J122" s="65">
        <v>-4.5942499999999997E-2</v>
      </c>
      <c r="K122" s="65">
        <v>0.70942799999999995</v>
      </c>
      <c r="L122" s="21">
        <v>0.94836500000000001</v>
      </c>
    </row>
    <row r="123" spans="1:12">
      <c r="A123" s="37" t="s">
        <v>532</v>
      </c>
      <c r="B123" s="18" t="s">
        <v>218</v>
      </c>
      <c r="C123" s="18" t="s">
        <v>412</v>
      </c>
      <c r="D123" s="18" t="s">
        <v>413</v>
      </c>
      <c r="E123" s="18">
        <v>258.19</v>
      </c>
      <c r="F123" s="18">
        <v>2.8090000000000002</v>
      </c>
      <c r="G123" s="18">
        <v>0</v>
      </c>
      <c r="H123" s="18">
        <v>261</v>
      </c>
      <c r="I123" s="65">
        <v>5.3812499999999997E-3</v>
      </c>
      <c r="J123" s="65">
        <v>-0.13492899999999999</v>
      </c>
      <c r="K123" s="65">
        <v>0.59480599999999995</v>
      </c>
      <c r="L123" s="21">
        <v>0.82054400000000005</v>
      </c>
    </row>
    <row r="124" spans="1:12">
      <c r="A124" s="37" t="s">
        <v>533</v>
      </c>
      <c r="B124" s="18" t="s">
        <v>218</v>
      </c>
      <c r="C124" s="18" t="s">
        <v>412</v>
      </c>
      <c r="D124" s="18" t="s">
        <v>413</v>
      </c>
      <c r="E124" s="18">
        <v>258.19</v>
      </c>
      <c r="F124" s="18">
        <v>2.8090000000000002</v>
      </c>
      <c r="G124" s="18">
        <v>0</v>
      </c>
      <c r="H124" s="18">
        <v>261</v>
      </c>
      <c r="I124" s="65">
        <v>5.3812499999999997E-3</v>
      </c>
      <c r="J124" s="65">
        <v>0.60413700000000004</v>
      </c>
      <c r="K124" s="65">
        <v>0.60195500000000002</v>
      </c>
      <c r="L124" s="21">
        <v>0.31556000000000001</v>
      </c>
    </row>
    <row r="125" spans="1:12">
      <c r="A125" s="37" t="s">
        <v>534</v>
      </c>
      <c r="B125" s="18" t="s">
        <v>218</v>
      </c>
      <c r="C125" s="18" t="s">
        <v>412</v>
      </c>
      <c r="D125" s="18" t="s">
        <v>413</v>
      </c>
      <c r="E125" s="18">
        <v>258.19</v>
      </c>
      <c r="F125" s="18">
        <v>2.8090000000000002</v>
      </c>
      <c r="G125" s="18">
        <v>0</v>
      </c>
      <c r="H125" s="18">
        <v>261</v>
      </c>
      <c r="I125" s="65">
        <v>5.3812499999999997E-3</v>
      </c>
      <c r="J125" s="65">
        <v>0.60185299999999997</v>
      </c>
      <c r="K125" s="65">
        <v>0.68583799999999995</v>
      </c>
      <c r="L125" s="21">
        <v>0.380191</v>
      </c>
    </row>
    <row r="126" spans="1:12">
      <c r="A126" s="37" t="s">
        <v>535</v>
      </c>
      <c r="B126" s="18" t="s">
        <v>218</v>
      </c>
      <c r="C126" s="18" t="s">
        <v>412</v>
      </c>
      <c r="D126" s="18" t="s">
        <v>413</v>
      </c>
      <c r="E126" s="18">
        <v>258.19</v>
      </c>
      <c r="F126" s="18">
        <v>2.8090000000000002</v>
      </c>
      <c r="G126" s="18">
        <v>0</v>
      </c>
      <c r="H126" s="18">
        <v>261</v>
      </c>
      <c r="I126" s="65">
        <v>5.3812499999999997E-3</v>
      </c>
      <c r="J126" s="65">
        <v>0.55848200000000003</v>
      </c>
      <c r="K126" s="65">
        <v>0.75181900000000002</v>
      </c>
      <c r="L126" s="21">
        <v>0.45757799999999998</v>
      </c>
    </row>
    <row r="127" spans="1:12">
      <c r="A127" s="37" t="s">
        <v>536</v>
      </c>
      <c r="B127" s="18" t="s">
        <v>218</v>
      </c>
      <c r="C127" s="18" t="s">
        <v>412</v>
      </c>
      <c r="D127" s="18" t="s">
        <v>413</v>
      </c>
      <c r="E127" s="18">
        <v>258.19</v>
      </c>
      <c r="F127" s="18">
        <v>2.8090000000000002</v>
      </c>
      <c r="G127" s="18">
        <v>0</v>
      </c>
      <c r="H127" s="18">
        <v>261</v>
      </c>
      <c r="I127" s="65">
        <v>5.3812499999999997E-3</v>
      </c>
      <c r="J127" s="65">
        <v>0.31668600000000002</v>
      </c>
      <c r="K127" s="65">
        <v>0.58399100000000004</v>
      </c>
      <c r="L127" s="21">
        <v>0.58762599999999998</v>
      </c>
    </row>
    <row r="128" spans="1:12">
      <c r="A128" s="37" t="s">
        <v>537</v>
      </c>
      <c r="B128" s="18" t="s">
        <v>218</v>
      </c>
      <c r="C128" s="18" t="s">
        <v>412</v>
      </c>
      <c r="D128" s="18" t="s">
        <v>413</v>
      </c>
      <c r="E128" s="18">
        <v>258.19</v>
      </c>
      <c r="F128" s="18">
        <v>2.8090000000000002</v>
      </c>
      <c r="G128" s="18">
        <v>0</v>
      </c>
      <c r="H128" s="18">
        <v>261</v>
      </c>
      <c r="I128" s="65">
        <v>5.3812499999999997E-3</v>
      </c>
      <c r="J128" s="65">
        <v>0.244751</v>
      </c>
      <c r="K128" s="65">
        <v>0.57924799999999999</v>
      </c>
      <c r="L128" s="21">
        <v>0.67263700000000004</v>
      </c>
    </row>
    <row r="129" spans="1:12">
      <c r="A129" s="37" t="s">
        <v>538</v>
      </c>
      <c r="B129" s="18" t="s">
        <v>218</v>
      </c>
      <c r="C129" s="18" t="s">
        <v>412</v>
      </c>
      <c r="D129" s="18" t="s">
        <v>413</v>
      </c>
      <c r="E129" s="18">
        <v>258.19</v>
      </c>
      <c r="F129" s="18">
        <v>2.8090000000000002</v>
      </c>
      <c r="G129" s="18">
        <v>0</v>
      </c>
      <c r="H129" s="18">
        <v>261</v>
      </c>
      <c r="I129" s="65">
        <v>5.3812499999999997E-3</v>
      </c>
      <c r="J129" s="65">
        <v>1.0358499999999999</v>
      </c>
      <c r="K129" s="65">
        <v>0.56335400000000002</v>
      </c>
      <c r="L129" s="21">
        <v>6.5955899999999998E-2</v>
      </c>
    </row>
    <row r="130" spans="1:12">
      <c r="A130" s="37" t="s">
        <v>539</v>
      </c>
      <c r="B130" s="18" t="s">
        <v>218</v>
      </c>
      <c r="C130" s="18" t="s">
        <v>412</v>
      </c>
      <c r="D130" s="18" t="s">
        <v>413</v>
      </c>
      <c r="E130" s="18">
        <v>258.19</v>
      </c>
      <c r="F130" s="18">
        <v>2.8090000000000002</v>
      </c>
      <c r="G130" s="18">
        <v>0</v>
      </c>
      <c r="H130" s="18">
        <v>261</v>
      </c>
      <c r="I130" s="65">
        <v>5.3812499999999997E-3</v>
      </c>
      <c r="J130" s="65">
        <v>0.72892699999999999</v>
      </c>
      <c r="K130" s="65">
        <v>0.68137400000000004</v>
      </c>
      <c r="L130" s="21">
        <v>0.28471400000000002</v>
      </c>
    </row>
    <row r="131" spans="1:12">
      <c r="A131" s="37" t="s">
        <v>540</v>
      </c>
      <c r="B131" s="18" t="s">
        <v>218</v>
      </c>
      <c r="C131" s="18" t="s">
        <v>412</v>
      </c>
      <c r="D131" s="18" t="s">
        <v>413</v>
      </c>
      <c r="E131" s="18">
        <v>258.19</v>
      </c>
      <c r="F131" s="18">
        <v>2.8090000000000002</v>
      </c>
      <c r="G131" s="18">
        <v>0</v>
      </c>
      <c r="H131" s="18">
        <v>261</v>
      </c>
      <c r="I131" s="65">
        <v>5.3812499999999997E-3</v>
      </c>
      <c r="J131" s="65">
        <v>-1.0082600000000001E-2</v>
      </c>
      <c r="K131" s="65">
        <v>0.59490500000000002</v>
      </c>
      <c r="L131" s="21">
        <v>0.98647799999999997</v>
      </c>
    </row>
    <row r="132" spans="1:12">
      <c r="A132" s="37" t="s">
        <v>541</v>
      </c>
      <c r="B132" s="18" t="s">
        <v>218</v>
      </c>
      <c r="C132" s="18" t="s">
        <v>412</v>
      </c>
      <c r="D132" s="18" t="s">
        <v>413</v>
      </c>
      <c r="E132" s="18">
        <v>258.19</v>
      </c>
      <c r="F132" s="18">
        <v>2.8090000000000002</v>
      </c>
      <c r="G132" s="18">
        <v>0</v>
      </c>
      <c r="H132" s="18">
        <v>261</v>
      </c>
      <c r="I132" s="65">
        <v>5.3812499999999997E-3</v>
      </c>
      <c r="J132" s="65">
        <v>0.26763599999999999</v>
      </c>
      <c r="K132" s="65">
        <v>0.69273700000000005</v>
      </c>
      <c r="L132" s="21">
        <v>0.699241</v>
      </c>
    </row>
    <row r="133" spans="1:12">
      <c r="A133" s="37" t="s">
        <v>542</v>
      </c>
      <c r="B133" s="18" t="s">
        <v>218</v>
      </c>
      <c r="C133" s="18" t="s">
        <v>412</v>
      </c>
      <c r="D133" s="18" t="s">
        <v>413</v>
      </c>
      <c r="E133" s="18">
        <v>258.19</v>
      </c>
      <c r="F133" s="18">
        <v>2.8090000000000002</v>
      </c>
      <c r="G133" s="18">
        <v>0</v>
      </c>
      <c r="H133" s="18">
        <v>261</v>
      </c>
      <c r="I133" s="65">
        <v>5.3812499999999997E-3</v>
      </c>
      <c r="J133" s="65">
        <v>-0.70112799999999997</v>
      </c>
      <c r="K133" s="65">
        <v>0.57438500000000003</v>
      </c>
      <c r="L133" s="21">
        <v>0.222216</v>
      </c>
    </row>
    <row r="134" spans="1:12">
      <c r="A134" s="37" t="s">
        <v>543</v>
      </c>
      <c r="B134" s="18" t="s">
        <v>218</v>
      </c>
      <c r="C134" s="18" t="s">
        <v>412</v>
      </c>
      <c r="D134" s="18" t="s">
        <v>413</v>
      </c>
      <c r="E134" s="18">
        <v>258.19</v>
      </c>
      <c r="F134" s="18">
        <v>2.8090000000000002</v>
      </c>
      <c r="G134" s="18">
        <v>0</v>
      </c>
      <c r="H134" s="18">
        <v>261</v>
      </c>
      <c r="I134" s="65">
        <v>5.3812499999999997E-3</v>
      </c>
      <c r="J134" s="65">
        <v>0.286686</v>
      </c>
      <c r="K134" s="65">
        <v>0.55468600000000001</v>
      </c>
      <c r="L134" s="21">
        <v>0.60526500000000005</v>
      </c>
    </row>
    <row r="135" spans="1:12">
      <c r="A135" s="37" t="s">
        <v>544</v>
      </c>
      <c r="B135" s="18" t="s">
        <v>218</v>
      </c>
      <c r="C135" s="18" t="s">
        <v>412</v>
      </c>
      <c r="D135" s="18" t="s">
        <v>413</v>
      </c>
      <c r="E135" s="18">
        <v>258.19</v>
      </c>
      <c r="F135" s="18">
        <v>2.8090000000000002</v>
      </c>
      <c r="G135" s="18">
        <v>0</v>
      </c>
      <c r="H135" s="18">
        <v>261</v>
      </c>
      <c r="I135" s="65">
        <v>5.3812499999999997E-3</v>
      </c>
      <c r="J135" s="65">
        <v>0.26955299999999999</v>
      </c>
      <c r="K135" s="65">
        <v>0.70999800000000002</v>
      </c>
      <c r="L135" s="21">
        <v>0.70420300000000002</v>
      </c>
    </row>
    <row r="136" spans="1:12">
      <c r="A136" s="37" t="s">
        <v>545</v>
      </c>
      <c r="B136" s="18" t="s">
        <v>218</v>
      </c>
      <c r="C136" s="18" t="s">
        <v>412</v>
      </c>
      <c r="D136" s="18" t="s">
        <v>413</v>
      </c>
      <c r="E136" s="18">
        <v>258.19</v>
      </c>
      <c r="F136" s="18">
        <v>2.8090000000000002</v>
      </c>
      <c r="G136" s="18">
        <v>0</v>
      </c>
      <c r="H136" s="18">
        <v>261</v>
      </c>
      <c r="I136" s="65">
        <v>5.3812499999999997E-3</v>
      </c>
      <c r="J136" s="65">
        <v>-0.47673500000000002</v>
      </c>
      <c r="K136" s="65">
        <v>0.52465499999999998</v>
      </c>
      <c r="L136" s="21">
        <v>0.36352699999999999</v>
      </c>
    </row>
    <row r="137" spans="1:12">
      <c r="A137" s="37" t="s">
        <v>546</v>
      </c>
      <c r="B137" s="18" t="s">
        <v>218</v>
      </c>
      <c r="C137" s="18" t="s">
        <v>412</v>
      </c>
      <c r="D137" s="18" t="s">
        <v>413</v>
      </c>
      <c r="E137" s="18">
        <v>258.19</v>
      </c>
      <c r="F137" s="18">
        <v>2.8090000000000002</v>
      </c>
      <c r="G137" s="18">
        <v>0</v>
      </c>
      <c r="H137" s="18">
        <v>261</v>
      </c>
      <c r="I137" s="65">
        <v>5.3812499999999997E-3</v>
      </c>
      <c r="J137" s="65">
        <v>1.14306</v>
      </c>
      <c r="K137" s="65">
        <v>0.76837900000000003</v>
      </c>
      <c r="L137" s="21">
        <v>0.136851</v>
      </c>
    </row>
    <row r="138" spans="1:12">
      <c r="A138" s="37" t="s">
        <v>547</v>
      </c>
      <c r="B138" s="18" t="s">
        <v>218</v>
      </c>
      <c r="C138" s="18" t="s">
        <v>412</v>
      </c>
      <c r="D138" s="18" t="s">
        <v>413</v>
      </c>
      <c r="E138" s="18">
        <v>258.19</v>
      </c>
      <c r="F138" s="18">
        <v>2.8090000000000002</v>
      </c>
      <c r="G138" s="18">
        <v>0</v>
      </c>
      <c r="H138" s="18">
        <v>261</v>
      </c>
      <c r="I138" s="65">
        <v>5.3812499999999997E-3</v>
      </c>
      <c r="J138" s="65">
        <v>-0.48895499999999997</v>
      </c>
      <c r="K138" s="65">
        <v>0.54978199999999999</v>
      </c>
      <c r="L138" s="21">
        <v>0.373809</v>
      </c>
    </row>
    <row r="139" spans="1:12">
      <c r="A139" s="37" t="s">
        <v>548</v>
      </c>
      <c r="B139" s="18" t="s">
        <v>218</v>
      </c>
      <c r="C139" s="18" t="s">
        <v>412</v>
      </c>
      <c r="D139" s="18" t="s">
        <v>413</v>
      </c>
      <c r="E139" s="18">
        <v>258.19</v>
      </c>
      <c r="F139" s="18">
        <v>2.8090000000000002</v>
      </c>
      <c r="G139" s="18">
        <v>0</v>
      </c>
      <c r="H139" s="18">
        <v>261</v>
      </c>
      <c r="I139" s="65">
        <v>5.3812499999999997E-3</v>
      </c>
      <c r="J139" s="65">
        <v>1.11934</v>
      </c>
      <c r="K139" s="65">
        <v>0.77371000000000001</v>
      </c>
      <c r="L139" s="21">
        <v>0.147977</v>
      </c>
    </row>
    <row r="140" spans="1:12">
      <c r="A140" s="37" t="s">
        <v>549</v>
      </c>
      <c r="B140" s="18" t="s">
        <v>218</v>
      </c>
      <c r="C140" s="18" t="s">
        <v>412</v>
      </c>
      <c r="D140" s="18" t="s">
        <v>413</v>
      </c>
      <c r="E140" s="18">
        <v>258.19</v>
      </c>
      <c r="F140" s="18">
        <v>2.8090000000000002</v>
      </c>
      <c r="G140" s="18">
        <v>0</v>
      </c>
      <c r="H140" s="18">
        <v>261</v>
      </c>
      <c r="I140" s="65">
        <v>5.3812499999999997E-3</v>
      </c>
      <c r="J140" s="65">
        <v>0.109337</v>
      </c>
      <c r="K140" s="65">
        <v>0.624054</v>
      </c>
      <c r="L140" s="21">
        <v>0.86091899999999999</v>
      </c>
    </row>
    <row r="141" spans="1:12">
      <c r="A141" s="37" t="s">
        <v>550</v>
      </c>
      <c r="B141" s="18" t="s">
        <v>218</v>
      </c>
      <c r="C141" s="18" t="s">
        <v>412</v>
      </c>
      <c r="D141" s="18" t="s">
        <v>413</v>
      </c>
      <c r="E141" s="18">
        <v>258.19</v>
      </c>
      <c r="F141" s="18">
        <v>2.8090000000000002</v>
      </c>
      <c r="G141" s="18">
        <v>0</v>
      </c>
      <c r="H141" s="18">
        <v>261</v>
      </c>
      <c r="I141" s="65">
        <v>5.3812499999999997E-3</v>
      </c>
      <c r="J141" s="65">
        <v>0.76795199999999997</v>
      </c>
      <c r="K141" s="65">
        <v>0.60081600000000002</v>
      </c>
      <c r="L141" s="21">
        <v>0.201186</v>
      </c>
    </row>
    <row r="142" spans="1:12">
      <c r="A142" s="37" t="s">
        <v>551</v>
      </c>
      <c r="B142" s="18" t="s">
        <v>218</v>
      </c>
      <c r="C142" s="18" t="s">
        <v>412</v>
      </c>
      <c r="D142" s="18" t="s">
        <v>413</v>
      </c>
      <c r="E142" s="18">
        <v>258.19</v>
      </c>
      <c r="F142" s="18">
        <v>2.8090000000000002</v>
      </c>
      <c r="G142" s="18">
        <v>0</v>
      </c>
      <c r="H142" s="18">
        <v>261</v>
      </c>
      <c r="I142" s="65">
        <v>5.3812499999999997E-3</v>
      </c>
      <c r="J142" s="65">
        <v>1.1093900000000001</v>
      </c>
      <c r="K142" s="65">
        <v>0.75306799999999996</v>
      </c>
      <c r="L142" s="21">
        <v>0.140707</v>
      </c>
    </row>
    <row r="143" spans="1:12">
      <c r="A143" s="37" t="s">
        <v>552</v>
      </c>
      <c r="B143" s="18" t="s">
        <v>218</v>
      </c>
      <c r="C143" s="18" t="s">
        <v>412</v>
      </c>
      <c r="D143" s="18" t="s">
        <v>413</v>
      </c>
      <c r="E143" s="18">
        <v>258.19</v>
      </c>
      <c r="F143" s="18">
        <v>2.8090000000000002</v>
      </c>
      <c r="G143" s="18">
        <v>0</v>
      </c>
      <c r="H143" s="18">
        <v>261</v>
      </c>
      <c r="I143" s="65">
        <v>5.3812499999999997E-3</v>
      </c>
      <c r="J143" s="65">
        <v>-0.30053600000000003</v>
      </c>
      <c r="K143" s="65">
        <v>0.62304499999999996</v>
      </c>
      <c r="L143" s="21">
        <v>0.62954600000000005</v>
      </c>
    </row>
    <row r="144" spans="1:12">
      <c r="A144" s="37" t="s">
        <v>553</v>
      </c>
      <c r="B144" s="18" t="s">
        <v>218</v>
      </c>
      <c r="C144" s="18" t="s">
        <v>412</v>
      </c>
      <c r="D144" s="18" t="s">
        <v>413</v>
      </c>
      <c r="E144" s="18">
        <v>258.19</v>
      </c>
      <c r="F144" s="18">
        <v>2.8090000000000002</v>
      </c>
      <c r="G144" s="18">
        <v>0</v>
      </c>
      <c r="H144" s="18">
        <v>261</v>
      </c>
      <c r="I144" s="65">
        <v>5.3812499999999997E-3</v>
      </c>
      <c r="J144" s="65">
        <v>1.43469</v>
      </c>
      <c r="K144" s="65">
        <v>0.60307599999999995</v>
      </c>
      <c r="L144" s="72">
        <v>1.7361600000000001E-2</v>
      </c>
    </row>
    <row r="145" spans="1:12">
      <c r="A145" s="37" t="s">
        <v>554</v>
      </c>
      <c r="B145" s="18" t="s">
        <v>218</v>
      </c>
      <c r="C145" s="18" t="s">
        <v>412</v>
      </c>
      <c r="D145" s="18" t="s">
        <v>413</v>
      </c>
      <c r="E145" s="18">
        <v>258.19</v>
      </c>
      <c r="F145" s="18">
        <v>2.8090000000000002</v>
      </c>
      <c r="G145" s="18">
        <v>0</v>
      </c>
      <c r="H145" s="18">
        <v>261</v>
      </c>
      <c r="I145" s="65">
        <v>5.3812499999999997E-3</v>
      </c>
      <c r="J145" s="65">
        <v>0.71019900000000002</v>
      </c>
      <c r="K145" s="65">
        <v>0.78614799999999996</v>
      </c>
      <c r="L145" s="21">
        <v>0.36631799999999998</v>
      </c>
    </row>
    <row r="146" spans="1:12">
      <c r="A146" s="37" t="s">
        <v>555</v>
      </c>
      <c r="B146" s="18" t="s">
        <v>218</v>
      </c>
      <c r="C146" s="18" t="s">
        <v>412</v>
      </c>
      <c r="D146" s="18" t="s">
        <v>413</v>
      </c>
      <c r="E146" s="18">
        <v>258.19</v>
      </c>
      <c r="F146" s="18">
        <v>2.8090000000000002</v>
      </c>
      <c r="G146" s="18">
        <v>0</v>
      </c>
      <c r="H146" s="18">
        <v>261</v>
      </c>
      <c r="I146" s="65">
        <v>5.3812499999999997E-3</v>
      </c>
      <c r="J146" s="65">
        <v>-0.29745899999999997</v>
      </c>
      <c r="K146" s="65">
        <v>0.60239200000000004</v>
      </c>
      <c r="L146" s="21">
        <v>0.62144999999999995</v>
      </c>
    </row>
    <row r="147" spans="1:12">
      <c r="A147" s="37" t="s">
        <v>556</v>
      </c>
      <c r="B147" s="18" t="s">
        <v>218</v>
      </c>
      <c r="C147" s="18" t="s">
        <v>412</v>
      </c>
      <c r="D147" s="18" t="s">
        <v>413</v>
      </c>
      <c r="E147" s="18">
        <v>258.19</v>
      </c>
      <c r="F147" s="18">
        <v>2.8090000000000002</v>
      </c>
      <c r="G147" s="18">
        <v>0</v>
      </c>
      <c r="H147" s="18">
        <v>261</v>
      </c>
      <c r="I147" s="65">
        <v>5.3812499999999997E-3</v>
      </c>
      <c r="J147" s="65">
        <v>-1.10114</v>
      </c>
      <c r="K147" s="65">
        <v>0.54403299999999999</v>
      </c>
      <c r="L147" s="72">
        <v>4.2967400000000003E-2</v>
      </c>
    </row>
    <row r="148" spans="1:12">
      <c r="A148" s="37" t="s">
        <v>557</v>
      </c>
      <c r="B148" s="18" t="s">
        <v>218</v>
      </c>
      <c r="C148" s="18" t="s">
        <v>412</v>
      </c>
      <c r="D148" s="18" t="s">
        <v>413</v>
      </c>
      <c r="E148" s="18">
        <v>258.19</v>
      </c>
      <c r="F148" s="18">
        <v>2.8090000000000002</v>
      </c>
      <c r="G148" s="18">
        <v>0</v>
      </c>
      <c r="H148" s="18">
        <v>261</v>
      </c>
      <c r="I148" s="65">
        <v>5.3812499999999997E-3</v>
      </c>
      <c r="J148" s="65">
        <v>-0.55819600000000003</v>
      </c>
      <c r="K148" s="65">
        <v>0.55234399999999995</v>
      </c>
      <c r="L148" s="21">
        <v>0.31220999999999999</v>
      </c>
    </row>
    <row r="149" spans="1:12">
      <c r="A149" s="37" t="s">
        <v>558</v>
      </c>
      <c r="B149" s="18" t="s">
        <v>218</v>
      </c>
      <c r="C149" s="18" t="s">
        <v>412</v>
      </c>
      <c r="D149" s="18" t="s">
        <v>413</v>
      </c>
      <c r="E149" s="18">
        <v>258.19</v>
      </c>
      <c r="F149" s="18">
        <v>2.8090000000000002</v>
      </c>
      <c r="G149" s="18">
        <v>0</v>
      </c>
      <c r="H149" s="18">
        <v>261</v>
      </c>
      <c r="I149" s="65">
        <v>5.3812499999999997E-3</v>
      </c>
      <c r="J149" s="65">
        <v>-0.72884899999999997</v>
      </c>
      <c r="K149" s="65">
        <v>0.649895</v>
      </c>
      <c r="L149" s="21">
        <v>0.26208100000000001</v>
      </c>
    </row>
    <row r="150" spans="1:12">
      <c r="A150" s="37" t="s">
        <v>559</v>
      </c>
      <c r="B150" s="18" t="s">
        <v>218</v>
      </c>
      <c r="C150" s="18" t="s">
        <v>412</v>
      </c>
      <c r="D150" s="18" t="s">
        <v>413</v>
      </c>
      <c r="E150" s="18">
        <v>258.19</v>
      </c>
      <c r="F150" s="18">
        <v>2.8090000000000002</v>
      </c>
      <c r="G150" s="18">
        <v>0</v>
      </c>
      <c r="H150" s="18">
        <v>261</v>
      </c>
      <c r="I150" s="65">
        <v>5.3812499999999997E-3</v>
      </c>
      <c r="J150" s="65">
        <v>-0.51407400000000003</v>
      </c>
      <c r="K150" s="65">
        <v>0.57165299999999997</v>
      </c>
      <c r="L150" s="21">
        <v>0.36850500000000003</v>
      </c>
    </row>
    <row r="151" spans="1:12">
      <c r="A151" s="37" t="s">
        <v>560</v>
      </c>
      <c r="B151" s="18" t="s">
        <v>218</v>
      </c>
      <c r="C151" s="18" t="s">
        <v>412</v>
      </c>
      <c r="D151" s="18" t="s">
        <v>413</v>
      </c>
      <c r="E151" s="18">
        <v>258.19</v>
      </c>
      <c r="F151" s="18">
        <v>2.8090000000000002</v>
      </c>
      <c r="G151" s="18">
        <v>0</v>
      </c>
      <c r="H151" s="18">
        <v>261</v>
      </c>
      <c r="I151" s="65">
        <v>5.3812499999999997E-3</v>
      </c>
      <c r="J151" s="65">
        <v>0.16989599999999999</v>
      </c>
      <c r="K151" s="65">
        <v>0.59622799999999998</v>
      </c>
      <c r="L151" s="21">
        <v>0.77568199999999998</v>
      </c>
    </row>
    <row r="152" spans="1:12">
      <c r="A152" s="37" t="s">
        <v>561</v>
      </c>
      <c r="B152" s="18" t="s">
        <v>218</v>
      </c>
      <c r="C152" s="18" t="s">
        <v>412</v>
      </c>
      <c r="D152" s="18" t="s">
        <v>413</v>
      </c>
      <c r="E152" s="18">
        <v>258.19</v>
      </c>
      <c r="F152" s="18">
        <v>2.8090000000000002</v>
      </c>
      <c r="G152" s="18">
        <v>0</v>
      </c>
      <c r="H152" s="18">
        <v>261</v>
      </c>
      <c r="I152" s="65">
        <v>5.3812499999999997E-3</v>
      </c>
      <c r="J152" s="65">
        <v>-0.56892799999999999</v>
      </c>
      <c r="K152" s="65">
        <v>0.56282900000000002</v>
      </c>
      <c r="L152" s="21">
        <v>0.31209399999999998</v>
      </c>
    </row>
    <row r="153" spans="1:12">
      <c r="A153" s="37" t="s">
        <v>562</v>
      </c>
      <c r="B153" s="18" t="s">
        <v>218</v>
      </c>
      <c r="C153" s="18" t="s">
        <v>412</v>
      </c>
      <c r="D153" s="18" t="s">
        <v>413</v>
      </c>
      <c r="E153" s="18">
        <v>258.19</v>
      </c>
      <c r="F153" s="18">
        <v>2.8090000000000002</v>
      </c>
      <c r="G153" s="18">
        <v>0</v>
      </c>
      <c r="H153" s="18">
        <v>261</v>
      </c>
      <c r="I153" s="65">
        <v>5.3812499999999997E-3</v>
      </c>
      <c r="J153" s="65">
        <v>-0.71529699999999996</v>
      </c>
      <c r="K153" s="65">
        <v>0.57509900000000003</v>
      </c>
      <c r="L153" s="21">
        <v>0.21357999999999999</v>
      </c>
    </row>
    <row r="154" spans="1:12">
      <c r="A154" s="37" t="s">
        <v>563</v>
      </c>
      <c r="B154" s="18" t="s">
        <v>218</v>
      </c>
      <c r="C154" s="18" t="s">
        <v>412</v>
      </c>
      <c r="D154" s="18" t="s">
        <v>413</v>
      </c>
      <c r="E154" s="18">
        <v>258.19</v>
      </c>
      <c r="F154" s="18">
        <v>2.8090000000000002</v>
      </c>
      <c r="G154" s="18">
        <v>0</v>
      </c>
      <c r="H154" s="18">
        <v>261</v>
      </c>
      <c r="I154" s="65">
        <v>5.3812499999999997E-3</v>
      </c>
      <c r="J154" s="65">
        <v>-0.65997600000000001</v>
      </c>
      <c r="K154" s="65">
        <v>0.62679399999999996</v>
      </c>
      <c r="L154" s="21">
        <v>0.29236899999999999</v>
      </c>
    </row>
    <row r="155" spans="1:12">
      <c r="A155" s="37" t="s">
        <v>564</v>
      </c>
      <c r="B155" s="18" t="s">
        <v>218</v>
      </c>
      <c r="C155" s="18" t="s">
        <v>412</v>
      </c>
      <c r="D155" s="18" t="s">
        <v>413</v>
      </c>
      <c r="E155" s="18">
        <v>258.19</v>
      </c>
      <c r="F155" s="18">
        <v>2.8090000000000002</v>
      </c>
      <c r="G155" s="18">
        <v>0</v>
      </c>
      <c r="H155" s="18">
        <v>261</v>
      </c>
      <c r="I155" s="65">
        <v>5.3812499999999997E-3</v>
      </c>
      <c r="J155" s="65">
        <v>-0.61884899999999998</v>
      </c>
      <c r="K155" s="65">
        <v>0.61218099999999998</v>
      </c>
      <c r="L155" s="21">
        <v>0.31206899999999999</v>
      </c>
    </row>
    <row r="156" spans="1:12">
      <c r="A156" s="37" t="s">
        <v>565</v>
      </c>
      <c r="B156" s="18" t="s">
        <v>218</v>
      </c>
      <c r="C156" s="18" t="s">
        <v>412</v>
      </c>
      <c r="D156" s="18" t="s">
        <v>413</v>
      </c>
      <c r="E156" s="18">
        <v>258.19</v>
      </c>
      <c r="F156" s="18">
        <v>2.8090000000000002</v>
      </c>
      <c r="G156" s="18">
        <v>0</v>
      </c>
      <c r="H156" s="18">
        <v>261</v>
      </c>
      <c r="I156" s="65">
        <v>5.3812499999999997E-3</v>
      </c>
      <c r="J156" s="65">
        <v>-1.1473199999999999</v>
      </c>
      <c r="K156" s="65">
        <v>0.63722999999999996</v>
      </c>
      <c r="L156" s="21">
        <v>7.17859E-2</v>
      </c>
    </row>
    <row r="157" spans="1:12">
      <c r="A157" s="37" t="s">
        <v>566</v>
      </c>
      <c r="B157" s="18" t="s">
        <v>218</v>
      </c>
      <c r="C157" s="18" t="s">
        <v>412</v>
      </c>
      <c r="D157" s="18" t="s">
        <v>413</v>
      </c>
      <c r="E157" s="18">
        <v>258.19</v>
      </c>
      <c r="F157" s="18">
        <v>2.8090000000000002</v>
      </c>
      <c r="G157" s="18">
        <v>0</v>
      </c>
      <c r="H157" s="18">
        <v>261</v>
      </c>
      <c r="I157" s="65">
        <v>5.3812499999999997E-3</v>
      </c>
      <c r="J157" s="65">
        <v>-0.25978299999999999</v>
      </c>
      <c r="K157" s="65">
        <v>0.59883299999999995</v>
      </c>
      <c r="L157" s="21">
        <v>0.66442299999999999</v>
      </c>
    </row>
    <row r="158" spans="1:12">
      <c r="A158" s="37" t="s">
        <v>567</v>
      </c>
      <c r="B158" s="18" t="s">
        <v>218</v>
      </c>
      <c r="C158" s="18" t="s">
        <v>412</v>
      </c>
      <c r="D158" s="18" t="s">
        <v>413</v>
      </c>
      <c r="E158" s="18">
        <v>258.19</v>
      </c>
      <c r="F158" s="18">
        <v>2.8090000000000002</v>
      </c>
      <c r="G158" s="18">
        <v>0</v>
      </c>
      <c r="H158" s="18">
        <v>261</v>
      </c>
      <c r="I158" s="65">
        <v>5.3812499999999997E-3</v>
      </c>
      <c r="J158" s="65">
        <v>-0.510212</v>
      </c>
      <c r="K158" s="65">
        <v>0.54866300000000001</v>
      </c>
      <c r="L158" s="21">
        <v>0.35241299999999998</v>
      </c>
    </row>
    <row r="159" spans="1:12">
      <c r="A159" s="37" t="s">
        <v>568</v>
      </c>
      <c r="B159" s="18" t="s">
        <v>218</v>
      </c>
      <c r="C159" s="18" t="s">
        <v>412</v>
      </c>
      <c r="D159" s="18" t="s">
        <v>413</v>
      </c>
      <c r="E159" s="18">
        <v>258.19</v>
      </c>
      <c r="F159" s="18">
        <v>2.8090000000000002</v>
      </c>
      <c r="G159" s="18">
        <v>0</v>
      </c>
      <c r="H159" s="18">
        <v>261</v>
      </c>
      <c r="I159" s="65">
        <v>5.3812499999999997E-3</v>
      </c>
      <c r="J159" s="65">
        <v>-0.290603</v>
      </c>
      <c r="K159" s="65">
        <v>0.59101700000000001</v>
      </c>
      <c r="L159" s="21">
        <v>0.62293200000000004</v>
      </c>
    </row>
    <row r="160" spans="1:12">
      <c r="A160" s="37" t="s">
        <v>569</v>
      </c>
      <c r="B160" s="18" t="s">
        <v>218</v>
      </c>
      <c r="C160" s="18" t="s">
        <v>412</v>
      </c>
      <c r="D160" s="18" t="s">
        <v>413</v>
      </c>
      <c r="E160" s="18">
        <v>258.19</v>
      </c>
      <c r="F160" s="18">
        <v>2.8090000000000002</v>
      </c>
      <c r="G160" s="18">
        <v>0</v>
      </c>
      <c r="H160" s="18">
        <v>261</v>
      </c>
      <c r="I160" s="65">
        <v>5.3812499999999997E-3</v>
      </c>
      <c r="J160" s="65">
        <v>-0.58816800000000002</v>
      </c>
      <c r="K160" s="65">
        <v>0.640907</v>
      </c>
      <c r="L160" s="21">
        <v>0.35876999999999998</v>
      </c>
    </row>
    <row r="161" spans="1:12">
      <c r="A161" s="37" t="s">
        <v>570</v>
      </c>
      <c r="B161" s="18" t="s">
        <v>218</v>
      </c>
      <c r="C161" s="18" t="s">
        <v>412</v>
      </c>
      <c r="D161" s="18" t="s">
        <v>413</v>
      </c>
      <c r="E161" s="18">
        <v>258.19</v>
      </c>
      <c r="F161" s="18">
        <v>2.8090000000000002</v>
      </c>
      <c r="G161" s="18">
        <v>0</v>
      </c>
      <c r="H161" s="18">
        <v>261</v>
      </c>
      <c r="I161" s="65">
        <v>5.3812499999999997E-3</v>
      </c>
      <c r="J161" s="65">
        <v>-0.23646200000000001</v>
      </c>
      <c r="K161" s="65">
        <v>0.58116199999999996</v>
      </c>
      <c r="L161" s="21">
        <v>0.68409799999999998</v>
      </c>
    </row>
    <row r="162" spans="1:12">
      <c r="A162" s="37" t="s">
        <v>571</v>
      </c>
      <c r="B162" s="18" t="s">
        <v>218</v>
      </c>
      <c r="C162" s="18" t="s">
        <v>412</v>
      </c>
      <c r="D162" s="18" t="s">
        <v>413</v>
      </c>
      <c r="E162" s="18">
        <v>258.19</v>
      </c>
      <c r="F162" s="18">
        <v>2.8090000000000002</v>
      </c>
      <c r="G162" s="18">
        <v>0</v>
      </c>
      <c r="H162" s="18">
        <v>261</v>
      </c>
      <c r="I162" s="65">
        <v>5.3812499999999997E-3</v>
      </c>
      <c r="J162" s="65">
        <v>-0.41309299999999999</v>
      </c>
      <c r="K162" s="65">
        <v>0.55390799999999996</v>
      </c>
      <c r="L162" s="21">
        <v>0.45580100000000001</v>
      </c>
    </row>
    <row r="163" spans="1:12">
      <c r="A163" s="37" t="s">
        <v>572</v>
      </c>
      <c r="B163" s="18" t="s">
        <v>218</v>
      </c>
      <c r="C163" s="18" t="s">
        <v>412</v>
      </c>
      <c r="D163" s="18" t="s">
        <v>413</v>
      </c>
      <c r="E163" s="18">
        <v>258.19</v>
      </c>
      <c r="F163" s="18">
        <v>2.8090000000000002</v>
      </c>
      <c r="G163" s="18">
        <v>0</v>
      </c>
      <c r="H163" s="18">
        <v>261</v>
      </c>
      <c r="I163" s="65">
        <v>5.3812499999999997E-3</v>
      </c>
      <c r="J163" s="65">
        <v>-0.22476099999999999</v>
      </c>
      <c r="K163" s="65">
        <v>0.58113400000000004</v>
      </c>
      <c r="L163" s="21">
        <v>0.698932</v>
      </c>
    </row>
    <row r="164" spans="1:12">
      <c r="A164" s="37" t="s">
        <v>573</v>
      </c>
      <c r="B164" s="18" t="s">
        <v>218</v>
      </c>
      <c r="C164" s="18" t="s">
        <v>412</v>
      </c>
      <c r="D164" s="18" t="s">
        <v>413</v>
      </c>
      <c r="E164" s="18">
        <v>258.19</v>
      </c>
      <c r="F164" s="18">
        <v>2.8090000000000002</v>
      </c>
      <c r="G164" s="18">
        <v>0</v>
      </c>
      <c r="H164" s="18">
        <v>261</v>
      </c>
      <c r="I164" s="65">
        <v>5.3812499999999997E-3</v>
      </c>
      <c r="J164" s="65">
        <v>-0.50406099999999998</v>
      </c>
      <c r="K164" s="65">
        <v>0.57099</v>
      </c>
      <c r="L164" s="21">
        <v>0.37735299999999999</v>
      </c>
    </row>
    <row r="165" spans="1:12">
      <c r="A165" s="37" t="s">
        <v>574</v>
      </c>
      <c r="B165" s="18" t="s">
        <v>218</v>
      </c>
      <c r="C165" s="18" t="s">
        <v>412</v>
      </c>
      <c r="D165" s="18" t="s">
        <v>413</v>
      </c>
      <c r="E165" s="18">
        <v>258.19</v>
      </c>
      <c r="F165" s="18">
        <v>2.8090000000000002</v>
      </c>
      <c r="G165" s="18">
        <v>0</v>
      </c>
      <c r="H165" s="18">
        <v>261</v>
      </c>
      <c r="I165" s="65">
        <v>5.3812499999999997E-3</v>
      </c>
      <c r="J165" s="65">
        <v>-0.50250499999999998</v>
      </c>
      <c r="K165" s="65">
        <v>0.55583800000000005</v>
      </c>
      <c r="L165" s="21">
        <v>0.36596899999999999</v>
      </c>
    </row>
    <row r="166" spans="1:12">
      <c r="A166" s="37" t="s">
        <v>575</v>
      </c>
      <c r="B166" s="18" t="s">
        <v>218</v>
      </c>
      <c r="C166" s="18" t="s">
        <v>412</v>
      </c>
      <c r="D166" s="18" t="s">
        <v>413</v>
      </c>
      <c r="E166" s="18">
        <v>258.19</v>
      </c>
      <c r="F166" s="18">
        <v>2.8090000000000002</v>
      </c>
      <c r="G166" s="18">
        <v>0</v>
      </c>
      <c r="H166" s="18">
        <v>261</v>
      </c>
      <c r="I166" s="65">
        <v>5.3812499999999997E-3</v>
      </c>
      <c r="J166" s="65">
        <v>-1.1497999999999999</v>
      </c>
      <c r="K166" s="65">
        <v>0.60886300000000004</v>
      </c>
      <c r="L166" s="21">
        <v>5.8967600000000002E-2</v>
      </c>
    </row>
    <row r="167" spans="1:12">
      <c r="A167" s="37" t="s">
        <v>576</v>
      </c>
      <c r="B167" s="18" t="s">
        <v>218</v>
      </c>
      <c r="C167" s="18" t="s">
        <v>412</v>
      </c>
      <c r="D167" s="18" t="s">
        <v>413</v>
      </c>
      <c r="E167" s="18">
        <v>258.19</v>
      </c>
      <c r="F167" s="18">
        <v>2.8090000000000002</v>
      </c>
      <c r="G167" s="18">
        <v>0</v>
      </c>
      <c r="H167" s="18">
        <v>261</v>
      </c>
      <c r="I167" s="65">
        <v>5.3812499999999997E-3</v>
      </c>
      <c r="J167" s="65">
        <v>-0.59168799999999999</v>
      </c>
      <c r="K167" s="65">
        <v>0.55796500000000004</v>
      </c>
      <c r="L167" s="21">
        <v>0.28894500000000001</v>
      </c>
    </row>
    <row r="168" spans="1:12">
      <c r="A168" s="37" t="s">
        <v>577</v>
      </c>
      <c r="B168" s="18" t="s">
        <v>218</v>
      </c>
      <c r="C168" s="18" t="s">
        <v>412</v>
      </c>
      <c r="D168" s="18" t="s">
        <v>413</v>
      </c>
      <c r="E168" s="18">
        <v>258.19</v>
      </c>
      <c r="F168" s="18">
        <v>2.8090000000000002</v>
      </c>
      <c r="G168" s="18">
        <v>0</v>
      </c>
      <c r="H168" s="18">
        <v>261</v>
      </c>
      <c r="I168" s="65">
        <v>5.3812499999999997E-3</v>
      </c>
      <c r="J168" s="65">
        <v>-0.67122499999999996</v>
      </c>
      <c r="K168" s="65">
        <v>0.59799100000000005</v>
      </c>
      <c r="L168" s="21">
        <v>0.26166400000000001</v>
      </c>
    </row>
    <row r="169" spans="1:12">
      <c r="A169" s="37" t="s">
        <v>578</v>
      </c>
      <c r="B169" s="18" t="s">
        <v>218</v>
      </c>
      <c r="C169" s="18" t="s">
        <v>412</v>
      </c>
      <c r="D169" s="18" t="s">
        <v>413</v>
      </c>
      <c r="E169" s="18">
        <v>258.19</v>
      </c>
      <c r="F169" s="18">
        <v>2.8090000000000002</v>
      </c>
      <c r="G169" s="18">
        <v>0</v>
      </c>
      <c r="H169" s="18">
        <v>261</v>
      </c>
      <c r="I169" s="65">
        <v>5.3812499999999997E-3</v>
      </c>
      <c r="J169" s="65">
        <v>-0.56597699999999995</v>
      </c>
      <c r="K169" s="65">
        <v>0.55414600000000003</v>
      </c>
      <c r="L169" s="21">
        <v>0.307089</v>
      </c>
    </row>
    <row r="170" spans="1:12">
      <c r="A170" s="37" t="s">
        <v>579</v>
      </c>
      <c r="B170" s="18" t="s">
        <v>218</v>
      </c>
      <c r="C170" s="18" t="s">
        <v>412</v>
      </c>
      <c r="D170" s="18" t="s">
        <v>413</v>
      </c>
      <c r="E170" s="18">
        <v>257.19</v>
      </c>
      <c r="F170" s="18">
        <v>2.8090000000000002</v>
      </c>
      <c r="G170" s="18">
        <v>0</v>
      </c>
      <c r="H170" s="18">
        <v>260</v>
      </c>
      <c r="I170" s="65">
        <v>5.40194E-3</v>
      </c>
      <c r="J170" s="65">
        <v>-7.2773299999999999E-2</v>
      </c>
      <c r="K170" s="65">
        <v>0.59622699999999995</v>
      </c>
      <c r="L170" s="21">
        <v>0.90285400000000005</v>
      </c>
    </row>
    <row r="171" spans="1:12">
      <c r="A171" s="37" t="s">
        <v>580</v>
      </c>
      <c r="B171" s="18" t="s">
        <v>218</v>
      </c>
      <c r="C171" s="18" t="s">
        <v>412</v>
      </c>
      <c r="D171" s="18" t="s">
        <v>413</v>
      </c>
      <c r="E171" s="18">
        <v>258.19</v>
      </c>
      <c r="F171" s="18">
        <v>2.8090000000000002</v>
      </c>
      <c r="G171" s="18">
        <v>0</v>
      </c>
      <c r="H171" s="18">
        <v>261</v>
      </c>
      <c r="I171" s="65">
        <v>5.3812499999999997E-3</v>
      </c>
      <c r="J171" s="65">
        <v>6.2863299999999997E-2</v>
      </c>
      <c r="K171" s="65">
        <v>0.56966700000000003</v>
      </c>
      <c r="L171" s="21">
        <v>0.91213100000000003</v>
      </c>
    </row>
    <row r="172" spans="1:12">
      <c r="A172" s="38" t="s">
        <v>581</v>
      </c>
      <c r="B172" s="22" t="s">
        <v>218</v>
      </c>
      <c r="C172" s="22" t="s">
        <v>412</v>
      </c>
      <c r="D172" s="22" t="s">
        <v>413</v>
      </c>
      <c r="E172" s="22">
        <v>258.19</v>
      </c>
      <c r="F172" s="22">
        <v>2.8090000000000002</v>
      </c>
      <c r="G172" s="22">
        <v>0</v>
      </c>
      <c r="H172" s="22">
        <v>261</v>
      </c>
      <c r="I172" s="67">
        <v>5.3812499999999997E-3</v>
      </c>
      <c r="J172" s="67">
        <v>-0.39473900000000001</v>
      </c>
      <c r="K172" s="67">
        <v>0.65585199999999999</v>
      </c>
      <c r="L172" s="24">
        <v>0.54725900000000005</v>
      </c>
    </row>
    <row r="173" spans="1:12">
      <c r="A173" s="61" t="s">
        <v>414</v>
      </c>
      <c r="B173" s="62" t="s">
        <v>214</v>
      </c>
      <c r="C173" s="18" t="s">
        <v>413</v>
      </c>
      <c r="D173" s="62" t="s">
        <v>410</v>
      </c>
      <c r="E173" s="62">
        <v>256.28399999999999</v>
      </c>
      <c r="F173" s="62">
        <v>4.62</v>
      </c>
      <c r="G173" s="62">
        <v>9.6000000000000002E-2</v>
      </c>
      <c r="H173" s="62">
        <v>261</v>
      </c>
      <c r="I173" s="63">
        <v>9.2183899999999999E-3</v>
      </c>
      <c r="J173" s="63">
        <v>-3.8494199999999999E-2</v>
      </c>
      <c r="K173" s="63">
        <v>0.45129999999999998</v>
      </c>
      <c r="L173" s="73">
        <v>0.93202600000000002</v>
      </c>
    </row>
    <row r="174" spans="1:12">
      <c r="A174" s="37" t="s">
        <v>415</v>
      </c>
      <c r="B174" s="18" t="s">
        <v>214</v>
      </c>
      <c r="C174" s="18" t="s">
        <v>413</v>
      </c>
      <c r="D174" s="18" t="s">
        <v>410</v>
      </c>
      <c r="E174" s="18">
        <v>256.28399999999999</v>
      </c>
      <c r="F174" s="18">
        <v>4.62</v>
      </c>
      <c r="G174" s="18">
        <v>9.6000000000000002E-2</v>
      </c>
      <c r="H174" s="18">
        <v>261</v>
      </c>
      <c r="I174" s="65">
        <v>9.2183899999999999E-3</v>
      </c>
      <c r="J174" s="65">
        <v>-2.4258200000000001E-2</v>
      </c>
      <c r="K174" s="65">
        <v>0.44855400000000001</v>
      </c>
      <c r="L174" s="21">
        <v>0.95687100000000003</v>
      </c>
    </row>
    <row r="175" spans="1:12">
      <c r="A175" s="37" t="s">
        <v>416</v>
      </c>
      <c r="B175" s="18" t="s">
        <v>214</v>
      </c>
      <c r="C175" s="18" t="s">
        <v>413</v>
      </c>
      <c r="D175" s="18" t="s">
        <v>410</v>
      </c>
      <c r="E175" s="18">
        <v>256.28399999999999</v>
      </c>
      <c r="F175" s="18">
        <v>4.62</v>
      </c>
      <c r="G175" s="18">
        <v>9.6000000000000002E-2</v>
      </c>
      <c r="H175" s="18">
        <v>261</v>
      </c>
      <c r="I175" s="65">
        <v>9.2183899999999999E-3</v>
      </c>
      <c r="J175" s="65">
        <v>-2.4341399999999999E-2</v>
      </c>
      <c r="K175" s="65">
        <v>0.44263799999999998</v>
      </c>
      <c r="L175" s="21">
        <v>0.95614500000000002</v>
      </c>
    </row>
    <row r="176" spans="1:12">
      <c r="A176" s="37" t="s">
        <v>417</v>
      </c>
      <c r="B176" s="18" t="s">
        <v>214</v>
      </c>
      <c r="C176" s="18" t="s">
        <v>413</v>
      </c>
      <c r="D176" s="18" t="s">
        <v>410</v>
      </c>
      <c r="E176" s="18">
        <v>256.28399999999999</v>
      </c>
      <c r="F176" s="18">
        <v>4.62</v>
      </c>
      <c r="G176" s="18">
        <v>9.6000000000000002E-2</v>
      </c>
      <c r="H176" s="18">
        <v>261</v>
      </c>
      <c r="I176" s="65">
        <v>9.2183899999999999E-3</v>
      </c>
      <c r="J176" s="65">
        <v>6.3854599999999997E-2</v>
      </c>
      <c r="K176" s="65">
        <v>0.45117800000000002</v>
      </c>
      <c r="L176" s="21">
        <v>0.88745200000000002</v>
      </c>
    </row>
    <row r="177" spans="1:12">
      <c r="A177" s="37" t="s">
        <v>418</v>
      </c>
      <c r="B177" s="18" t="s">
        <v>214</v>
      </c>
      <c r="C177" s="18" t="s">
        <v>413</v>
      </c>
      <c r="D177" s="18" t="s">
        <v>410</v>
      </c>
      <c r="E177" s="18">
        <v>256.28399999999999</v>
      </c>
      <c r="F177" s="18">
        <v>4.62</v>
      </c>
      <c r="G177" s="18">
        <v>9.6000000000000002E-2</v>
      </c>
      <c r="H177" s="18">
        <v>261</v>
      </c>
      <c r="I177" s="65">
        <v>9.2183899999999999E-3</v>
      </c>
      <c r="J177" s="65">
        <v>0.12633900000000001</v>
      </c>
      <c r="K177" s="65">
        <v>0.43926900000000002</v>
      </c>
      <c r="L177" s="21">
        <v>0.773644</v>
      </c>
    </row>
    <row r="178" spans="1:12">
      <c r="A178" s="37" t="s">
        <v>419</v>
      </c>
      <c r="B178" s="18" t="s">
        <v>214</v>
      </c>
      <c r="C178" s="18" t="s">
        <v>413</v>
      </c>
      <c r="D178" s="18" t="s">
        <v>410</v>
      </c>
      <c r="E178" s="18">
        <v>256.28399999999999</v>
      </c>
      <c r="F178" s="18">
        <v>4.62</v>
      </c>
      <c r="G178" s="18">
        <v>9.6000000000000002E-2</v>
      </c>
      <c r="H178" s="18">
        <v>261</v>
      </c>
      <c r="I178" s="65">
        <v>9.2183899999999999E-3</v>
      </c>
      <c r="J178" s="65">
        <v>-0.20653099999999999</v>
      </c>
      <c r="K178" s="65">
        <v>0.43059700000000001</v>
      </c>
      <c r="L178" s="21">
        <v>0.63148400000000005</v>
      </c>
    </row>
    <row r="179" spans="1:12">
      <c r="A179" s="37" t="s">
        <v>420</v>
      </c>
      <c r="B179" s="18" t="s">
        <v>214</v>
      </c>
      <c r="C179" s="18" t="s">
        <v>413</v>
      </c>
      <c r="D179" s="18" t="s">
        <v>410</v>
      </c>
      <c r="E179" s="18">
        <v>256.28399999999999</v>
      </c>
      <c r="F179" s="18">
        <v>4.62</v>
      </c>
      <c r="G179" s="18">
        <v>9.6000000000000002E-2</v>
      </c>
      <c r="H179" s="18">
        <v>261</v>
      </c>
      <c r="I179" s="65">
        <v>9.2183899999999999E-3</v>
      </c>
      <c r="J179" s="65">
        <v>-0.42534</v>
      </c>
      <c r="K179" s="65">
        <v>0.40641699999999997</v>
      </c>
      <c r="L179" s="21">
        <v>0.29530299999999998</v>
      </c>
    </row>
    <row r="180" spans="1:12">
      <c r="A180" s="37" t="s">
        <v>421</v>
      </c>
      <c r="B180" s="18" t="s">
        <v>214</v>
      </c>
      <c r="C180" s="18" t="s">
        <v>413</v>
      </c>
      <c r="D180" s="18" t="s">
        <v>410</v>
      </c>
      <c r="E180" s="18">
        <v>256.28399999999999</v>
      </c>
      <c r="F180" s="18">
        <v>4.62</v>
      </c>
      <c r="G180" s="18">
        <v>9.6000000000000002E-2</v>
      </c>
      <c r="H180" s="18">
        <v>261</v>
      </c>
      <c r="I180" s="65">
        <v>9.2183899999999999E-3</v>
      </c>
      <c r="J180" s="65">
        <v>-1.12513</v>
      </c>
      <c r="K180" s="65">
        <v>0.49565900000000002</v>
      </c>
      <c r="L180" s="72">
        <v>2.3209199999999999E-2</v>
      </c>
    </row>
    <row r="181" spans="1:12">
      <c r="A181" s="37" t="s">
        <v>422</v>
      </c>
      <c r="B181" s="18" t="s">
        <v>214</v>
      </c>
      <c r="C181" s="18" t="s">
        <v>413</v>
      </c>
      <c r="D181" s="18" t="s">
        <v>410</v>
      </c>
      <c r="E181" s="18">
        <v>256.28399999999999</v>
      </c>
      <c r="F181" s="18">
        <v>4.62</v>
      </c>
      <c r="G181" s="18">
        <v>9.6000000000000002E-2</v>
      </c>
      <c r="H181" s="18">
        <v>261</v>
      </c>
      <c r="I181" s="65">
        <v>9.2183899999999999E-3</v>
      </c>
      <c r="J181" s="65">
        <v>-0.42346</v>
      </c>
      <c r="K181" s="65">
        <v>0.37801899999999999</v>
      </c>
      <c r="L181" s="21">
        <v>0.262625</v>
      </c>
    </row>
    <row r="182" spans="1:12">
      <c r="A182" s="37" t="s">
        <v>423</v>
      </c>
      <c r="B182" s="18" t="s">
        <v>214</v>
      </c>
      <c r="C182" s="18" t="s">
        <v>413</v>
      </c>
      <c r="D182" s="18" t="s">
        <v>410</v>
      </c>
      <c r="E182" s="18">
        <v>256.28399999999999</v>
      </c>
      <c r="F182" s="18">
        <v>4.62</v>
      </c>
      <c r="G182" s="18">
        <v>9.6000000000000002E-2</v>
      </c>
      <c r="H182" s="18">
        <v>261</v>
      </c>
      <c r="I182" s="65">
        <v>9.2183899999999999E-3</v>
      </c>
      <c r="J182" s="65">
        <v>3.8836000000000002E-2</v>
      </c>
      <c r="K182" s="65">
        <v>0.42650300000000002</v>
      </c>
      <c r="L182" s="21">
        <v>0.92744700000000002</v>
      </c>
    </row>
    <row r="183" spans="1:12">
      <c r="A183" s="37" t="s">
        <v>424</v>
      </c>
      <c r="B183" s="18" t="s">
        <v>214</v>
      </c>
      <c r="C183" s="18" t="s">
        <v>413</v>
      </c>
      <c r="D183" s="18" t="s">
        <v>410</v>
      </c>
      <c r="E183" s="18">
        <v>256.28399999999999</v>
      </c>
      <c r="F183" s="18">
        <v>4.62</v>
      </c>
      <c r="G183" s="18">
        <v>9.6000000000000002E-2</v>
      </c>
      <c r="H183" s="18">
        <v>261</v>
      </c>
      <c r="I183" s="65">
        <v>9.2183899999999999E-3</v>
      </c>
      <c r="J183" s="65">
        <v>-0.609842</v>
      </c>
      <c r="K183" s="65">
        <v>0.44904899999999998</v>
      </c>
      <c r="L183" s="21">
        <v>0.17444000000000001</v>
      </c>
    </row>
    <row r="184" spans="1:12">
      <c r="A184" s="37" t="s">
        <v>425</v>
      </c>
      <c r="B184" s="18" t="s">
        <v>214</v>
      </c>
      <c r="C184" s="18" t="s">
        <v>413</v>
      </c>
      <c r="D184" s="18" t="s">
        <v>410</v>
      </c>
      <c r="E184" s="18">
        <v>256.28399999999999</v>
      </c>
      <c r="F184" s="18">
        <v>4.62</v>
      </c>
      <c r="G184" s="18">
        <v>9.6000000000000002E-2</v>
      </c>
      <c r="H184" s="18">
        <v>261</v>
      </c>
      <c r="I184" s="65">
        <v>9.2183899999999999E-3</v>
      </c>
      <c r="J184" s="65">
        <v>-0.47159099999999998</v>
      </c>
      <c r="K184" s="65">
        <v>0.41043000000000002</v>
      </c>
      <c r="L184" s="21">
        <v>0.25054999999999999</v>
      </c>
    </row>
    <row r="185" spans="1:12">
      <c r="A185" s="37" t="s">
        <v>426</v>
      </c>
      <c r="B185" s="18" t="s">
        <v>214</v>
      </c>
      <c r="C185" s="18" t="s">
        <v>413</v>
      </c>
      <c r="D185" s="18" t="s">
        <v>410</v>
      </c>
      <c r="E185" s="18">
        <v>256.28399999999999</v>
      </c>
      <c r="F185" s="18">
        <v>4.62</v>
      </c>
      <c r="G185" s="18">
        <v>9.6000000000000002E-2</v>
      </c>
      <c r="H185" s="18">
        <v>261</v>
      </c>
      <c r="I185" s="65">
        <v>9.2183899999999999E-3</v>
      </c>
      <c r="J185" s="65">
        <v>-0.91569199999999995</v>
      </c>
      <c r="K185" s="65">
        <v>0.453179</v>
      </c>
      <c r="L185" s="72">
        <v>4.3321400000000003E-2</v>
      </c>
    </row>
    <row r="186" spans="1:12">
      <c r="A186" s="37" t="s">
        <v>427</v>
      </c>
      <c r="B186" s="18" t="s">
        <v>214</v>
      </c>
      <c r="C186" s="18" t="s">
        <v>413</v>
      </c>
      <c r="D186" s="18" t="s">
        <v>410</v>
      </c>
      <c r="E186" s="18">
        <v>256.28399999999999</v>
      </c>
      <c r="F186" s="18">
        <v>4.62</v>
      </c>
      <c r="G186" s="18">
        <v>9.6000000000000002E-2</v>
      </c>
      <c r="H186" s="18">
        <v>261</v>
      </c>
      <c r="I186" s="65">
        <v>9.2183899999999999E-3</v>
      </c>
      <c r="J186" s="65">
        <v>-0.44491999999999998</v>
      </c>
      <c r="K186" s="65">
        <v>0.375587</v>
      </c>
      <c r="L186" s="21">
        <v>0.236176</v>
      </c>
    </row>
    <row r="187" spans="1:12">
      <c r="A187" s="37" t="s">
        <v>428</v>
      </c>
      <c r="B187" s="18" t="s">
        <v>214</v>
      </c>
      <c r="C187" s="18" t="s">
        <v>413</v>
      </c>
      <c r="D187" s="18" t="s">
        <v>410</v>
      </c>
      <c r="E187" s="18">
        <v>256.28399999999999</v>
      </c>
      <c r="F187" s="18">
        <v>4.62</v>
      </c>
      <c r="G187" s="18">
        <v>9.6000000000000002E-2</v>
      </c>
      <c r="H187" s="18">
        <v>261</v>
      </c>
      <c r="I187" s="65">
        <v>9.2183899999999999E-3</v>
      </c>
      <c r="J187" s="65">
        <v>-1.10531</v>
      </c>
      <c r="K187" s="65">
        <v>0.49226700000000001</v>
      </c>
      <c r="L187" s="72">
        <v>2.4745400000000001E-2</v>
      </c>
    </row>
    <row r="188" spans="1:12">
      <c r="A188" s="37" t="s">
        <v>429</v>
      </c>
      <c r="B188" s="18" t="s">
        <v>214</v>
      </c>
      <c r="C188" s="18" t="s">
        <v>413</v>
      </c>
      <c r="D188" s="18" t="s">
        <v>410</v>
      </c>
      <c r="E188" s="18">
        <v>256.28399999999999</v>
      </c>
      <c r="F188" s="18">
        <v>4.62</v>
      </c>
      <c r="G188" s="18">
        <v>9.6000000000000002E-2</v>
      </c>
      <c r="H188" s="18">
        <v>261</v>
      </c>
      <c r="I188" s="65">
        <v>9.2183899999999999E-3</v>
      </c>
      <c r="J188" s="65">
        <v>-0.71187699999999998</v>
      </c>
      <c r="K188" s="65">
        <v>0.43333300000000002</v>
      </c>
      <c r="L188" s="21">
        <v>0.100426</v>
      </c>
    </row>
    <row r="189" spans="1:12">
      <c r="A189" s="37" t="s">
        <v>430</v>
      </c>
      <c r="B189" s="18" t="s">
        <v>214</v>
      </c>
      <c r="C189" s="18" t="s">
        <v>413</v>
      </c>
      <c r="D189" s="18" t="s">
        <v>410</v>
      </c>
      <c r="E189" s="18">
        <v>256.28399999999999</v>
      </c>
      <c r="F189" s="18">
        <v>4.62</v>
      </c>
      <c r="G189" s="18">
        <v>9.6000000000000002E-2</v>
      </c>
      <c r="H189" s="18">
        <v>261</v>
      </c>
      <c r="I189" s="65">
        <v>9.2183899999999999E-3</v>
      </c>
      <c r="J189" s="65">
        <v>-0.23095399999999999</v>
      </c>
      <c r="K189" s="65">
        <v>0.403084</v>
      </c>
      <c r="L189" s="21">
        <v>0.56666700000000003</v>
      </c>
    </row>
    <row r="190" spans="1:12">
      <c r="A190" s="37" t="s">
        <v>431</v>
      </c>
      <c r="B190" s="18" t="s">
        <v>214</v>
      </c>
      <c r="C190" s="18" t="s">
        <v>413</v>
      </c>
      <c r="D190" s="18" t="s">
        <v>410</v>
      </c>
      <c r="E190" s="18">
        <v>256.28399999999999</v>
      </c>
      <c r="F190" s="18">
        <v>4.62</v>
      </c>
      <c r="G190" s="18">
        <v>9.6000000000000002E-2</v>
      </c>
      <c r="H190" s="18">
        <v>261</v>
      </c>
      <c r="I190" s="65">
        <v>9.2183899999999999E-3</v>
      </c>
      <c r="J190" s="65">
        <v>-1.05158</v>
      </c>
      <c r="K190" s="65">
        <v>0.50385100000000005</v>
      </c>
      <c r="L190" s="72">
        <v>3.6880299999999998E-2</v>
      </c>
    </row>
    <row r="191" spans="1:12">
      <c r="A191" s="37" t="s">
        <v>432</v>
      </c>
      <c r="B191" s="18" t="s">
        <v>214</v>
      </c>
      <c r="C191" s="18" t="s">
        <v>413</v>
      </c>
      <c r="D191" s="18" t="s">
        <v>410</v>
      </c>
      <c r="E191" s="18">
        <v>256.28399999999999</v>
      </c>
      <c r="F191" s="18">
        <v>4.62</v>
      </c>
      <c r="G191" s="18">
        <v>9.6000000000000002E-2</v>
      </c>
      <c r="H191" s="18">
        <v>261</v>
      </c>
      <c r="I191" s="65">
        <v>9.2183899999999999E-3</v>
      </c>
      <c r="J191" s="65">
        <v>-1.1475299999999999</v>
      </c>
      <c r="K191" s="65">
        <v>0.50646500000000005</v>
      </c>
      <c r="L191" s="72">
        <v>2.3466000000000001E-2</v>
      </c>
    </row>
    <row r="192" spans="1:12">
      <c r="A192" s="37" t="s">
        <v>433</v>
      </c>
      <c r="B192" s="18" t="s">
        <v>214</v>
      </c>
      <c r="C192" s="18" t="s">
        <v>413</v>
      </c>
      <c r="D192" s="18" t="s">
        <v>410</v>
      </c>
      <c r="E192" s="18">
        <v>256.28399999999999</v>
      </c>
      <c r="F192" s="18">
        <v>4.62</v>
      </c>
      <c r="G192" s="18">
        <v>9.6000000000000002E-2</v>
      </c>
      <c r="H192" s="18">
        <v>261</v>
      </c>
      <c r="I192" s="65">
        <v>9.2183899999999999E-3</v>
      </c>
      <c r="J192" s="65">
        <v>-0.21063999999999999</v>
      </c>
      <c r="K192" s="65">
        <v>0.45943499999999998</v>
      </c>
      <c r="L192" s="21">
        <v>0.64661100000000005</v>
      </c>
    </row>
    <row r="193" spans="1:12">
      <c r="A193" s="37" t="s">
        <v>434</v>
      </c>
      <c r="B193" s="18" t="s">
        <v>214</v>
      </c>
      <c r="C193" s="18" t="s">
        <v>413</v>
      </c>
      <c r="D193" s="18" t="s">
        <v>410</v>
      </c>
      <c r="E193" s="18">
        <v>256.28399999999999</v>
      </c>
      <c r="F193" s="18">
        <v>4.62</v>
      </c>
      <c r="G193" s="18">
        <v>9.6000000000000002E-2</v>
      </c>
      <c r="H193" s="18">
        <v>261</v>
      </c>
      <c r="I193" s="65">
        <v>9.2183899999999999E-3</v>
      </c>
      <c r="J193" s="65">
        <v>-1.1152</v>
      </c>
      <c r="K193" s="65">
        <v>0.51197999999999999</v>
      </c>
      <c r="L193" s="72">
        <v>2.93905E-2</v>
      </c>
    </row>
    <row r="194" spans="1:12">
      <c r="A194" s="37" t="s">
        <v>435</v>
      </c>
      <c r="B194" s="18" t="s">
        <v>214</v>
      </c>
      <c r="C194" s="18" t="s">
        <v>413</v>
      </c>
      <c r="D194" s="18" t="s">
        <v>410</v>
      </c>
      <c r="E194" s="18">
        <v>256.28399999999999</v>
      </c>
      <c r="F194" s="18">
        <v>4.62</v>
      </c>
      <c r="G194" s="18">
        <v>9.6000000000000002E-2</v>
      </c>
      <c r="H194" s="18">
        <v>261</v>
      </c>
      <c r="I194" s="65">
        <v>9.2183899999999999E-3</v>
      </c>
      <c r="J194" s="65">
        <v>-0.93048900000000001</v>
      </c>
      <c r="K194" s="65">
        <v>0.47576000000000002</v>
      </c>
      <c r="L194" s="21">
        <v>5.0489199999999998E-2</v>
      </c>
    </row>
    <row r="195" spans="1:12">
      <c r="A195" s="37" t="s">
        <v>436</v>
      </c>
      <c r="B195" s="18" t="s">
        <v>214</v>
      </c>
      <c r="C195" s="18" t="s">
        <v>413</v>
      </c>
      <c r="D195" s="18" t="s">
        <v>410</v>
      </c>
      <c r="E195" s="18">
        <v>256.28399999999999</v>
      </c>
      <c r="F195" s="18">
        <v>4.62</v>
      </c>
      <c r="G195" s="18">
        <v>9.6000000000000002E-2</v>
      </c>
      <c r="H195" s="18">
        <v>261</v>
      </c>
      <c r="I195" s="65">
        <v>9.2183899999999999E-3</v>
      </c>
      <c r="J195" s="65">
        <v>-0.58428199999999997</v>
      </c>
      <c r="K195" s="65">
        <v>0.39117400000000002</v>
      </c>
      <c r="L195" s="21">
        <v>0.135264</v>
      </c>
    </row>
    <row r="196" spans="1:12">
      <c r="A196" s="37" t="s">
        <v>437</v>
      </c>
      <c r="B196" s="18" t="s">
        <v>214</v>
      </c>
      <c r="C196" s="18" t="s">
        <v>413</v>
      </c>
      <c r="D196" s="18" t="s">
        <v>410</v>
      </c>
      <c r="E196" s="18">
        <v>256.28399999999999</v>
      </c>
      <c r="F196" s="18">
        <v>4.62</v>
      </c>
      <c r="G196" s="18">
        <v>9.6000000000000002E-2</v>
      </c>
      <c r="H196" s="18">
        <v>261</v>
      </c>
      <c r="I196" s="65">
        <v>9.2183899999999999E-3</v>
      </c>
      <c r="J196" s="65">
        <v>-0.68646399999999996</v>
      </c>
      <c r="K196" s="65">
        <v>0.43039300000000003</v>
      </c>
      <c r="L196" s="21">
        <v>0.110719</v>
      </c>
    </row>
    <row r="197" spans="1:12">
      <c r="A197" s="37" t="s">
        <v>438</v>
      </c>
      <c r="B197" s="18" t="s">
        <v>214</v>
      </c>
      <c r="C197" s="18" t="s">
        <v>413</v>
      </c>
      <c r="D197" s="18" t="s">
        <v>410</v>
      </c>
      <c r="E197" s="18">
        <v>256.28399999999999</v>
      </c>
      <c r="F197" s="18">
        <v>4.62</v>
      </c>
      <c r="G197" s="18">
        <v>9.6000000000000002E-2</v>
      </c>
      <c r="H197" s="18">
        <v>261</v>
      </c>
      <c r="I197" s="65">
        <v>9.2183899999999999E-3</v>
      </c>
      <c r="J197" s="65">
        <v>-0.85154600000000003</v>
      </c>
      <c r="K197" s="65">
        <v>0.44474200000000003</v>
      </c>
      <c r="L197" s="21">
        <v>5.5531400000000002E-2</v>
      </c>
    </row>
    <row r="198" spans="1:12">
      <c r="A198" s="37" t="s">
        <v>439</v>
      </c>
      <c r="B198" s="18" t="s">
        <v>214</v>
      </c>
      <c r="C198" s="18" t="s">
        <v>413</v>
      </c>
      <c r="D198" s="18" t="s">
        <v>410</v>
      </c>
      <c r="E198" s="18">
        <v>256.28399999999999</v>
      </c>
      <c r="F198" s="18">
        <v>4.62</v>
      </c>
      <c r="G198" s="18">
        <v>9.6000000000000002E-2</v>
      </c>
      <c r="H198" s="18">
        <v>261</v>
      </c>
      <c r="I198" s="65">
        <v>9.2183899999999999E-3</v>
      </c>
      <c r="J198" s="65">
        <v>-0.50800100000000004</v>
      </c>
      <c r="K198" s="65">
        <v>0.41361100000000001</v>
      </c>
      <c r="L198" s="21">
        <v>0.21936800000000001</v>
      </c>
    </row>
    <row r="199" spans="1:12">
      <c r="A199" s="37" t="s">
        <v>440</v>
      </c>
      <c r="B199" s="18" t="s">
        <v>214</v>
      </c>
      <c r="C199" s="18" t="s">
        <v>413</v>
      </c>
      <c r="D199" s="18" t="s">
        <v>410</v>
      </c>
      <c r="E199" s="18">
        <v>256.28399999999999</v>
      </c>
      <c r="F199" s="18">
        <v>4.62</v>
      </c>
      <c r="G199" s="18">
        <v>9.6000000000000002E-2</v>
      </c>
      <c r="H199" s="18">
        <v>261</v>
      </c>
      <c r="I199" s="65">
        <v>9.2183899999999999E-3</v>
      </c>
      <c r="J199" s="65">
        <v>-0.36979600000000001</v>
      </c>
      <c r="K199" s="65">
        <v>0.38426100000000002</v>
      </c>
      <c r="L199" s="21">
        <v>0.33587099999999998</v>
      </c>
    </row>
    <row r="200" spans="1:12">
      <c r="A200" s="37" t="s">
        <v>441</v>
      </c>
      <c r="B200" s="18" t="s">
        <v>214</v>
      </c>
      <c r="C200" s="18" t="s">
        <v>413</v>
      </c>
      <c r="D200" s="18" t="s">
        <v>410</v>
      </c>
      <c r="E200" s="18">
        <v>256.28399999999999</v>
      </c>
      <c r="F200" s="18">
        <v>4.62</v>
      </c>
      <c r="G200" s="18">
        <v>9.6000000000000002E-2</v>
      </c>
      <c r="H200" s="18">
        <v>261</v>
      </c>
      <c r="I200" s="65">
        <v>9.2183899999999999E-3</v>
      </c>
      <c r="J200" s="65">
        <v>-0.88443000000000005</v>
      </c>
      <c r="K200" s="65">
        <v>0.449187</v>
      </c>
      <c r="L200" s="72">
        <v>4.8957899999999999E-2</v>
      </c>
    </row>
    <row r="201" spans="1:12">
      <c r="A201" s="37" t="s">
        <v>442</v>
      </c>
      <c r="B201" s="18" t="s">
        <v>214</v>
      </c>
      <c r="C201" s="18" t="s">
        <v>413</v>
      </c>
      <c r="D201" s="18" t="s">
        <v>410</v>
      </c>
      <c r="E201" s="18">
        <v>256.28399999999999</v>
      </c>
      <c r="F201" s="18">
        <v>4.62</v>
      </c>
      <c r="G201" s="18">
        <v>9.6000000000000002E-2</v>
      </c>
      <c r="H201" s="18">
        <v>261</v>
      </c>
      <c r="I201" s="65">
        <v>9.2183899999999999E-3</v>
      </c>
      <c r="J201" s="65">
        <v>-0.42822199999999999</v>
      </c>
      <c r="K201" s="65">
        <v>0.37492599999999998</v>
      </c>
      <c r="L201" s="21">
        <v>0.25339200000000001</v>
      </c>
    </row>
    <row r="202" spans="1:12">
      <c r="A202" s="37" t="s">
        <v>443</v>
      </c>
      <c r="B202" s="18" t="s">
        <v>214</v>
      </c>
      <c r="C202" s="18" t="s">
        <v>413</v>
      </c>
      <c r="D202" s="18" t="s">
        <v>410</v>
      </c>
      <c r="E202" s="18">
        <v>256.28399999999999</v>
      </c>
      <c r="F202" s="18">
        <v>4.62</v>
      </c>
      <c r="G202" s="18">
        <v>9.6000000000000002E-2</v>
      </c>
      <c r="H202" s="18">
        <v>261</v>
      </c>
      <c r="I202" s="65">
        <v>9.2183899999999999E-3</v>
      </c>
      <c r="J202" s="65">
        <v>-1.1300699999999999</v>
      </c>
      <c r="K202" s="65">
        <v>0.49554700000000002</v>
      </c>
      <c r="L202" s="72">
        <v>2.2580900000000001E-2</v>
      </c>
    </row>
    <row r="203" spans="1:12">
      <c r="A203" s="37" t="s">
        <v>444</v>
      </c>
      <c r="B203" s="18" t="s">
        <v>214</v>
      </c>
      <c r="C203" s="18" t="s">
        <v>413</v>
      </c>
      <c r="D203" s="18" t="s">
        <v>410</v>
      </c>
      <c r="E203" s="18">
        <v>256.28399999999999</v>
      </c>
      <c r="F203" s="18">
        <v>4.62</v>
      </c>
      <c r="G203" s="18">
        <v>9.6000000000000002E-2</v>
      </c>
      <c r="H203" s="18">
        <v>261</v>
      </c>
      <c r="I203" s="65">
        <v>9.2183899999999999E-3</v>
      </c>
      <c r="J203" s="65">
        <v>-0.81409900000000002</v>
      </c>
      <c r="K203" s="65">
        <v>0.44908399999999998</v>
      </c>
      <c r="L203" s="21">
        <v>6.9862800000000003E-2</v>
      </c>
    </row>
    <row r="204" spans="1:12">
      <c r="A204" s="37" t="s">
        <v>445</v>
      </c>
      <c r="B204" s="18" t="s">
        <v>214</v>
      </c>
      <c r="C204" s="18" t="s">
        <v>413</v>
      </c>
      <c r="D204" s="18" t="s">
        <v>410</v>
      </c>
      <c r="E204" s="18">
        <v>256.28399999999999</v>
      </c>
      <c r="F204" s="18">
        <v>4.62</v>
      </c>
      <c r="G204" s="18">
        <v>9.6000000000000002E-2</v>
      </c>
      <c r="H204" s="18">
        <v>261</v>
      </c>
      <c r="I204" s="65">
        <v>9.2183899999999999E-3</v>
      </c>
      <c r="J204" s="65">
        <v>-1.1193200000000001</v>
      </c>
      <c r="K204" s="65">
        <v>0.49928</v>
      </c>
      <c r="L204" s="72">
        <v>2.4970300000000001E-2</v>
      </c>
    </row>
    <row r="205" spans="1:12">
      <c r="A205" s="37" t="s">
        <v>446</v>
      </c>
      <c r="B205" s="18" t="s">
        <v>214</v>
      </c>
      <c r="C205" s="18" t="s">
        <v>413</v>
      </c>
      <c r="D205" s="18" t="s">
        <v>410</v>
      </c>
      <c r="E205" s="18">
        <v>256.28399999999999</v>
      </c>
      <c r="F205" s="18">
        <v>4.62</v>
      </c>
      <c r="G205" s="18">
        <v>9.6000000000000002E-2</v>
      </c>
      <c r="H205" s="18">
        <v>261</v>
      </c>
      <c r="I205" s="65">
        <v>9.2183899999999999E-3</v>
      </c>
      <c r="J205" s="65">
        <v>-0.184532</v>
      </c>
      <c r="K205" s="65">
        <v>0.403804</v>
      </c>
      <c r="L205" s="21">
        <v>0.64768300000000001</v>
      </c>
    </row>
    <row r="206" spans="1:12">
      <c r="A206" s="37" t="s">
        <v>447</v>
      </c>
      <c r="B206" s="18" t="s">
        <v>214</v>
      </c>
      <c r="C206" s="18" t="s">
        <v>413</v>
      </c>
      <c r="D206" s="18" t="s">
        <v>410</v>
      </c>
      <c r="E206" s="18">
        <v>256.28399999999999</v>
      </c>
      <c r="F206" s="18">
        <v>4.62</v>
      </c>
      <c r="G206" s="18">
        <v>9.6000000000000002E-2</v>
      </c>
      <c r="H206" s="18">
        <v>261</v>
      </c>
      <c r="I206" s="65">
        <v>9.2183899999999999E-3</v>
      </c>
      <c r="J206" s="65">
        <v>-1.00447</v>
      </c>
      <c r="K206" s="65">
        <v>0.493612</v>
      </c>
      <c r="L206" s="72">
        <v>4.1856200000000003E-2</v>
      </c>
    </row>
    <row r="207" spans="1:12">
      <c r="A207" s="37" t="s">
        <v>448</v>
      </c>
      <c r="B207" s="18" t="s">
        <v>214</v>
      </c>
      <c r="C207" s="18" t="s">
        <v>413</v>
      </c>
      <c r="D207" s="18" t="s">
        <v>410</v>
      </c>
      <c r="E207" s="18">
        <v>256.28399999999999</v>
      </c>
      <c r="F207" s="18">
        <v>4.62</v>
      </c>
      <c r="G207" s="18">
        <v>9.6000000000000002E-2</v>
      </c>
      <c r="H207" s="18">
        <v>261</v>
      </c>
      <c r="I207" s="65">
        <v>9.2183899999999999E-3</v>
      </c>
      <c r="J207" s="65">
        <v>-1.0712200000000001</v>
      </c>
      <c r="K207" s="65">
        <v>0.50750799999999996</v>
      </c>
      <c r="L207" s="72">
        <v>3.4794699999999998E-2</v>
      </c>
    </row>
    <row r="208" spans="1:12">
      <c r="A208" s="37" t="s">
        <v>449</v>
      </c>
      <c r="B208" s="18" t="s">
        <v>214</v>
      </c>
      <c r="C208" s="18" t="s">
        <v>413</v>
      </c>
      <c r="D208" s="18" t="s">
        <v>410</v>
      </c>
      <c r="E208" s="18">
        <v>256.28399999999999</v>
      </c>
      <c r="F208" s="18">
        <v>4.62</v>
      </c>
      <c r="G208" s="18">
        <v>9.6000000000000002E-2</v>
      </c>
      <c r="H208" s="18">
        <v>261</v>
      </c>
      <c r="I208" s="65">
        <v>9.2183899999999999E-3</v>
      </c>
      <c r="J208" s="65">
        <v>-7.4258400000000002E-2</v>
      </c>
      <c r="K208" s="65">
        <v>0.46364899999999998</v>
      </c>
      <c r="L208" s="21">
        <v>0.87275400000000003</v>
      </c>
    </row>
    <row r="209" spans="1:12">
      <c r="A209" s="37" t="s">
        <v>450</v>
      </c>
      <c r="B209" s="18" t="s">
        <v>214</v>
      </c>
      <c r="C209" s="18" t="s">
        <v>413</v>
      </c>
      <c r="D209" s="18" t="s">
        <v>410</v>
      </c>
      <c r="E209" s="18">
        <v>256.28399999999999</v>
      </c>
      <c r="F209" s="18">
        <v>4.62</v>
      </c>
      <c r="G209" s="18">
        <v>9.6000000000000002E-2</v>
      </c>
      <c r="H209" s="18">
        <v>261</v>
      </c>
      <c r="I209" s="65">
        <v>9.2183899999999999E-3</v>
      </c>
      <c r="J209" s="65">
        <v>-1.04887</v>
      </c>
      <c r="K209" s="65">
        <v>0.49468400000000001</v>
      </c>
      <c r="L209" s="72">
        <v>3.3982699999999998E-2</v>
      </c>
    </row>
    <row r="210" spans="1:12">
      <c r="A210" s="37" t="s">
        <v>451</v>
      </c>
      <c r="B210" s="18" t="s">
        <v>214</v>
      </c>
      <c r="C210" s="18" t="s">
        <v>413</v>
      </c>
      <c r="D210" s="18" t="s">
        <v>410</v>
      </c>
      <c r="E210" s="18">
        <v>256.28399999999999</v>
      </c>
      <c r="F210" s="18">
        <v>4.62</v>
      </c>
      <c r="G210" s="18">
        <v>9.6000000000000002E-2</v>
      </c>
      <c r="H210" s="18">
        <v>261</v>
      </c>
      <c r="I210" s="65">
        <v>9.2183899999999999E-3</v>
      </c>
      <c r="J210" s="65">
        <v>-0.85017100000000001</v>
      </c>
      <c r="K210" s="65">
        <v>0.46626499999999999</v>
      </c>
      <c r="L210" s="21">
        <v>6.8248100000000006E-2</v>
      </c>
    </row>
    <row r="211" spans="1:12">
      <c r="A211" s="37" t="s">
        <v>452</v>
      </c>
      <c r="B211" s="18" t="s">
        <v>214</v>
      </c>
      <c r="C211" s="18" t="s">
        <v>413</v>
      </c>
      <c r="D211" s="18" t="s">
        <v>410</v>
      </c>
      <c r="E211" s="18">
        <v>256.28399999999999</v>
      </c>
      <c r="F211" s="18">
        <v>4.62</v>
      </c>
      <c r="G211" s="18">
        <v>9.6000000000000002E-2</v>
      </c>
      <c r="H211" s="18">
        <v>261</v>
      </c>
      <c r="I211" s="65">
        <v>9.2183899999999999E-3</v>
      </c>
      <c r="J211" s="65">
        <v>-0.58339600000000003</v>
      </c>
      <c r="K211" s="65">
        <v>0.38841399999999998</v>
      </c>
      <c r="L211" s="21">
        <v>0.13309799999999999</v>
      </c>
    </row>
    <row r="212" spans="1:12">
      <c r="A212" s="37" t="s">
        <v>453</v>
      </c>
      <c r="B212" s="18" t="s">
        <v>214</v>
      </c>
      <c r="C212" s="18" t="s">
        <v>413</v>
      </c>
      <c r="D212" s="18" t="s">
        <v>410</v>
      </c>
      <c r="E212" s="18">
        <v>256.28399999999999</v>
      </c>
      <c r="F212" s="18">
        <v>4.62</v>
      </c>
      <c r="G212" s="18">
        <v>9.6000000000000002E-2</v>
      </c>
      <c r="H212" s="18">
        <v>261</v>
      </c>
      <c r="I212" s="65">
        <v>9.2183899999999999E-3</v>
      </c>
      <c r="J212" s="65">
        <v>-0.76250799999999996</v>
      </c>
      <c r="K212" s="65">
        <v>0.44763700000000001</v>
      </c>
      <c r="L212" s="21">
        <v>8.8491899999999998E-2</v>
      </c>
    </row>
    <row r="213" spans="1:12">
      <c r="A213" s="37" t="s">
        <v>454</v>
      </c>
      <c r="B213" s="18" t="s">
        <v>214</v>
      </c>
      <c r="C213" s="18" t="s">
        <v>413</v>
      </c>
      <c r="D213" s="18" t="s">
        <v>410</v>
      </c>
      <c r="E213" s="18">
        <v>256.28399999999999</v>
      </c>
      <c r="F213" s="18">
        <v>4.62</v>
      </c>
      <c r="G213" s="18">
        <v>9.6000000000000002E-2</v>
      </c>
      <c r="H213" s="18">
        <v>261</v>
      </c>
      <c r="I213" s="65">
        <v>9.2183899999999999E-3</v>
      </c>
      <c r="J213" s="65">
        <v>-0.84659600000000002</v>
      </c>
      <c r="K213" s="65">
        <v>0.44245400000000001</v>
      </c>
      <c r="L213" s="21">
        <v>5.5695300000000003E-2</v>
      </c>
    </row>
    <row r="214" spans="1:12">
      <c r="A214" s="37" t="s">
        <v>455</v>
      </c>
      <c r="B214" s="18" t="s">
        <v>214</v>
      </c>
      <c r="C214" s="18" t="s">
        <v>413</v>
      </c>
      <c r="D214" s="18" t="s">
        <v>410</v>
      </c>
      <c r="E214" s="18">
        <v>256.28399999999999</v>
      </c>
      <c r="F214" s="18">
        <v>4.62</v>
      </c>
      <c r="G214" s="18">
        <v>9.6000000000000002E-2</v>
      </c>
      <c r="H214" s="18">
        <v>261</v>
      </c>
      <c r="I214" s="65">
        <v>9.2183899999999999E-3</v>
      </c>
      <c r="J214" s="65">
        <v>-0.98587499999999995</v>
      </c>
      <c r="K214" s="65">
        <v>0.47353800000000001</v>
      </c>
      <c r="L214" s="72">
        <v>3.7348600000000003E-2</v>
      </c>
    </row>
    <row r="215" spans="1:12">
      <c r="A215" s="37" t="s">
        <v>456</v>
      </c>
      <c r="B215" s="18" t="s">
        <v>214</v>
      </c>
      <c r="C215" s="18" t="s">
        <v>413</v>
      </c>
      <c r="D215" s="18" t="s">
        <v>410</v>
      </c>
      <c r="E215" s="18">
        <v>256.28399999999999</v>
      </c>
      <c r="F215" s="18">
        <v>4.62</v>
      </c>
      <c r="G215" s="18">
        <v>9.6000000000000002E-2</v>
      </c>
      <c r="H215" s="18">
        <v>261</v>
      </c>
      <c r="I215" s="65">
        <v>9.2183899999999999E-3</v>
      </c>
      <c r="J215" s="65">
        <v>0.31592300000000001</v>
      </c>
      <c r="K215" s="65">
        <v>0.46264100000000002</v>
      </c>
      <c r="L215" s="21">
        <v>0.49468899999999999</v>
      </c>
    </row>
    <row r="216" spans="1:12">
      <c r="A216" s="37" t="s">
        <v>457</v>
      </c>
      <c r="B216" s="18" t="s">
        <v>214</v>
      </c>
      <c r="C216" s="18" t="s">
        <v>413</v>
      </c>
      <c r="D216" s="18" t="s">
        <v>410</v>
      </c>
      <c r="E216" s="18">
        <v>256.28399999999999</v>
      </c>
      <c r="F216" s="18">
        <v>4.62</v>
      </c>
      <c r="G216" s="18">
        <v>9.6000000000000002E-2</v>
      </c>
      <c r="H216" s="18">
        <v>261</v>
      </c>
      <c r="I216" s="65">
        <v>9.2183899999999999E-3</v>
      </c>
      <c r="J216" s="65">
        <v>-1.0539400000000001</v>
      </c>
      <c r="K216" s="65">
        <v>0.49981300000000001</v>
      </c>
      <c r="L216" s="72">
        <v>3.4972200000000002E-2</v>
      </c>
    </row>
    <row r="217" spans="1:12">
      <c r="A217" s="37" t="s">
        <v>458</v>
      </c>
      <c r="B217" s="18" t="s">
        <v>214</v>
      </c>
      <c r="C217" s="18" t="s">
        <v>413</v>
      </c>
      <c r="D217" s="18" t="s">
        <v>410</v>
      </c>
      <c r="E217" s="18">
        <v>256.28399999999999</v>
      </c>
      <c r="F217" s="18">
        <v>4.62</v>
      </c>
      <c r="G217" s="18">
        <v>9.6000000000000002E-2</v>
      </c>
      <c r="H217" s="18">
        <v>261</v>
      </c>
      <c r="I217" s="65">
        <v>9.2183899999999999E-3</v>
      </c>
      <c r="J217" s="65">
        <v>-0.42438199999999998</v>
      </c>
      <c r="K217" s="65">
        <v>0.40770699999999999</v>
      </c>
      <c r="L217" s="21">
        <v>0.29792299999999999</v>
      </c>
    </row>
    <row r="218" spans="1:12">
      <c r="A218" s="37" t="s">
        <v>459</v>
      </c>
      <c r="B218" s="18" t="s">
        <v>214</v>
      </c>
      <c r="C218" s="18" t="s">
        <v>413</v>
      </c>
      <c r="D218" s="18" t="s">
        <v>410</v>
      </c>
      <c r="E218" s="18">
        <v>256.28399999999999</v>
      </c>
      <c r="F218" s="18">
        <v>4.62</v>
      </c>
      <c r="G218" s="18">
        <v>9.6000000000000002E-2</v>
      </c>
      <c r="H218" s="18">
        <v>261</v>
      </c>
      <c r="I218" s="65">
        <v>9.2183899999999999E-3</v>
      </c>
      <c r="J218" s="65">
        <v>-0.42168600000000001</v>
      </c>
      <c r="K218" s="65">
        <v>0.41927900000000001</v>
      </c>
      <c r="L218" s="21">
        <v>0.31453999999999999</v>
      </c>
    </row>
    <row r="219" spans="1:12">
      <c r="A219" s="37" t="s">
        <v>460</v>
      </c>
      <c r="B219" s="18" t="s">
        <v>214</v>
      </c>
      <c r="C219" s="18" t="s">
        <v>413</v>
      </c>
      <c r="D219" s="18" t="s">
        <v>410</v>
      </c>
      <c r="E219" s="18">
        <v>256.28399999999999</v>
      </c>
      <c r="F219" s="18">
        <v>4.62</v>
      </c>
      <c r="G219" s="18">
        <v>9.6000000000000002E-2</v>
      </c>
      <c r="H219" s="18">
        <v>261</v>
      </c>
      <c r="I219" s="65">
        <v>9.2183899999999999E-3</v>
      </c>
      <c r="J219" s="65">
        <v>-0.94626600000000005</v>
      </c>
      <c r="K219" s="65">
        <v>0.46731600000000001</v>
      </c>
      <c r="L219" s="72">
        <v>4.2878300000000001E-2</v>
      </c>
    </row>
    <row r="220" spans="1:12">
      <c r="A220" s="37" t="s">
        <v>461</v>
      </c>
      <c r="B220" s="18" t="s">
        <v>214</v>
      </c>
      <c r="C220" s="18" t="s">
        <v>413</v>
      </c>
      <c r="D220" s="18" t="s">
        <v>410</v>
      </c>
      <c r="E220" s="18">
        <v>256.28399999999999</v>
      </c>
      <c r="F220" s="18">
        <v>4.62</v>
      </c>
      <c r="G220" s="18">
        <v>9.6000000000000002E-2</v>
      </c>
      <c r="H220" s="18">
        <v>261</v>
      </c>
      <c r="I220" s="65">
        <v>9.2183899999999999E-3</v>
      </c>
      <c r="J220" s="65">
        <v>-0.50491299999999995</v>
      </c>
      <c r="K220" s="65">
        <v>0.37810700000000003</v>
      </c>
      <c r="L220" s="21">
        <v>0.181755</v>
      </c>
    </row>
    <row r="221" spans="1:12">
      <c r="A221" s="37" t="s">
        <v>462</v>
      </c>
      <c r="B221" s="18" t="s">
        <v>214</v>
      </c>
      <c r="C221" s="18" t="s">
        <v>413</v>
      </c>
      <c r="D221" s="18" t="s">
        <v>410</v>
      </c>
      <c r="E221" s="18">
        <v>256.28399999999999</v>
      </c>
      <c r="F221" s="18">
        <v>4.62</v>
      </c>
      <c r="G221" s="18">
        <v>9.6000000000000002E-2</v>
      </c>
      <c r="H221" s="18">
        <v>261</v>
      </c>
      <c r="I221" s="65">
        <v>9.2183899999999999E-3</v>
      </c>
      <c r="J221" s="65">
        <v>-1.1536999999999999</v>
      </c>
      <c r="K221" s="65">
        <v>0.51119599999999998</v>
      </c>
      <c r="L221" s="72">
        <v>2.40165E-2</v>
      </c>
    </row>
    <row r="222" spans="1:12">
      <c r="A222" s="37" t="s">
        <v>463</v>
      </c>
      <c r="B222" s="18" t="s">
        <v>214</v>
      </c>
      <c r="C222" s="18" t="s">
        <v>413</v>
      </c>
      <c r="D222" s="18" t="s">
        <v>410</v>
      </c>
      <c r="E222" s="18">
        <v>256.28399999999999</v>
      </c>
      <c r="F222" s="18">
        <v>4.62</v>
      </c>
      <c r="G222" s="18">
        <v>9.6000000000000002E-2</v>
      </c>
      <c r="H222" s="18">
        <v>261</v>
      </c>
      <c r="I222" s="65">
        <v>9.2183899999999999E-3</v>
      </c>
      <c r="J222" s="65">
        <v>-0.585978</v>
      </c>
      <c r="K222" s="65">
        <v>0.41611799999999999</v>
      </c>
      <c r="L222" s="21">
        <v>0.15907199999999999</v>
      </c>
    </row>
    <row r="223" spans="1:12">
      <c r="A223" s="37" t="s">
        <v>464</v>
      </c>
      <c r="B223" s="18" t="s">
        <v>214</v>
      </c>
      <c r="C223" s="18" t="s">
        <v>413</v>
      </c>
      <c r="D223" s="18" t="s">
        <v>410</v>
      </c>
      <c r="E223" s="18">
        <v>256.28399999999999</v>
      </c>
      <c r="F223" s="18">
        <v>4.62</v>
      </c>
      <c r="G223" s="18">
        <v>9.6000000000000002E-2</v>
      </c>
      <c r="H223" s="18">
        <v>261</v>
      </c>
      <c r="I223" s="65">
        <v>9.2183899999999999E-3</v>
      </c>
      <c r="J223" s="65">
        <v>-1.16273</v>
      </c>
      <c r="K223" s="65">
        <v>0.50736999999999999</v>
      </c>
      <c r="L223" s="72">
        <v>2.1924200000000001E-2</v>
      </c>
    </row>
    <row r="224" spans="1:12">
      <c r="A224" s="37" t="s">
        <v>465</v>
      </c>
      <c r="B224" s="18" t="s">
        <v>214</v>
      </c>
      <c r="C224" s="18" t="s">
        <v>413</v>
      </c>
      <c r="D224" s="18" t="s">
        <v>410</v>
      </c>
      <c r="E224" s="18">
        <v>256.28399999999999</v>
      </c>
      <c r="F224" s="18">
        <v>4.62</v>
      </c>
      <c r="G224" s="18">
        <v>9.6000000000000002E-2</v>
      </c>
      <c r="H224" s="18">
        <v>261</v>
      </c>
      <c r="I224" s="65">
        <v>9.2183899999999999E-3</v>
      </c>
      <c r="J224" s="65">
        <v>-0.32222899999999999</v>
      </c>
      <c r="K224" s="65">
        <v>0.40838600000000003</v>
      </c>
      <c r="L224" s="21">
        <v>0.43009500000000001</v>
      </c>
    </row>
    <row r="225" spans="1:12">
      <c r="A225" s="37" t="s">
        <v>466</v>
      </c>
      <c r="B225" s="18" t="s">
        <v>214</v>
      </c>
      <c r="C225" s="18" t="s">
        <v>413</v>
      </c>
      <c r="D225" s="18" t="s">
        <v>410</v>
      </c>
      <c r="E225" s="18">
        <v>256.28399999999999</v>
      </c>
      <c r="F225" s="18">
        <v>4.62</v>
      </c>
      <c r="G225" s="18">
        <v>9.6000000000000002E-2</v>
      </c>
      <c r="H225" s="18">
        <v>261</v>
      </c>
      <c r="I225" s="65">
        <v>9.2183899999999999E-3</v>
      </c>
      <c r="J225" s="65">
        <v>-1.0648</v>
      </c>
      <c r="K225" s="65">
        <v>0.49138599999999999</v>
      </c>
      <c r="L225" s="72">
        <v>3.02393E-2</v>
      </c>
    </row>
    <row r="226" spans="1:12">
      <c r="A226" s="37" t="s">
        <v>467</v>
      </c>
      <c r="B226" s="18" t="s">
        <v>214</v>
      </c>
      <c r="C226" s="18" t="s">
        <v>413</v>
      </c>
      <c r="D226" s="18" t="s">
        <v>410</v>
      </c>
      <c r="E226" s="18">
        <v>256.28399999999999</v>
      </c>
      <c r="F226" s="18">
        <v>4.62</v>
      </c>
      <c r="G226" s="18">
        <v>9.6000000000000002E-2</v>
      </c>
      <c r="H226" s="18">
        <v>261</v>
      </c>
      <c r="I226" s="65">
        <v>9.2183899999999999E-3</v>
      </c>
      <c r="J226" s="65">
        <v>-1.05731</v>
      </c>
      <c r="K226" s="65">
        <v>0.47711900000000002</v>
      </c>
      <c r="L226" s="72">
        <v>2.6688900000000002E-2</v>
      </c>
    </row>
    <row r="227" spans="1:12">
      <c r="A227" s="37" t="s">
        <v>468</v>
      </c>
      <c r="B227" s="18" t="s">
        <v>214</v>
      </c>
      <c r="C227" s="18" t="s">
        <v>413</v>
      </c>
      <c r="D227" s="18" t="s">
        <v>410</v>
      </c>
      <c r="E227" s="18">
        <v>256.28399999999999</v>
      </c>
      <c r="F227" s="18">
        <v>4.62</v>
      </c>
      <c r="G227" s="18">
        <v>9.6000000000000002E-2</v>
      </c>
      <c r="H227" s="18">
        <v>261</v>
      </c>
      <c r="I227" s="65">
        <v>9.2183899999999999E-3</v>
      </c>
      <c r="J227" s="65">
        <v>-0.23371</v>
      </c>
      <c r="K227" s="65">
        <v>0.45863999999999999</v>
      </c>
      <c r="L227" s="21">
        <v>0.61035099999999998</v>
      </c>
    </row>
    <row r="228" spans="1:12">
      <c r="A228" s="37" t="s">
        <v>469</v>
      </c>
      <c r="B228" s="18" t="s">
        <v>214</v>
      </c>
      <c r="C228" s="18" t="s">
        <v>413</v>
      </c>
      <c r="D228" s="18" t="s">
        <v>410</v>
      </c>
      <c r="E228" s="18">
        <v>256.28399999999999</v>
      </c>
      <c r="F228" s="18">
        <v>4.62</v>
      </c>
      <c r="G228" s="18">
        <v>9.6000000000000002E-2</v>
      </c>
      <c r="H228" s="18">
        <v>261</v>
      </c>
      <c r="I228" s="65">
        <v>9.2183899999999999E-3</v>
      </c>
      <c r="J228" s="65">
        <v>-1.1375200000000001</v>
      </c>
      <c r="K228" s="65">
        <v>0.49735699999999999</v>
      </c>
      <c r="L228" s="72">
        <v>2.2187700000000001E-2</v>
      </c>
    </row>
    <row r="229" spans="1:12">
      <c r="A229" s="37" t="s">
        <v>470</v>
      </c>
      <c r="B229" s="18" t="s">
        <v>214</v>
      </c>
      <c r="C229" s="18" t="s">
        <v>413</v>
      </c>
      <c r="D229" s="18" t="s">
        <v>410</v>
      </c>
      <c r="E229" s="18">
        <v>256.28399999999999</v>
      </c>
      <c r="F229" s="18">
        <v>4.62</v>
      </c>
      <c r="G229" s="18">
        <v>9.6000000000000002E-2</v>
      </c>
      <c r="H229" s="18">
        <v>261</v>
      </c>
      <c r="I229" s="65">
        <v>9.2183899999999999E-3</v>
      </c>
      <c r="J229" s="65">
        <v>-0.79002300000000003</v>
      </c>
      <c r="K229" s="65">
        <v>0.44184600000000002</v>
      </c>
      <c r="L229" s="21">
        <v>7.3775199999999999E-2</v>
      </c>
    </row>
    <row r="230" spans="1:12">
      <c r="A230" s="37" t="s">
        <v>471</v>
      </c>
      <c r="B230" s="18" t="s">
        <v>214</v>
      </c>
      <c r="C230" s="18" t="s">
        <v>413</v>
      </c>
      <c r="D230" s="18" t="s">
        <v>410</v>
      </c>
      <c r="E230" s="18">
        <v>256.28399999999999</v>
      </c>
      <c r="F230" s="18">
        <v>4.62</v>
      </c>
      <c r="G230" s="18">
        <v>9.6000000000000002E-2</v>
      </c>
      <c r="H230" s="18">
        <v>261</v>
      </c>
      <c r="I230" s="65">
        <v>9.2183899999999999E-3</v>
      </c>
      <c r="J230" s="65">
        <v>-0.69906599999999997</v>
      </c>
      <c r="K230" s="65">
        <v>0.39719700000000002</v>
      </c>
      <c r="L230" s="21">
        <v>7.8408400000000003E-2</v>
      </c>
    </row>
    <row r="231" spans="1:12">
      <c r="A231" s="37" t="s">
        <v>472</v>
      </c>
      <c r="B231" s="18" t="s">
        <v>214</v>
      </c>
      <c r="C231" s="18" t="s">
        <v>413</v>
      </c>
      <c r="D231" s="18" t="s">
        <v>410</v>
      </c>
      <c r="E231" s="18">
        <v>256.28399999999999</v>
      </c>
      <c r="F231" s="18">
        <v>4.62</v>
      </c>
      <c r="G231" s="18">
        <v>9.6000000000000002E-2</v>
      </c>
      <c r="H231" s="18">
        <v>261</v>
      </c>
      <c r="I231" s="65">
        <v>9.2183899999999999E-3</v>
      </c>
      <c r="J231" s="65">
        <v>-0.51506700000000005</v>
      </c>
      <c r="K231" s="65">
        <v>0.40965000000000001</v>
      </c>
      <c r="L231" s="21">
        <v>0.20863399999999999</v>
      </c>
    </row>
    <row r="232" spans="1:12">
      <c r="A232" s="37" t="s">
        <v>473</v>
      </c>
      <c r="B232" s="18" t="s">
        <v>214</v>
      </c>
      <c r="C232" s="18" t="s">
        <v>413</v>
      </c>
      <c r="D232" s="18" t="s">
        <v>410</v>
      </c>
      <c r="E232" s="18">
        <v>256.28399999999999</v>
      </c>
      <c r="F232" s="18">
        <v>4.62</v>
      </c>
      <c r="G232" s="18">
        <v>9.6000000000000002E-2</v>
      </c>
      <c r="H232" s="18">
        <v>261</v>
      </c>
      <c r="I232" s="65">
        <v>9.2183899999999999E-3</v>
      </c>
      <c r="J232" s="65">
        <v>-0.81717200000000001</v>
      </c>
      <c r="K232" s="65">
        <v>0.44363599999999997</v>
      </c>
      <c r="L232" s="21">
        <v>6.5476900000000005E-2</v>
      </c>
    </row>
    <row r="233" spans="1:12">
      <c r="A233" s="37" t="s">
        <v>474</v>
      </c>
      <c r="B233" s="18" t="s">
        <v>214</v>
      </c>
      <c r="C233" s="18" t="s">
        <v>413</v>
      </c>
      <c r="D233" s="18" t="s">
        <v>410</v>
      </c>
      <c r="E233" s="18">
        <v>256.28399999999999</v>
      </c>
      <c r="F233" s="18">
        <v>4.62</v>
      </c>
      <c r="G233" s="18">
        <v>9.6000000000000002E-2</v>
      </c>
      <c r="H233" s="18">
        <v>261</v>
      </c>
      <c r="I233" s="65">
        <v>9.2183899999999999E-3</v>
      </c>
      <c r="J233" s="65">
        <v>-0.87632900000000002</v>
      </c>
      <c r="K233" s="65">
        <v>0.44922000000000001</v>
      </c>
      <c r="L233" s="21">
        <v>5.1083400000000001E-2</v>
      </c>
    </row>
    <row r="234" spans="1:12">
      <c r="A234" s="37" t="s">
        <v>475</v>
      </c>
      <c r="B234" s="18" t="s">
        <v>214</v>
      </c>
      <c r="C234" s="18" t="s">
        <v>413</v>
      </c>
      <c r="D234" s="18" t="s">
        <v>410</v>
      </c>
      <c r="E234" s="18">
        <v>244.28399999999999</v>
      </c>
      <c r="F234" s="18">
        <v>4.62</v>
      </c>
      <c r="G234" s="18">
        <v>9.6000000000000002E-2</v>
      </c>
      <c r="H234" s="18">
        <v>249</v>
      </c>
      <c r="I234" s="65">
        <v>9.6626500000000001E-3</v>
      </c>
      <c r="J234" s="65">
        <v>-0.12823799999999999</v>
      </c>
      <c r="K234" s="65">
        <v>0.371224</v>
      </c>
      <c r="L234" s="21">
        <v>0.72975900000000005</v>
      </c>
    </row>
    <row r="235" spans="1:12">
      <c r="A235" s="37" t="s">
        <v>476</v>
      </c>
      <c r="B235" s="18" t="s">
        <v>214</v>
      </c>
      <c r="C235" s="18" t="s">
        <v>413</v>
      </c>
      <c r="D235" s="18" t="s">
        <v>410</v>
      </c>
      <c r="E235" s="18">
        <v>256.28399999999999</v>
      </c>
      <c r="F235" s="18">
        <v>4.62</v>
      </c>
      <c r="G235" s="18">
        <v>9.6000000000000002E-2</v>
      </c>
      <c r="H235" s="18">
        <v>261</v>
      </c>
      <c r="I235" s="65">
        <v>9.2183899999999999E-3</v>
      </c>
      <c r="J235" s="65">
        <v>0.23040099999999999</v>
      </c>
      <c r="K235" s="65">
        <v>0.46439900000000001</v>
      </c>
      <c r="L235" s="21">
        <v>0.61980400000000002</v>
      </c>
    </row>
    <row r="236" spans="1:12">
      <c r="A236" s="37" t="s">
        <v>477</v>
      </c>
      <c r="B236" s="18" t="s">
        <v>214</v>
      </c>
      <c r="C236" s="18" t="s">
        <v>413</v>
      </c>
      <c r="D236" s="18" t="s">
        <v>410</v>
      </c>
      <c r="E236" s="18">
        <v>256.28399999999999</v>
      </c>
      <c r="F236" s="18">
        <v>4.62</v>
      </c>
      <c r="G236" s="18">
        <v>9.6000000000000002E-2</v>
      </c>
      <c r="H236" s="18">
        <v>261</v>
      </c>
      <c r="I236" s="65">
        <v>9.2183899999999999E-3</v>
      </c>
      <c r="J236" s="65">
        <v>-0.42977100000000001</v>
      </c>
      <c r="K236" s="65">
        <v>0.44190699999999999</v>
      </c>
      <c r="L236" s="21">
        <v>0.33078299999999999</v>
      </c>
    </row>
    <row r="237" spans="1:12">
      <c r="A237" s="37" t="s">
        <v>478</v>
      </c>
      <c r="B237" s="18" t="s">
        <v>214</v>
      </c>
      <c r="C237" s="18" t="s">
        <v>413</v>
      </c>
      <c r="D237" s="18" t="s">
        <v>410</v>
      </c>
      <c r="E237" s="18">
        <v>256.28399999999999</v>
      </c>
      <c r="F237" s="18">
        <v>4.62</v>
      </c>
      <c r="G237" s="18">
        <v>9.6000000000000002E-2</v>
      </c>
      <c r="H237" s="18">
        <v>261</v>
      </c>
      <c r="I237" s="65">
        <v>9.2183899999999999E-3</v>
      </c>
      <c r="J237" s="65">
        <v>-0.42332599999999998</v>
      </c>
      <c r="K237" s="65">
        <v>0.40751100000000001</v>
      </c>
      <c r="L237" s="21">
        <v>0.29889300000000002</v>
      </c>
    </row>
    <row r="238" spans="1:12">
      <c r="A238" s="37" t="s">
        <v>479</v>
      </c>
      <c r="B238" s="18" t="s">
        <v>214</v>
      </c>
      <c r="C238" s="18" t="s">
        <v>413</v>
      </c>
      <c r="D238" s="18" t="s">
        <v>410</v>
      </c>
      <c r="E238" s="18">
        <v>256.28399999999999</v>
      </c>
      <c r="F238" s="18">
        <v>4.62</v>
      </c>
      <c r="G238" s="18">
        <v>9.6000000000000002E-2</v>
      </c>
      <c r="H238" s="18">
        <v>261</v>
      </c>
      <c r="I238" s="65">
        <v>9.2183899999999999E-3</v>
      </c>
      <c r="J238" s="65">
        <v>-0.57533800000000002</v>
      </c>
      <c r="K238" s="65">
        <v>0.389484</v>
      </c>
      <c r="L238" s="21">
        <v>0.139627</v>
      </c>
    </row>
    <row r="239" spans="1:12">
      <c r="A239" s="37" t="s">
        <v>480</v>
      </c>
      <c r="B239" s="18" t="s">
        <v>214</v>
      </c>
      <c r="C239" s="18" t="s">
        <v>413</v>
      </c>
      <c r="D239" s="18" t="s">
        <v>410</v>
      </c>
      <c r="E239" s="18">
        <v>256.28399999999999</v>
      </c>
      <c r="F239" s="18">
        <v>4.62</v>
      </c>
      <c r="G239" s="18">
        <v>9.6000000000000002E-2</v>
      </c>
      <c r="H239" s="18">
        <v>261</v>
      </c>
      <c r="I239" s="65">
        <v>9.2183899999999999E-3</v>
      </c>
      <c r="J239" s="65">
        <v>-0.98749799999999999</v>
      </c>
      <c r="K239" s="65">
        <v>0.46594000000000002</v>
      </c>
      <c r="L239" s="72">
        <v>3.4059699999999998E-2</v>
      </c>
    </row>
    <row r="240" spans="1:12">
      <c r="A240" s="37" t="s">
        <v>481</v>
      </c>
      <c r="B240" s="18" t="s">
        <v>214</v>
      </c>
      <c r="C240" s="18" t="s">
        <v>413</v>
      </c>
      <c r="D240" s="18" t="s">
        <v>410</v>
      </c>
      <c r="E240" s="18">
        <v>256.28399999999999</v>
      </c>
      <c r="F240" s="18">
        <v>4.62</v>
      </c>
      <c r="G240" s="18">
        <v>9.6000000000000002E-2</v>
      </c>
      <c r="H240" s="18">
        <v>261</v>
      </c>
      <c r="I240" s="65">
        <v>9.2183899999999999E-3</v>
      </c>
      <c r="J240" s="65">
        <v>-0.49950699999999998</v>
      </c>
      <c r="K240" s="65">
        <v>0.379687</v>
      </c>
      <c r="L240" s="21">
        <v>0.18831700000000001</v>
      </c>
    </row>
    <row r="241" spans="1:12">
      <c r="A241" s="37" t="s">
        <v>482</v>
      </c>
      <c r="B241" s="18" t="s">
        <v>214</v>
      </c>
      <c r="C241" s="18" t="s">
        <v>413</v>
      </c>
      <c r="D241" s="18" t="s">
        <v>410</v>
      </c>
      <c r="E241" s="18">
        <v>256.28399999999999</v>
      </c>
      <c r="F241" s="18">
        <v>4.62</v>
      </c>
      <c r="G241" s="18">
        <v>9.6000000000000002E-2</v>
      </c>
      <c r="H241" s="18">
        <v>261</v>
      </c>
      <c r="I241" s="65">
        <v>9.2183899999999999E-3</v>
      </c>
      <c r="J241" s="65">
        <v>-1.00335</v>
      </c>
      <c r="K241" s="65">
        <v>0.47913699999999998</v>
      </c>
      <c r="L241" s="72">
        <v>3.6253399999999998E-2</v>
      </c>
    </row>
    <row r="242" spans="1:12">
      <c r="A242" s="37" t="s">
        <v>483</v>
      </c>
      <c r="B242" s="18" t="s">
        <v>214</v>
      </c>
      <c r="C242" s="18" t="s">
        <v>413</v>
      </c>
      <c r="D242" s="18" t="s">
        <v>410</v>
      </c>
      <c r="E242" s="18">
        <v>256.28399999999999</v>
      </c>
      <c r="F242" s="18">
        <v>4.62</v>
      </c>
      <c r="G242" s="18">
        <v>9.6000000000000002E-2</v>
      </c>
      <c r="H242" s="18">
        <v>261</v>
      </c>
      <c r="I242" s="65">
        <v>9.2183899999999999E-3</v>
      </c>
      <c r="J242" s="65">
        <v>-0.60390200000000005</v>
      </c>
      <c r="K242" s="65">
        <v>0.41948400000000002</v>
      </c>
      <c r="L242" s="21">
        <v>0.14997199999999999</v>
      </c>
    </row>
    <row r="243" spans="1:12">
      <c r="A243" s="37" t="s">
        <v>484</v>
      </c>
      <c r="B243" s="18" t="s">
        <v>214</v>
      </c>
      <c r="C243" s="18" t="s">
        <v>413</v>
      </c>
      <c r="D243" s="18" t="s">
        <v>410</v>
      </c>
      <c r="E243" s="18">
        <v>256.28399999999999</v>
      </c>
      <c r="F243" s="18">
        <v>4.62</v>
      </c>
      <c r="G243" s="18">
        <v>9.6000000000000002E-2</v>
      </c>
      <c r="H243" s="18">
        <v>261</v>
      </c>
      <c r="I243" s="65">
        <v>9.2183899999999999E-3</v>
      </c>
      <c r="J243" s="65">
        <v>-1.0379499999999999</v>
      </c>
      <c r="K243" s="65">
        <v>0.49575799999999998</v>
      </c>
      <c r="L243" s="72">
        <v>3.62904E-2</v>
      </c>
    </row>
    <row r="244" spans="1:12">
      <c r="A244" s="37" t="s">
        <v>485</v>
      </c>
      <c r="B244" s="18" t="s">
        <v>214</v>
      </c>
      <c r="C244" s="18" t="s">
        <v>413</v>
      </c>
      <c r="D244" s="18" t="s">
        <v>410</v>
      </c>
      <c r="E244" s="18">
        <v>256.28399999999999</v>
      </c>
      <c r="F244" s="18">
        <v>4.62</v>
      </c>
      <c r="G244" s="18">
        <v>9.6000000000000002E-2</v>
      </c>
      <c r="H244" s="18">
        <v>261</v>
      </c>
      <c r="I244" s="65">
        <v>9.2183899999999999E-3</v>
      </c>
      <c r="J244" s="65">
        <v>-0.40658</v>
      </c>
      <c r="K244" s="65">
        <v>0.40230300000000002</v>
      </c>
      <c r="L244" s="21">
        <v>0.312193</v>
      </c>
    </row>
    <row r="245" spans="1:12">
      <c r="A245" s="37" t="s">
        <v>486</v>
      </c>
      <c r="B245" s="18" t="s">
        <v>214</v>
      </c>
      <c r="C245" s="18" t="s">
        <v>413</v>
      </c>
      <c r="D245" s="18" t="s">
        <v>410</v>
      </c>
      <c r="E245" s="18">
        <v>256.28399999999999</v>
      </c>
      <c r="F245" s="18">
        <v>4.62</v>
      </c>
      <c r="G245" s="18">
        <v>9.6000000000000002E-2</v>
      </c>
      <c r="H245" s="18">
        <v>261</v>
      </c>
      <c r="I245" s="65">
        <v>9.2183899999999999E-3</v>
      </c>
      <c r="J245" s="65">
        <v>-1.0694399999999999</v>
      </c>
      <c r="K245" s="65">
        <v>0.51917899999999995</v>
      </c>
      <c r="L245" s="72">
        <v>3.9410199999999999E-2</v>
      </c>
    </row>
    <row r="246" spans="1:12">
      <c r="A246" s="37" t="s">
        <v>487</v>
      </c>
      <c r="B246" s="18" t="s">
        <v>214</v>
      </c>
      <c r="C246" s="18" t="s">
        <v>413</v>
      </c>
      <c r="D246" s="18" t="s">
        <v>410</v>
      </c>
      <c r="E246" s="18">
        <v>256.28399999999999</v>
      </c>
      <c r="F246" s="18">
        <v>4.62</v>
      </c>
      <c r="G246" s="18">
        <v>9.6000000000000002E-2</v>
      </c>
      <c r="H246" s="18">
        <v>261</v>
      </c>
      <c r="I246" s="65">
        <v>9.2183899999999999E-3</v>
      </c>
      <c r="J246" s="65">
        <v>-1.1251599999999999</v>
      </c>
      <c r="K246" s="65">
        <v>0.49073899999999998</v>
      </c>
      <c r="L246" s="72">
        <v>2.1860600000000001E-2</v>
      </c>
    </row>
    <row r="247" spans="1:12">
      <c r="A247" s="37" t="s">
        <v>488</v>
      </c>
      <c r="B247" s="18" t="s">
        <v>214</v>
      </c>
      <c r="C247" s="18" t="s">
        <v>413</v>
      </c>
      <c r="D247" s="18" t="s">
        <v>410</v>
      </c>
      <c r="E247" s="18">
        <v>256.28399999999999</v>
      </c>
      <c r="F247" s="18">
        <v>4.62</v>
      </c>
      <c r="G247" s="18">
        <v>9.6000000000000002E-2</v>
      </c>
      <c r="H247" s="18">
        <v>261</v>
      </c>
      <c r="I247" s="65">
        <v>9.2183899999999999E-3</v>
      </c>
      <c r="J247" s="65">
        <v>-0.53710000000000002</v>
      </c>
      <c r="K247" s="65">
        <v>0.44267000000000001</v>
      </c>
      <c r="L247" s="21">
        <v>0.22500800000000001</v>
      </c>
    </row>
    <row r="248" spans="1:12">
      <c r="A248" s="37" t="s">
        <v>489</v>
      </c>
      <c r="B248" s="18" t="s">
        <v>214</v>
      </c>
      <c r="C248" s="18" t="s">
        <v>413</v>
      </c>
      <c r="D248" s="18" t="s">
        <v>410</v>
      </c>
      <c r="E248" s="18">
        <v>256.28399999999999</v>
      </c>
      <c r="F248" s="18">
        <v>4.62</v>
      </c>
      <c r="G248" s="18">
        <v>9.6000000000000002E-2</v>
      </c>
      <c r="H248" s="18">
        <v>261</v>
      </c>
      <c r="I248" s="65">
        <v>9.2183899999999999E-3</v>
      </c>
      <c r="J248" s="65">
        <v>-1.10012</v>
      </c>
      <c r="K248" s="65">
        <v>0.54247800000000002</v>
      </c>
      <c r="L248" s="72">
        <v>4.2565899999999997E-2</v>
      </c>
    </row>
    <row r="249" spans="1:12">
      <c r="A249" s="37" t="s">
        <v>490</v>
      </c>
      <c r="B249" s="18" t="s">
        <v>214</v>
      </c>
      <c r="C249" s="18" t="s">
        <v>413</v>
      </c>
      <c r="D249" s="18" t="s">
        <v>410</v>
      </c>
      <c r="E249" s="18">
        <v>256.28399999999999</v>
      </c>
      <c r="F249" s="18">
        <v>4.62</v>
      </c>
      <c r="G249" s="18">
        <v>9.6000000000000002E-2</v>
      </c>
      <c r="H249" s="18">
        <v>261</v>
      </c>
      <c r="I249" s="65">
        <v>9.2183899999999999E-3</v>
      </c>
      <c r="J249" s="65">
        <v>-1.06162</v>
      </c>
      <c r="K249" s="65">
        <v>0.492033</v>
      </c>
      <c r="L249" s="72">
        <v>3.09579E-2</v>
      </c>
    </row>
    <row r="250" spans="1:12">
      <c r="A250" s="37" t="s">
        <v>491</v>
      </c>
      <c r="B250" s="18" t="s">
        <v>214</v>
      </c>
      <c r="C250" s="18" t="s">
        <v>413</v>
      </c>
      <c r="D250" s="18" t="s">
        <v>410</v>
      </c>
      <c r="E250" s="18">
        <v>256.28399999999999</v>
      </c>
      <c r="F250" s="18">
        <v>4.62</v>
      </c>
      <c r="G250" s="18">
        <v>9.6000000000000002E-2</v>
      </c>
      <c r="H250" s="18">
        <v>261</v>
      </c>
      <c r="I250" s="65">
        <v>9.2183899999999999E-3</v>
      </c>
      <c r="J250" s="65">
        <v>-0.56970500000000002</v>
      </c>
      <c r="K250" s="65">
        <v>0.40743600000000002</v>
      </c>
      <c r="L250" s="21">
        <v>0.16203200000000001</v>
      </c>
    </row>
    <row r="251" spans="1:12">
      <c r="A251" s="37" t="s">
        <v>492</v>
      </c>
      <c r="B251" s="18" t="s">
        <v>214</v>
      </c>
      <c r="C251" s="18" t="s">
        <v>413</v>
      </c>
      <c r="D251" s="18" t="s">
        <v>410</v>
      </c>
      <c r="E251" s="18">
        <v>256.28399999999999</v>
      </c>
      <c r="F251" s="18">
        <v>4.62</v>
      </c>
      <c r="G251" s="18">
        <v>9.6000000000000002E-2</v>
      </c>
      <c r="H251" s="18">
        <v>261</v>
      </c>
      <c r="I251" s="65">
        <v>9.2183899999999999E-3</v>
      </c>
      <c r="J251" s="65">
        <v>-0.60312100000000002</v>
      </c>
      <c r="K251" s="65">
        <v>0.41676400000000002</v>
      </c>
      <c r="L251" s="21">
        <v>0.14785400000000001</v>
      </c>
    </row>
    <row r="252" spans="1:12">
      <c r="A252" s="37" t="s">
        <v>493</v>
      </c>
      <c r="B252" s="18" t="s">
        <v>214</v>
      </c>
      <c r="C252" s="18" t="s">
        <v>413</v>
      </c>
      <c r="D252" s="18" t="s">
        <v>410</v>
      </c>
      <c r="E252" s="18">
        <v>256.28399999999999</v>
      </c>
      <c r="F252" s="18">
        <v>4.62</v>
      </c>
      <c r="G252" s="18">
        <v>9.6000000000000002E-2</v>
      </c>
      <c r="H252" s="18">
        <v>261</v>
      </c>
      <c r="I252" s="65">
        <v>9.2183899999999999E-3</v>
      </c>
      <c r="J252" s="65">
        <v>-0.828094</v>
      </c>
      <c r="K252" s="65">
        <v>0.44676100000000002</v>
      </c>
      <c r="L252" s="21">
        <v>6.3803299999999993E-2</v>
      </c>
    </row>
    <row r="253" spans="1:12">
      <c r="A253" s="37" t="s">
        <v>494</v>
      </c>
      <c r="B253" s="18" t="s">
        <v>214</v>
      </c>
      <c r="C253" s="18" t="s">
        <v>413</v>
      </c>
      <c r="D253" s="18" t="s">
        <v>410</v>
      </c>
      <c r="E253" s="18">
        <v>256.28399999999999</v>
      </c>
      <c r="F253" s="18">
        <v>4.62</v>
      </c>
      <c r="G253" s="18">
        <v>9.6000000000000002E-2</v>
      </c>
      <c r="H253" s="18">
        <v>261</v>
      </c>
      <c r="I253" s="65">
        <v>9.2183899999999999E-3</v>
      </c>
      <c r="J253" s="65">
        <v>-0.88154200000000005</v>
      </c>
      <c r="K253" s="65">
        <v>0.45195099999999999</v>
      </c>
      <c r="L253" s="21">
        <v>5.1113800000000001E-2</v>
      </c>
    </row>
    <row r="254" spans="1:12">
      <c r="A254" s="37" t="s">
        <v>495</v>
      </c>
      <c r="B254" s="18" t="s">
        <v>214</v>
      </c>
      <c r="C254" s="18" t="s">
        <v>413</v>
      </c>
      <c r="D254" s="18" t="s">
        <v>410</v>
      </c>
      <c r="E254" s="18">
        <v>255.28399999999999</v>
      </c>
      <c r="F254" s="18">
        <v>4.62</v>
      </c>
      <c r="G254" s="18">
        <v>9.6000000000000002E-2</v>
      </c>
      <c r="H254" s="18">
        <v>260</v>
      </c>
      <c r="I254" s="65">
        <v>9.2538499999999992E-3</v>
      </c>
      <c r="J254" s="65">
        <v>-0.14288799999999999</v>
      </c>
      <c r="K254" s="65">
        <v>0.43318600000000002</v>
      </c>
      <c r="L254" s="21">
        <v>0.74151100000000003</v>
      </c>
    </row>
    <row r="255" spans="1:12">
      <c r="A255" s="37" t="s">
        <v>496</v>
      </c>
      <c r="B255" s="18" t="s">
        <v>214</v>
      </c>
      <c r="C255" s="18" t="s">
        <v>413</v>
      </c>
      <c r="D255" s="18" t="s">
        <v>410</v>
      </c>
      <c r="E255" s="18">
        <v>255.28399999999999</v>
      </c>
      <c r="F255" s="18">
        <v>4.62</v>
      </c>
      <c r="G255" s="18">
        <v>9.6000000000000002E-2</v>
      </c>
      <c r="H255" s="18">
        <v>260</v>
      </c>
      <c r="I255" s="65">
        <v>9.2538499999999992E-3</v>
      </c>
      <c r="J255" s="65">
        <v>5.3350500000000002E-2</v>
      </c>
      <c r="K255" s="65">
        <v>0.42903799999999997</v>
      </c>
      <c r="L255" s="21">
        <v>0.90103900000000003</v>
      </c>
    </row>
    <row r="256" spans="1:12">
      <c r="A256" s="37" t="s">
        <v>497</v>
      </c>
      <c r="B256" s="18" t="s">
        <v>214</v>
      </c>
      <c r="C256" s="18" t="s">
        <v>413</v>
      </c>
      <c r="D256" s="18" t="s">
        <v>410</v>
      </c>
      <c r="E256" s="18">
        <v>256.28399999999999</v>
      </c>
      <c r="F256" s="18">
        <v>4.62</v>
      </c>
      <c r="G256" s="18">
        <v>9.6000000000000002E-2</v>
      </c>
      <c r="H256" s="18">
        <v>261</v>
      </c>
      <c r="I256" s="65">
        <v>9.2183899999999999E-3</v>
      </c>
      <c r="J256" s="65">
        <v>-0.155971</v>
      </c>
      <c r="K256" s="65">
        <v>0.41838599999999998</v>
      </c>
      <c r="L256" s="21">
        <v>0.70930300000000002</v>
      </c>
    </row>
    <row r="257" spans="1:12">
      <c r="A257" s="37" t="s">
        <v>498</v>
      </c>
      <c r="B257" s="18" t="s">
        <v>214</v>
      </c>
      <c r="C257" s="18" t="s">
        <v>413</v>
      </c>
      <c r="D257" s="18" t="s">
        <v>410</v>
      </c>
      <c r="E257" s="18">
        <v>256.28399999999999</v>
      </c>
      <c r="F257" s="18">
        <v>4.62</v>
      </c>
      <c r="G257" s="18">
        <v>9.6000000000000002E-2</v>
      </c>
      <c r="H257" s="18">
        <v>261</v>
      </c>
      <c r="I257" s="65">
        <v>9.2183899999999999E-3</v>
      </c>
      <c r="J257" s="65">
        <v>-0.27230700000000002</v>
      </c>
      <c r="K257" s="65">
        <v>0.42357499999999998</v>
      </c>
      <c r="L257" s="21">
        <v>0.52030399999999999</v>
      </c>
    </row>
    <row r="258" spans="1:12">
      <c r="A258" s="37" t="s">
        <v>499</v>
      </c>
      <c r="B258" s="18" t="s">
        <v>214</v>
      </c>
      <c r="C258" s="18" t="s">
        <v>413</v>
      </c>
      <c r="D258" s="18" t="s">
        <v>410</v>
      </c>
      <c r="E258" s="18">
        <v>256.28399999999999</v>
      </c>
      <c r="F258" s="18">
        <v>4.62</v>
      </c>
      <c r="G258" s="18">
        <v>9.6000000000000002E-2</v>
      </c>
      <c r="H258" s="18">
        <v>261</v>
      </c>
      <c r="I258" s="65">
        <v>9.2183899999999999E-3</v>
      </c>
      <c r="J258" s="65">
        <v>-0.41964200000000002</v>
      </c>
      <c r="K258" s="65">
        <v>0.38431799999999999</v>
      </c>
      <c r="L258" s="21">
        <v>0.27487099999999998</v>
      </c>
    </row>
    <row r="259" spans="1:12">
      <c r="A259" s="37" t="s">
        <v>500</v>
      </c>
      <c r="B259" s="18" t="s">
        <v>214</v>
      </c>
      <c r="C259" s="18" t="s">
        <v>413</v>
      </c>
      <c r="D259" s="18" t="s">
        <v>410</v>
      </c>
      <c r="E259" s="18">
        <v>255.28399999999999</v>
      </c>
      <c r="F259" s="18">
        <v>4.62</v>
      </c>
      <c r="G259" s="18">
        <v>9.6000000000000002E-2</v>
      </c>
      <c r="H259" s="18">
        <v>260</v>
      </c>
      <c r="I259" s="65">
        <v>9.2538499999999992E-3</v>
      </c>
      <c r="J259" s="65">
        <v>-0.72209299999999998</v>
      </c>
      <c r="K259" s="65">
        <v>0.44821699999999998</v>
      </c>
      <c r="L259" s="21">
        <v>0.107172</v>
      </c>
    </row>
    <row r="260" spans="1:12">
      <c r="A260" s="37" t="s">
        <v>501</v>
      </c>
      <c r="B260" s="18" t="s">
        <v>214</v>
      </c>
      <c r="C260" s="18" t="s">
        <v>413</v>
      </c>
      <c r="D260" s="18" t="s">
        <v>410</v>
      </c>
      <c r="E260" s="18">
        <v>256.28399999999999</v>
      </c>
      <c r="F260" s="18">
        <v>4.62</v>
      </c>
      <c r="G260" s="18">
        <v>9.6000000000000002E-2</v>
      </c>
      <c r="H260" s="18">
        <v>261</v>
      </c>
      <c r="I260" s="65">
        <v>9.2183899999999999E-3</v>
      </c>
      <c r="J260" s="65">
        <v>0.58427899999999999</v>
      </c>
      <c r="K260" s="65">
        <v>0.43990800000000002</v>
      </c>
      <c r="L260" s="21">
        <v>0.184117</v>
      </c>
    </row>
    <row r="261" spans="1:12">
      <c r="A261" s="37" t="s">
        <v>502</v>
      </c>
      <c r="B261" s="18" t="s">
        <v>214</v>
      </c>
      <c r="C261" s="18" t="s">
        <v>413</v>
      </c>
      <c r="D261" s="18" t="s">
        <v>410</v>
      </c>
      <c r="E261" s="18">
        <v>254.28399999999999</v>
      </c>
      <c r="F261" s="18">
        <v>4.62</v>
      </c>
      <c r="G261" s="18">
        <v>9.6000000000000002E-2</v>
      </c>
      <c r="H261" s="18">
        <v>259</v>
      </c>
      <c r="I261" s="65">
        <v>9.2895800000000004E-3</v>
      </c>
      <c r="J261" s="65">
        <v>0.21546599999999999</v>
      </c>
      <c r="K261" s="65">
        <v>0.438857</v>
      </c>
      <c r="L261" s="21">
        <v>0.62344699999999997</v>
      </c>
    </row>
    <row r="262" spans="1:12">
      <c r="A262" s="37" t="s">
        <v>503</v>
      </c>
      <c r="B262" s="18" t="s">
        <v>214</v>
      </c>
      <c r="C262" s="18" t="s">
        <v>413</v>
      </c>
      <c r="D262" s="18" t="s">
        <v>410</v>
      </c>
      <c r="E262" s="18">
        <v>256.28399999999999</v>
      </c>
      <c r="F262" s="18">
        <v>4.62</v>
      </c>
      <c r="G262" s="18">
        <v>9.6000000000000002E-2</v>
      </c>
      <c r="H262" s="18">
        <v>261</v>
      </c>
      <c r="I262" s="65">
        <v>9.2183899999999999E-3</v>
      </c>
      <c r="J262" s="65">
        <v>-1.1153</v>
      </c>
      <c r="K262" s="65">
        <v>0.50055499999999997</v>
      </c>
      <c r="L262" s="72">
        <v>2.58724E-2</v>
      </c>
    </row>
    <row r="263" spans="1:12">
      <c r="A263" s="37" t="s">
        <v>504</v>
      </c>
      <c r="B263" s="18" t="s">
        <v>214</v>
      </c>
      <c r="C263" s="18" t="s">
        <v>413</v>
      </c>
      <c r="D263" s="18" t="s">
        <v>410</v>
      </c>
      <c r="E263" s="18">
        <v>256.28399999999999</v>
      </c>
      <c r="F263" s="18">
        <v>4.62</v>
      </c>
      <c r="G263" s="18">
        <v>9.6000000000000002E-2</v>
      </c>
      <c r="H263" s="18">
        <v>261</v>
      </c>
      <c r="I263" s="65">
        <v>9.2183899999999999E-3</v>
      </c>
      <c r="J263" s="65">
        <v>0.50491600000000003</v>
      </c>
      <c r="K263" s="65">
        <v>0.43176799999999999</v>
      </c>
      <c r="L263" s="21">
        <v>0.24223700000000001</v>
      </c>
    </row>
    <row r="264" spans="1:12">
      <c r="A264" s="37" t="s">
        <v>505</v>
      </c>
      <c r="B264" s="18" t="s">
        <v>214</v>
      </c>
      <c r="C264" s="18" t="s">
        <v>413</v>
      </c>
      <c r="D264" s="18" t="s">
        <v>410</v>
      </c>
      <c r="E264" s="18">
        <v>256.28399999999999</v>
      </c>
      <c r="F264" s="18">
        <v>4.62</v>
      </c>
      <c r="G264" s="18">
        <v>9.6000000000000002E-2</v>
      </c>
      <c r="H264" s="18">
        <v>261</v>
      </c>
      <c r="I264" s="65">
        <v>9.2183899999999999E-3</v>
      </c>
      <c r="J264" s="65">
        <v>-0.543964</v>
      </c>
      <c r="K264" s="65">
        <v>0.46700900000000001</v>
      </c>
      <c r="L264" s="21">
        <v>0.24410799999999999</v>
      </c>
    </row>
    <row r="265" spans="1:12">
      <c r="A265" s="37" t="s">
        <v>506</v>
      </c>
      <c r="B265" s="18" t="s">
        <v>214</v>
      </c>
      <c r="C265" s="18" t="s">
        <v>413</v>
      </c>
      <c r="D265" s="18" t="s">
        <v>410</v>
      </c>
      <c r="E265" s="18">
        <v>256.28399999999999</v>
      </c>
      <c r="F265" s="18">
        <v>4.62</v>
      </c>
      <c r="G265" s="18">
        <v>9.6000000000000002E-2</v>
      </c>
      <c r="H265" s="18">
        <v>261</v>
      </c>
      <c r="I265" s="65">
        <v>9.2183899999999999E-3</v>
      </c>
      <c r="J265" s="65">
        <v>-0.58863100000000002</v>
      </c>
      <c r="K265" s="65">
        <v>0.42505700000000002</v>
      </c>
      <c r="L265" s="21">
        <v>0.166105</v>
      </c>
    </row>
    <row r="266" spans="1:12">
      <c r="A266" s="37" t="s">
        <v>507</v>
      </c>
      <c r="B266" s="18" t="s">
        <v>214</v>
      </c>
      <c r="C266" s="18" t="s">
        <v>413</v>
      </c>
      <c r="D266" s="18" t="s">
        <v>410</v>
      </c>
      <c r="E266" s="18">
        <v>256.28399999999999</v>
      </c>
      <c r="F266" s="18">
        <v>4.62</v>
      </c>
      <c r="G266" s="18">
        <v>9.6000000000000002E-2</v>
      </c>
      <c r="H266" s="18">
        <v>261</v>
      </c>
      <c r="I266" s="65">
        <v>9.2183899999999999E-3</v>
      </c>
      <c r="J266" s="65">
        <v>-0.54848300000000005</v>
      </c>
      <c r="K266" s="65">
        <v>0.44886599999999999</v>
      </c>
      <c r="L266" s="21">
        <v>0.22173399999999999</v>
      </c>
    </row>
    <row r="267" spans="1:12">
      <c r="A267" s="37" t="s">
        <v>508</v>
      </c>
      <c r="B267" s="18" t="s">
        <v>214</v>
      </c>
      <c r="C267" s="18" t="s">
        <v>413</v>
      </c>
      <c r="D267" s="18" t="s">
        <v>410</v>
      </c>
      <c r="E267" s="18">
        <v>256.28399999999999</v>
      </c>
      <c r="F267" s="18">
        <v>4.62</v>
      </c>
      <c r="G267" s="18">
        <v>9.6000000000000002E-2</v>
      </c>
      <c r="H267" s="18">
        <v>261</v>
      </c>
      <c r="I267" s="65">
        <v>9.2183899999999999E-3</v>
      </c>
      <c r="J267" s="65">
        <v>-0.64324099999999995</v>
      </c>
      <c r="K267" s="65">
        <v>0.46828599999999998</v>
      </c>
      <c r="L267" s="21">
        <v>0.16956399999999999</v>
      </c>
    </row>
    <row r="268" spans="1:12">
      <c r="A268" s="37" t="s">
        <v>509</v>
      </c>
      <c r="B268" s="18" t="s">
        <v>214</v>
      </c>
      <c r="C268" s="18" t="s">
        <v>413</v>
      </c>
      <c r="D268" s="18" t="s">
        <v>410</v>
      </c>
      <c r="E268" s="18">
        <v>256.28399999999999</v>
      </c>
      <c r="F268" s="18">
        <v>4.62</v>
      </c>
      <c r="G268" s="18">
        <v>9.6000000000000002E-2</v>
      </c>
      <c r="H268" s="18">
        <v>261</v>
      </c>
      <c r="I268" s="65">
        <v>9.2183899999999999E-3</v>
      </c>
      <c r="J268" s="65">
        <v>-0.21546000000000001</v>
      </c>
      <c r="K268" s="65">
        <v>0.434118</v>
      </c>
      <c r="L268" s="21">
        <v>0.619672</v>
      </c>
    </row>
    <row r="269" spans="1:12">
      <c r="A269" s="37" t="s">
        <v>510</v>
      </c>
      <c r="B269" s="18" t="s">
        <v>214</v>
      </c>
      <c r="C269" s="18" t="s">
        <v>413</v>
      </c>
      <c r="D269" s="18" t="s">
        <v>410</v>
      </c>
      <c r="E269" s="18">
        <v>256.28399999999999</v>
      </c>
      <c r="F269" s="18">
        <v>4.62</v>
      </c>
      <c r="G269" s="18">
        <v>9.6000000000000002E-2</v>
      </c>
      <c r="H269" s="18">
        <v>261</v>
      </c>
      <c r="I269" s="65">
        <v>9.2183899999999999E-3</v>
      </c>
      <c r="J269" s="65">
        <v>-0.60829</v>
      </c>
      <c r="K269" s="65">
        <v>0.42388399999999998</v>
      </c>
      <c r="L269" s="21">
        <v>0.15127499999999999</v>
      </c>
    </row>
    <row r="270" spans="1:12">
      <c r="A270" s="37" t="s">
        <v>511</v>
      </c>
      <c r="B270" s="18" t="s">
        <v>214</v>
      </c>
      <c r="C270" s="18" t="s">
        <v>413</v>
      </c>
      <c r="D270" s="18" t="s">
        <v>410</v>
      </c>
      <c r="E270" s="18">
        <v>256.28399999999999</v>
      </c>
      <c r="F270" s="18">
        <v>4.62</v>
      </c>
      <c r="G270" s="18">
        <v>9.6000000000000002E-2</v>
      </c>
      <c r="H270" s="18">
        <v>261</v>
      </c>
      <c r="I270" s="65">
        <v>9.2183899999999999E-3</v>
      </c>
      <c r="J270" s="65">
        <v>-0.67274900000000004</v>
      </c>
      <c r="K270" s="65">
        <v>0.42767500000000003</v>
      </c>
      <c r="L270" s="21">
        <v>0.11570999999999999</v>
      </c>
    </row>
    <row r="271" spans="1:12">
      <c r="A271" s="37" t="s">
        <v>512</v>
      </c>
      <c r="B271" s="18" t="s">
        <v>214</v>
      </c>
      <c r="C271" s="18" t="s">
        <v>413</v>
      </c>
      <c r="D271" s="18" t="s">
        <v>410</v>
      </c>
      <c r="E271" s="18">
        <v>256.28399999999999</v>
      </c>
      <c r="F271" s="18">
        <v>4.62</v>
      </c>
      <c r="G271" s="18">
        <v>9.6000000000000002E-2</v>
      </c>
      <c r="H271" s="18">
        <v>261</v>
      </c>
      <c r="I271" s="65">
        <v>9.2183899999999999E-3</v>
      </c>
      <c r="J271" s="65">
        <v>-0.395621</v>
      </c>
      <c r="K271" s="65">
        <v>0.40594799999999998</v>
      </c>
      <c r="L271" s="21">
        <v>0.32977800000000002</v>
      </c>
    </row>
    <row r="272" spans="1:12">
      <c r="A272" s="37" t="s">
        <v>513</v>
      </c>
      <c r="B272" s="18" t="s">
        <v>214</v>
      </c>
      <c r="C272" s="18" t="s">
        <v>413</v>
      </c>
      <c r="D272" s="18" t="s">
        <v>410</v>
      </c>
      <c r="E272" s="18">
        <v>256.28399999999999</v>
      </c>
      <c r="F272" s="18">
        <v>4.62</v>
      </c>
      <c r="G272" s="18">
        <v>9.6000000000000002E-2</v>
      </c>
      <c r="H272" s="18">
        <v>261</v>
      </c>
      <c r="I272" s="65">
        <v>9.2183899999999999E-3</v>
      </c>
      <c r="J272" s="65">
        <v>-0.40485300000000002</v>
      </c>
      <c r="K272" s="65">
        <v>0.40448299999999998</v>
      </c>
      <c r="L272" s="21">
        <v>0.31686900000000001</v>
      </c>
    </row>
    <row r="273" spans="1:12">
      <c r="A273" s="37" t="s">
        <v>514</v>
      </c>
      <c r="B273" s="18" t="s">
        <v>214</v>
      </c>
      <c r="C273" s="18" t="s">
        <v>413</v>
      </c>
      <c r="D273" s="18" t="s">
        <v>410</v>
      </c>
      <c r="E273" s="18">
        <v>256.28399999999999</v>
      </c>
      <c r="F273" s="18">
        <v>4.62</v>
      </c>
      <c r="G273" s="18">
        <v>9.6000000000000002E-2</v>
      </c>
      <c r="H273" s="18">
        <v>261</v>
      </c>
      <c r="I273" s="65">
        <v>9.2183899999999999E-3</v>
      </c>
      <c r="J273" s="65">
        <v>-0.95182</v>
      </c>
      <c r="K273" s="65">
        <v>0.45559699999999997</v>
      </c>
      <c r="L273" s="72">
        <v>3.6692500000000003E-2</v>
      </c>
    </row>
    <row r="274" spans="1:12">
      <c r="A274" s="37" t="s">
        <v>515</v>
      </c>
      <c r="B274" s="18" t="s">
        <v>214</v>
      </c>
      <c r="C274" s="18" t="s">
        <v>413</v>
      </c>
      <c r="D274" s="18" t="s">
        <v>410</v>
      </c>
      <c r="E274" s="18">
        <v>256.28399999999999</v>
      </c>
      <c r="F274" s="18">
        <v>4.62</v>
      </c>
      <c r="G274" s="18">
        <v>9.6000000000000002E-2</v>
      </c>
      <c r="H274" s="18">
        <v>261</v>
      </c>
      <c r="I274" s="65">
        <v>9.2183899999999999E-3</v>
      </c>
      <c r="J274" s="65">
        <v>-0.40795599999999999</v>
      </c>
      <c r="K274" s="65">
        <v>0.38270199999999999</v>
      </c>
      <c r="L274" s="21">
        <v>0.28642899999999999</v>
      </c>
    </row>
    <row r="275" spans="1:12">
      <c r="A275" s="37" t="s">
        <v>516</v>
      </c>
      <c r="B275" s="18" t="s">
        <v>214</v>
      </c>
      <c r="C275" s="18" t="s">
        <v>413</v>
      </c>
      <c r="D275" s="18" t="s">
        <v>410</v>
      </c>
      <c r="E275" s="18">
        <v>256.28399999999999</v>
      </c>
      <c r="F275" s="18">
        <v>4.62</v>
      </c>
      <c r="G275" s="18">
        <v>9.6000000000000002E-2</v>
      </c>
      <c r="H275" s="18">
        <v>261</v>
      </c>
      <c r="I275" s="65">
        <v>9.2183899999999999E-3</v>
      </c>
      <c r="J275" s="65">
        <v>-1.00871</v>
      </c>
      <c r="K275" s="65">
        <v>0.49030400000000002</v>
      </c>
      <c r="L275" s="72">
        <v>3.9655599999999999E-2</v>
      </c>
    </row>
    <row r="276" spans="1:12">
      <c r="A276" s="37" t="s">
        <v>517</v>
      </c>
      <c r="B276" s="18" t="s">
        <v>214</v>
      </c>
      <c r="C276" s="18" t="s">
        <v>413</v>
      </c>
      <c r="D276" s="18" t="s">
        <v>410</v>
      </c>
      <c r="E276" s="18">
        <v>256.28399999999999</v>
      </c>
      <c r="F276" s="18">
        <v>4.62</v>
      </c>
      <c r="G276" s="18">
        <v>9.6000000000000002E-2</v>
      </c>
      <c r="H276" s="18">
        <v>261</v>
      </c>
      <c r="I276" s="65">
        <v>9.2183899999999999E-3</v>
      </c>
      <c r="J276" s="65">
        <v>-0.54832599999999998</v>
      </c>
      <c r="K276" s="65">
        <v>0.414101</v>
      </c>
      <c r="L276" s="21">
        <v>0.18545800000000001</v>
      </c>
    </row>
    <row r="277" spans="1:12">
      <c r="A277" s="37" t="s">
        <v>518</v>
      </c>
      <c r="B277" s="18" t="s">
        <v>214</v>
      </c>
      <c r="C277" s="18" t="s">
        <v>413</v>
      </c>
      <c r="D277" s="18" t="s">
        <v>410</v>
      </c>
      <c r="E277" s="18">
        <v>256.28399999999999</v>
      </c>
      <c r="F277" s="18">
        <v>4.62</v>
      </c>
      <c r="G277" s="18">
        <v>9.6000000000000002E-2</v>
      </c>
      <c r="H277" s="18">
        <v>261</v>
      </c>
      <c r="I277" s="65">
        <v>9.2183899999999999E-3</v>
      </c>
      <c r="J277" s="65">
        <v>-1.05497</v>
      </c>
      <c r="K277" s="65">
        <v>0.50169600000000003</v>
      </c>
      <c r="L277" s="72">
        <v>3.5483300000000002E-2</v>
      </c>
    </row>
    <row r="278" spans="1:12">
      <c r="A278" s="37" t="s">
        <v>519</v>
      </c>
      <c r="B278" s="18" t="s">
        <v>214</v>
      </c>
      <c r="C278" s="18" t="s">
        <v>413</v>
      </c>
      <c r="D278" s="18" t="s">
        <v>410</v>
      </c>
      <c r="E278" s="18">
        <v>256.28399999999999</v>
      </c>
      <c r="F278" s="18">
        <v>4.62</v>
      </c>
      <c r="G278" s="18">
        <v>9.6000000000000002E-2</v>
      </c>
      <c r="H278" s="18">
        <v>261</v>
      </c>
      <c r="I278" s="65">
        <v>9.2183899999999999E-3</v>
      </c>
      <c r="J278" s="65">
        <v>-0.25337300000000001</v>
      </c>
      <c r="K278" s="65">
        <v>0.42372399999999999</v>
      </c>
      <c r="L278" s="21">
        <v>0.54986100000000004</v>
      </c>
    </row>
    <row r="279" spans="1:12">
      <c r="A279" s="37" t="s">
        <v>520</v>
      </c>
      <c r="B279" s="18" t="s">
        <v>214</v>
      </c>
      <c r="C279" s="18" t="s">
        <v>413</v>
      </c>
      <c r="D279" s="18" t="s">
        <v>410</v>
      </c>
      <c r="E279" s="18">
        <v>256.28399999999999</v>
      </c>
      <c r="F279" s="18">
        <v>4.62</v>
      </c>
      <c r="G279" s="18">
        <v>9.6000000000000002E-2</v>
      </c>
      <c r="H279" s="18">
        <v>261</v>
      </c>
      <c r="I279" s="65">
        <v>9.2183899999999999E-3</v>
      </c>
      <c r="J279" s="65">
        <v>-1.0099499999999999</v>
      </c>
      <c r="K279" s="65">
        <v>0.50427500000000003</v>
      </c>
      <c r="L279" s="72">
        <v>4.5202199999999998E-2</v>
      </c>
    </row>
    <row r="280" spans="1:12">
      <c r="A280" s="37" t="s">
        <v>521</v>
      </c>
      <c r="B280" s="18" t="s">
        <v>214</v>
      </c>
      <c r="C280" s="18" t="s">
        <v>413</v>
      </c>
      <c r="D280" s="18" t="s">
        <v>410</v>
      </c>
      <c r="E280" s="18">
        <v>256.28399999999999</v>
      </c>
      <c r="F280" s="18">
        <v>4.62</v>
      </c>
      <c r="G280" s="18">
        <v>9.6000000000000002E-2</v>
      </c>
      <c r="H280" s="18">
        <v>261</v>
      </c>
      <c r="I280" s="65">
        <v>9.2183899999999999E-3</v>
      </c>
      <c r="J280" s="65">
        <v>-1.0665199999999999</v>
      </c>
      <c r="K280" s="65">
        <v>0.47983300000000001</v>
      </c>
      <c r="L280" s="72">
        <v>2.6236300000000001E-2</v>
      </c>
    </row>
    <row r="281" spans="1:12">
      <c r="A281" s="37" t="s">
        <v>522</v>
      </c>
      <c r="B281" s="18" t="s">
        <v>214</v>
      </c>
      <c r="C281" s="18" t="s">
        <v>413</v>
      </c>
      <c r="D281" s="18" t="s">
        <v>410</v>
      </c>
      <c r="E281" s="18">
        <v>256.28399999999999</v>
      </c>
      <c r="F281" s="18">
        <v>4.62</v>
      </c>
      <c r="G281" s="18">
        <v>9.6000000000000002E-2</v>
      </c>
      <c r="H281" s="18">
        <v>261</v>
      </c>
      <c r="I281" s="65">
        <v>9.2183899999999999E-3</v>
      </c>
      <c r="J281" s="65">
        <v>-0.17144499999999999</v>
      </c>
      <c r="K281" s="65">
        <v>0.44283699999999998</v>
      </c>
      <c r="L281" s="21">
        <v>0.69864400000000004</v>
      </c>
    </row>
    <row r="282" spans="1:12">
      <c r="A282" s="37" t="s">
        <v>523</v>
      </c>
      <c r="B282" s="18" t="s">
        <v>214</v>
      </c>
      <c r="C282" s="18" t="s">
        <v>413</v>
      </c>
      <c r="D282" s="18" t="s">
        <v>410</v>
      </c>
      <c r="E282" s="18">
        <v>256.28399999999999</v>
      </c>
      <c r="F282" s="18">
        <v>4.62</v>
      </c>
      <c r="G282" s="18">
        <v>9.6000000000000002E-2</v>
      </c>
      <c r="H282" s="18">
        <v>261</v>
      </c>
      <c r="I282" s="65">
        <v>9.2183899999999999E-3</v>
      </c>
      <c r="J282" s="65">
        <v>-1.19102</v>
      </c>
      <c r="K282" s="65">
        <v>0.52451599999999998</v>
      </c>
      <c r="L282" s="72">
        <v>2.31647E-2</v>
      </c>
    </row>
    <row r="283" spans="1:12">
      <c r="A283" s="37" t="s">
        <v>524</v>
      </c>
      <c r="B283" s="18" t="s">
        <v>214</v>
      </c>
      <c r="C283" s="18" t="s">
        <v>413</v>
      </c>
      <c r="D283" s="18" t="s">
        <v>410</v>
      </c>
      <c r="E283" s="18">
        <v>256.28399999999999</v>
      </c>
      <c r="F283" s="18">
        <v>4.62</v>
      </c>
      <c r="G283" s="18">
        <v>9.6000000000000002E-2</v>
      </c>
      <c r="H283" s="18">
        <v>261</v>
      </c>
      <c r="I283" s="65">
        <v>9.2183899999999999E-3</v>
      </c>
      <c r="J283" s="65">
        <v>-1.01345</v>
      </c>
      <c r="K283" s="65">
        <v>0.47926200000000002</v>
      </c>
      <c r="L283" s="72">
        <v>3.4463500000000001E-2</v>
      </c>
    </row>
    <row r="284" spans="1:12">
      <c r="A284" s="37" t="s">
        <v>525</v>
      </c>
      <c r="B284" s="18" t="s">
        <v>214</v>
      </c>
      <c r="C284" s="18" t="s">
        <v>413</v>
      </c>
      <c r="D284" s="18" t="s">
        <v>410</v>
      </c>
      <c r="E284" s="18">
        <v>256.28399999999999</v>
      </c>
      <c r="F284" s="18">
        <v>4.62</v>
      </c>
      <c r="G284" s="18">
        <v>9.6000000000000002E-2</v>
      </c>
      <c r="H284" s="18">
        <v>261</v>
      </c>
      <c r="I284" s="65">
        <v>9.2183899999999999E-3</v>
      </c>
      <c r="J284" s="65">
        <v>-0.53483099999999995</v>
      </c>
      <c r="K284" s="65">
        <v>0.39464399999999999</v>
      </c>
      <c r="L284" s="21">
        <v>0.175346</v>
      </c>
    </row>
    <row r="285" spans="1:12">
      <c r="A285" s="37" t="s">
        <v>526</v>
      </c>
      <c r="B285" s="18" t="s">
        <v>214</v>
      </c>
      <c r="C285" s="18" t="s">
        <v>413</v>
      </c>
      <c r="D285" s="18" t="s">
        <v>410</v>
      </c>
      <c r="E285" s="18">
        <v>256.28399999999999</v>
      </c>
      <c r="F285" s="18">
        <v>4.62</v>
      </c>
      <c r="G285" s="18">
        <v>9.6000000000000002E-2</v>
      </c>
      <c r="H285" s="18">
        <v>261</v>
      </c>
      <c r="I285" s="65">
        <v>9.2183899999999999E-3</v>
      </c>
      <c r="J285" s="65">
        <v>-0.55389299999999997</v>
      </c>
      <c r="K285" s="65">
        <v>0.41211599999999998</v>
      </c>
      <c r="L285" s="21">
        <v>0.17894099999999999</v>
      </c>
    </row>
    <row r="286" spans="1:12">
      <c r="A286" s="37" t="s">
        <v>527</v>
      </c>
      <c r="B286" s="18" t="s">
        <v>214</v>
      </c>
      <c r="C286" s="18" t="s">
        <v>413</v>
      </c>
      <c r="D286" s="18" t="s">
        <v>410</v>
      </c>
      <c r="E286" s="18">
        <v>256.28399999999999</v>
      </c>
      <c r="F286" s="18">
        <v>4.62</v>
      </c>
      <c r="G286" s="18">
        <v>9.6000000000000002E-2</v>
      </c>
      <c r="H286" s="18">
        <v>261</v>
      </c>
      <c r="I286" s="65">
        <v>9.2183899999999999E-3</v>
      </c>
      <c r="J286" s="65">
        <v>-0.73236800000000002</v>
      </c>
      <c r="K286" s="65">
        <v>0.441577</v>
      </c>
      <c r="L286" s="21">
        <v>9.7210699999999997E-2</v>
      </c>
    </row>
    <row r="287" spans="1:12">
      <c r="A287" s="37" t="s">
        <v>528</v>
      </c>
      <c r="B287" s="18" t="s">
        <v>214</v>
      </c>
      <c r="C287" s="18" t="s">
        <v>413</v>
      </c>
      <c r="D287" s="18" t="s">
        <v>410</v>
      </c>
      <c r="E287" s="18">
        <v>256.28399999999999</v>
      </c>
      <c r="F287" s="18">
        <v>4.62</v>
      </c>
      <c r="G287" s="18">
        <v>9.6000000000000002E-2</v>
      </c>
      <c r="H287" s="18">
        <v>261</v>
      </c>
      <c r="I287" s="65">
        <v>9.2183899999999999E-3</v>
      </c>
      <c r="J287" s="65">
        <v>-0.793462</v>
      </c>
      <c r="K287" s="65">
        <v>0.44021700000000002</v>
      </c>
      <c r="L287" s="21">
        <v>7.1477600000000002E-2</v>
      </c>
    </row>
    <row r="288" spans="1:12">
      <c r="A288" s="37" t="s">
        <v>529</v>
      </c>
      <c r="B288" s="18" t="s">
        <v>214</v>
      </c>
      <c r="C288" s="18" t="s">
        <v>413</v>
      </c>
      <c r="D288" s="18" t="s">
        <v>410</v>
      </c>
      <c r="E288" s="18">
        <v>256.28399999999999</v>
      </c>
      <c r="F288" s="18">
        <v>4.62</v>
      </c>
      <c r="G288" s="18">
        <v>9.6000000000000002E-2</v>
      </c>
      <c r="H288" s="18">
        <v>261</v>
      </c>
      <c r="I288" s="65">
        <v>9.2183899999999999E-3</v>
      </c>
      <c r="J288" s="65">
        <v>-0.721661</v>
      </c>
      <c r="K288" s="65">
        <v>0.471001</v>
      </c>
      <c r="L288" s="21">
        <v>0.12547700000000001</v>
      </c>
    </row>
    <row r="289" spans="1:12">
      <c r="A289" s="37" t="s">
        <v>530</v>
      </c>
      <c r="B289" s="18" t="s">
        <v>214</v>
      </c>
      <c r="C289" s="18" t="s">
        <v>413</v>
      </c>
      <c r="D289" s="18" t="s">
        <v>410</v>
      </c>
      <c r="E289" s="18">
        <v>255.28399999999999</v>
      </c>
      <c r="F289" s="18">
        <v>4.62</v>
      </c>
      <c r="G289" s="18">
        <v>9.6000000000000002E-2</v>
      </c>
      <c r="H289" s="18">
        <v>260</v>
      </c>
      <c r="I289" s="65">
        <v>9.2538499999999992E-3</v>
      </c>
      <c r="J289" s="65">
        <v>-8.6817200000000004E-3</v>
      </c>
      <c r="K289" s="65">
        <v>0.44843699999999997</v>
      </c>
      <c r="L289" s="21">
        <v>0.98455400000000004</v>
      </c>
    </row>
    <row r="290" spans="1:12">
      <c r="A290" s="37" t="s">
        <v>531</v>
      </c>
      <c r="B290" s="18" t="s">
        <v>214</v>
      </c>
      <c r="C290" s="18" t="s">
        <v>413</v>
      </c>
      <c r="D290" s="18" t="s">
        <v>410</v>
      </c>
      <c r="E290" s="18">
        <v>256.28399999999999</v>
      </c>
      <c r="F290" s="18">
        <v>4.62</v>
      </c>
      <c r="G290" s="18">
        <v>9.6000000000000002E-2</v>
      </c>
      <c r="H290" s="18">
        <v>261</v>
      </c>
      <c r="I290" s="65">
        <v>9.2183899999999999E-3</v>
      </c>
      <c r="J290" s="65">
        <v>-1.0439400000000001</v>
      </c>
      <c r="K290" s="65">
        <v>0.47338999999999998</v>
      </c>
      <c r="L290" s="72">
        <v>2.7437E-2</v>
      </c>
    </row>
    <row r="291" spans="1:12">
      <c r="A291" s="37" t="s">
        <v>532</v>
      </c>
      <c r="B291" s="18" t="s">
        <v>214</v>
      </c>
      <c r="C291" s="18" t="s">
        <v>413</v>
      </c>
      <c r="D291" s="18" t="s">
        <v>410</v>
      </c>
      <c r="E291" s="18">
        <v>256.28399999999999</v>
      </c>
      <c r="F291" s="18">
        <v>4.62</v>
      </c>
      <c r="G291" s="18">
        <v>9.6000000000000002E-2</v>
      </c>
      <c r="H291" s="18">
        <v>261</v>
      </c>
      <c r="I291" s="65">
        <v>9.2183899999999999E-3</v>
      </c>
      <c r="J291" s="65">
        <v>-0.76480899999999996</v>
      </c>
      <c r="K291" s="65">
        <v>0.43269099999999999</v>
      </c>
      <c r="L291" s="21">
        <v>7.7134099999999997E-2</v>
      </c>
    </row>
    <row r="292" spans="1:12">
      <c r="A292" s="37" t="s">
        <v>533</v>
      </c>
      <c r="B292" s="18" t="s">
        <v>214</v>
      </c>
      <c r="C292" s="18" t="s">
        <v>413</v>
      </c>
      <c r="D292" s="18" t="s">
        <v>410</v>
      </c>
      <c r="E292" s="18">
        <v>256.28399999999999</v>
      </c>
      <c r="F292" s="18">
        <v>4.62</v>
      </c>
      <c r="G292" s="18">
        <v>9.6000000000000002E-2</v>
      </c>
      <c r="H292" s="18">
        <v>261</v>
      </c>
      <c r="I292" s="65">
        <v>9.2183899999999999E-3</v>
      </c>
      <c r="J292" s="65">
        <v>-1.0991500000000001</v>
      </c>
      <c r="K292" s="65">
        <v>0.44778499999999999</v>
      </c>
      <c r="L292" s="72">
        <v>1.4102999999999999E-2</v>
      </c>
    </row>
    <row r="293" spans="1:12">
      <c r="A293" s="37" t="s">
        <v>534</v>
      </c>
      <c r="B293" s="18" t="s">
        <v>214</v>
      </c>
      <c r="C293" s="18" t="s">
        <v>413</v>
      </c>
      <c r="D293" s="18" t="s">
        <v>410</v>
      </c>
      <c r="E293" s="18">
        <v>256.28399999999999</v>
      </c>
      <c r="F293" s="18">
        <v>4.62</v>
      </c>
      <c r="G293" s="18">
        <v>9.6000000000000002E-2</v>
      </c>
      <c r="H293" s="18">
        <v>261</v>
      </c>
      <c r="I293" s="65">
        <v>9.2183899999999999E-3</v>
      </c>
      <c r="J293" s="65">
        <v>-1.0803700000000001</v>
      </c>
      <c r="K293" s="65">
        <v>0.46742</v>
      </c>
      <c r="L293" s="72">
        <v>2.0813600000000002E-2</v>
      </c>
    </row>
    <row r="294" spans="1:12">
      <c r="A294" s="37" t="s">
        <v>535</v>
      </c>
      <c r="B294" s="18" t="s">
        <v>214</v>
      </c>
      <c r="C294" s="18" t="s">
        <v>413</v>
      </c>
      <c r="D294" s="18" t="s">
        <v>410</v>
      </c>
      <c r="E294" s="18">
        <v>256.28399999999999</v>
      </c>
      <c r="F294" s="18">
        <v>4.62</v>
      </c>
      <c r="G294" s="18">
        <v>9.6000000000000002E-2</v>
      </c>
      <c r="H294" s="18">
        <v>261</v>
      </c>
      <c r="I294" s="65">
        <v>9.2183899999999999E-3</v>
      </c>
      <c r="J294" s="65">
        <v>-1.09768</v>
      </c>
      <c r="K294" s="65">
        <v>0.48733599999999999</v>
      </c>
      <c r="L294" s="72">
        <v>2.4296399999999999E-2</v>
      </c>
    </row>
    <row r="295" spans="1:12">
      <c r="A295" s="37" t="s">
        <v>536</v>
      </c>
      <c r="B295" s="18" t="s">
        <v>214</v>
      </c>
      <c r="C295" s="18" t="s">
        <v>413</v>
      </c>
      <c r="D295" s="18" t="s">
        <v>410</v>
      </c>
      <c r="E295" s="18">
        <v>256.28399999999999</v>
      </c>
      <c r="F295" s="18">
        <v>4.62</v>
      </c>
      <c r="G295" s="18">
        <v>9.6000000000000002E-2</v>
      </c>
      <c r="H295" s="18">
        <v>261</v>
      </c>
      <c r="I295" s="65">
        <v>9.2183899999999999E-3</v>
      </c>
      <c r="J295" s="65">
        <v>-0.71607600000000005</v>
      </c>
      <c r="K295" s="65">
        <v>0.42752400000000002</v>
      </c>
      <c r="L295" s="21">
        <v>9.3946699999999994E-2</v>
      </c>
    </row>
    <row r="296" spans="1:12">
      <c r="A296" s="37" t="s">
        <v>537</v>
      </c>
      <c r="B296" s="18" t="s">
        <v>214</v>
      </c>
      <c r="C296" s="18" t="s">
        <v>413</v>
      </c>
      <c r="D296" s="18" t="s">
        <v>410</v>
      </c>
      <c r="E296" s="18">
        <v>256.28399999999999</v>
      </c>
      <c r="F296" s="18">
        <v>4.62</v>
      </c>
      <c r="G296" s="18">
        <v>9.6000000000000002E-2</v>
      </c>
      <c r="H296" s="18">
        <v>261</v>
      </c>
      <c r="I296" s="65">
        <v>9.2183899999999999E-3</v>
      </c>
      <c r="J296" s="65">
        <v>0.59262700000000001</v>
      </c>
      <c r="K296" s="65">
        <v>0.42945699999999998</v>
      </c>
      <c r="L296" s="21">
        <v>0.167604</v>
      </c>
    </row>
    <row r="297" spans="1:12">
      <c r="A297" s="37" t="s">
        <v>538</v>
      </c>
      <c r="B297" s="18" t="s">
        <v>214</v>
      </c>
      <c r="C297" s="18" t="s">
        <v>413</v>
      </c>
      <c r="D297" s="18" t="s">
        <v>410</v>
      </c>
      <c r="E297" s="18">
        <v>256.28399999999999</v>
      </c>
      <c r="F297" s="18">
        <v>4.62</v>
      </c>
      <c r="G297" s="18">
        <v>9.6000000000000002E-2</v>
      </c>
      <c r="H297" s="18">
        <v>261</v>
      </c>
      <c r="I297" s="65">
        <v>9.2183899999999999E-3</v>
      </c>
      <c r="J297" s="65">
        <v>-0.54730699999999999</v>
      </c>
      <c r="K297" s="65">
        <v>0.424128</v>
      </c>
      <c r="L297" s="21">
        <v>0.19690199999999999</v>
      </c>
    </row>
    <row r="298" spans="1:12">
      <c r="A298" s="37" t="s">
        <v>539</v>
      </c>
      <c r="B298" s="18" t="s">
        <v>214</v>
      </c>
      <c r="C298" s="18" t="s">
        <v>413</v>
      </c>
      <c r="D298" s="18" t="s">
        <v>410</v>
      </c>
      <c r="E298" s="18">
        <v>256.28399999999999</v>
      </c>
      <c r="F298" s="18">
        <v>4.62</v>
      </c>
      <c r="G298" s="18">
        <v>9.6000000000000002E-2</v>
      </c>
      <c r="H298" s="18">
        <v>261</v>
      </c>
      <c r="I298" s="65">
        <v>9.2183899999999999E-3</v>
      </c>
      <c r="J298" s="65">
        <v>-1.0515000000000001</v>
      </c>
      <c r="K298" s="65">
        <v>0.46459299999999998</v>
      </c>
      <c r="L298" s="72">
        <v>2.3618900000000002E-2</v>
      </c>
    </row>
    <row r="299" spans="1:12">
      <c r="A299" s="37" t="s">
        <v>540</v>
      </c>
      <c r="B299" s="18" t="s">
        <v>214</v>
      </c>
      <c r="C299" s="18" t="s">
        <v>413</v>
      </c>
      <c r="D299" s="18" t="s">
        <v>410</v>
      </c>
      <c r="E299" s="18">
        <v>256.28399999999999</v>
      </c>
      <c r="F299" s="18">
        <v>4.62</v>
      </c>
      <c r="G299" s="18">
        <v>9.6000000000000002E-2</v>
      </c>
      <c r="H299" s="18">
        <v>261</v>
      </c>
      <c r="I299" s="65">
        <v>9.2183899999999999E-3</v>
      </c>
      <c r="J299" s="65">
        <v>-0.72720499999999999</v>
      </c>
      <c r="K299" s="65">
        <v>0.440695</v>
      </c>
      <c r="L299" s="21">
        <v>9.8915699999999995E-2</v>
      </c>
    </row>
    <row r="300" spans="1:12">
      <c r="A300" s="37" t="s">
        <v>541</v>
      </c>
      <c r="B300" s="18" t="s">
        <v>214</v>
      </c>
      <c r="C300" s="18" t="s">
        <v>413</v>
      </c>
      <c r="D300" s="18" t="s">
        <v>410</v>
      </c>
      <c r="E300" s="18">
        <v>256.28399999999999</v>
      </c>
      <c r="F300" s="18">
        <v>4.62</v>
      </c>
      <c r="G300" s="18">
        <v>9.6000000000000002E-2</v>
      </c>
      <c r="H300" s="18">
        <v>261</v>
      </c>
      <c r="I300" s="65">
        <v>9.2183899999999999E-3</v>
      </c>
      <c r="J300" s="65">
        <v>-1.13097</v>
      </c>
      <c r="K300" s="65">
        <v>0.47286800000000001</v>
      </c>
      <c r="L300" s="72">
        <v>1.6769900000000001E-2</v>
      </c>
    </row>
    <row r="301" spans="1:12">
      <c r="A301" s="37" t="s">
        <v>542</v>
      </c>
      <c r="B301" s="18" t="s">
        <v>214</v>
      </c>
      <c r="C301" s="18" t="s">
        <v>413</v>
      </c>
      <c r="D301" s="18" t="s">
        <v>410</v>
      </c>
      <c r="E301" s="18">
        <v>256.28399999999999</v>
      </c>
      <c r="F301" s="18">
        <v>4.62</v>
      </c>
      <c r="G301" s="18">
        <v>9.6000000000000002E-2</v>
      </c>
      <c r="H301" s="18">
        <v>261</v>
      </c>
      <c r="I301" s="65">
        <v>9.2183899999999999E-3</v>
      </c>
      <c r="J301" s="65">
        <v>-0.429504</v>
      </c>
      <c r="K301" s="65">
        <v>0.40946199999999999</v>
      </c>
      <c r="L301" s="21">
        <v>0.29420299999999999</v>
      </c>
    </row>
    <row r="302" spans="1:12">
      <c r="A302" s="37" t="s">
        <v>543</v>
      </c>
      <c r="B302" s="18" t="s">
        <v>214</v>
      </c>
      <c r="C302" s="18" t="s">
        <v>413</v>
      </c>
      <c r="D302" s="18" t="s">
        <v>410</v>
      </c>
      <c r="E302" s="18">
        <v>256.28399999999999</v>
      </c>
      <c r="F302" s="18">
        <v>4.62</v>
      </c>
      <c r="G302" s="18">
        <v>9.6000000000000002E-2</v>
      </c>
      <c r="H302" s="18">
        <v>261</v>
      </c>
      <c r="I302" s="65">
        <v>9.2183899999999999E-3</v>
      </c>
      <c r="J302" s="65">
        <v>-0.44880799999999998</v>
      </c>
      <c r="K302" s="65">
        <v>0.39634999999999998</v>
      </c>
      <c r="L302" s="21">
        <v>0.25748500000000002</v>
      </c>
    </row>
    <row r="303" spans="1:12">
      <c r="A303" s="37" t="s">
        <v>544</v>
      </c>
      <c r="B303" s="18" t="s">
        <v>214</v>
      </c>
      <c r="C303" s="18" t="s">
        <v>413</v>
      </c>
      <c r="D303" s="18" t="s">
        <v>410</v>
      </c>
      <c r="E303" s="18">
        <v>256.28399999999999</v>
      </c>
      <c r="F303" s="18">
        <v>4.62</v>
      </c>
      <c r="G303" s="18">
        <v>9.6000000000000002E-2</v>
      </c>
      <c r="H303" s="18">
        <v>261</v>
      </c>
      <c r="I303" s="65">
        <v>9.2183899999999999E-3</v>
      </c>
      <c r="J303" s="65">
        <v>-0.93978399999999995</v>
      </c>
      <c r="K303" s="65">
        <v>0.453123</v>
      </c>
      <c r="L303" s="72">
        <v>3.8077899999999998E-2</v>
      </c>
    </row>
    <row r="304" spans="1:12">
      <c r="A304" s="37" t="s">
        <v>545</v>
      </c>
      <c r="B304" s="18" t="s">
        <v>214</v>
      </c>
      <c r="C304" s="18" t="s">
        <v>413</v>
      </c>
      <c r="D304" s="18" t="s">
        <v>410</v>
      </c>
      <c r="E304" s="18">
        <v>256.28399999999999</v>
      </c>
      <c r="F304" s="18">
        <v>4.62</v>
      </c>
      <c r="G304" s="18">
        <v>9.6000000000000002E-2</v>
      </c>
      <c r="H304" s="18">
        <v>261</v>
      </c>
      <c r="I304" s="65">
        <v>9.2183899999999999E-3</v>
      </c>
      <c r="J304" s="65">
        <v>-0.44811400000000001</v>
      </c>
      <c r="K304" s="65">
        <v>0.37903199999999998</v>
      </c>
      <c r="L304" s="21">
        <v>0.23710300000000001</v>
      </c>
    </row>
    <row r="305" spans="1:12">
      <c r="A305" s="37" t="s">
        <v>546</v>
      </c>
      <c r="B305" s="18" t="s">
        <v>214</v>
      </c>
      <c r="C305" s="18" t="s">
        <v>413</v>
      </c>
      <c r="D305" s="18" t="s">
        <v>410</v>
      </c>
      <c r="E305" s="18">
        <v>256.28399999999999</v>
      </c>
      <c r="F305" s="18">
        <v>4.62</v>
      </c>
      <c r="G305" s="18">
        <v>9.6000000000000002E-2</v>
      </c>
      <c r="H305" s="18">
        <v>261</v>
      </c>
      <c r="I305" s="65">
        <v>9.2183899999999999E-3</v>
      </c>
      <c r="J305" s="65">
        <v>-1.0740400000000001</v>
      </c>
      <c r="K305" s="65">
        <v>0.48844900000000002</v>
      </c>
      <c r="L305" s="72">
        <v>2.7886399999999999E-2</v>
      </c>
    </row>
    <row r="306" spans="1:12">
      <c r="A306" s="37" t="s">
        <v>547</v>
      </c>
      <c r="B306" s="18" t="s">
        <v>214</v>
      </c>
      <c r="C306" s="18" t="s">
        <v>413</v>
      </c>
      <c r="D306" s="18" t="s">
        <v>410</v>
      </c>
      <c r="E306" s="18">
        <v>256.28399999999999</v>
      </c>
      <c r="F306" s="18">
        <v>4.62</v>
      </c>
      <c r="G306" s="18">
        <v>9.6000000000000002E-2</v>
      </c>
      <c r="H306" s="18">
        <v>261</v>
      </c>
      <c r="I306" s="65">
        <v>9.2183899999999999E-3</v>
      </c>
      <c r="J306" s="65">
        <v>-0.616537</v>
      </c>
      <c r="K306" s="65">
        <v>0.41821700000000001</v>
      </c>
      <c r="L306" s="21">
        <v>0.140427</v>
      </c>
    </row>
    <row r="307" spans="1:12">
      <c r="A307" s="37" t="s">
        <v>548</v>
      </c>
      <c r="B307" s="18" t="s">
        <v>214</v>
      </c>
      <c r="C307" s="18" t="s">
        <v>413</v>
      </c>
      <c r="D307" s="18" t="s">
        <v>410</v>
      </c>
      <c r="E307" s="18">
        <v>256.28399999999999</v>
      </c>
      <c r="F307" s="18">
        <v>4.62</v>
      </c>
      <c r="G307" s="18">
        <v>9.6000000000000002E-2</v>
      </c>
      <c r="H307" s="18">
        <v>261</v>
      </c>
      <c r="I307" s="65">
        <v>9.2183899999999999E-3</v>
      </c>
      <c r="J307" s="65">
        <v>-1.0887199999999999</v>
      </c>
      <c r="K307" s="65">
        <v>0.49647000000000002</v>
      </c>
      <c r="L307" s="72">
        <v>2.83132E-2</v>
      </c>
    </row>
    <row r="308" spans="1:12">
      <c r="A308" s="37" t="s">
        <v>549</v>
      </c>
      <c r="B308" s="18" t="s">
        <v>214</v>
      </c>
      <c r="C308" s="18" t="s">
        <v>413</v>
      </c>
      <c r="D308" s="18" t="s">
        <v>410</v>
      </c>
      <c r="E308" s="18">
        <v>256.28399999999999</v>
      </c>
      <c r="F308" s="18">
        <v>4.62</v>
      </c>
      <c r="G308" s="18">
        <v>9.6000000000000002E-2</v>
      </c>
      <c r="H308" s="18">
        <v>261</v>
      </c>
      <c r="I308" s="65">
        <v>9.2183899999999999E-3</v>
      </c>
      <c r="J308" s="65">
        <v>-1.02519</v>
      </c>
      <c r="K308" s="65">
        <v>0.45729700000000001</v>
      </c>
      <c r="L308" s="72">
        <v>2.4972000000000001E-2</v>
      </c>
    </row>
    <row r="309" spans="1:12">
      <c r="A309" s="37" t="s">
        <v>550</v>
      </c>
      <c r="B309" s="18" t="s">
        <v>214</v>
      </c>
      <c r="C309" s="18" t="s">
        <v>413</v>
      </c>
      <c r="D309" s="18" t="s">
        <v>410</v>
      </c>
      <c r="E309" s="18">
        <v>256.28399999999999</v>
      </c>
      <c r="F309" s="18">
        <v>4.62</v>
      </c>
      <c r="G309" s="18">
        <v>9.6000000000000002E-2</v>
      </c>
      <c r="H309" s="18">
        <v>261</v>
      </c>
      <c r="I309" s="65">
        <v>9.2183899999999999E-3</v>
      </c>
      <c r="J309" s="65">
        <v>-0.27011200000000002</v>
      </c>
      <c r="K309" s="65">
        <v>0.41673100000000002</v>
      </c>
      <c r="L309" s="21">
        <v>0.516876</v>
      </c>
    </row>
    <row r="310" spans="1:12">
      <c r="A310" s="37" t="s">
        <v>551</v>
      </c>
      <c r="B310" s="18" t="s">
        <v>214</v>
      </c>
      <c r="C310" s="18" t="s">
        <v>413</v>
      </c>
      <c r="D310" s="18" t="s">
        <v>410</v>
      </c>
      <c r="E310" s="18">
        <v>256.28399999999999</v>
      </c>
      <c r="F310" s="18">
        <v>4.62</v>
      </c>
      <c r="G310" s="18">
        <v>9.6000000000000002E-2</v>
      </c>
      <c r="H310" s="18">
        <v>261</v>
      </c>
      <c r="I310" s="65">
        <v>9.2183899999999999E-3</v>
      </c>
      <c r="J310" s="65">
        <v>-1.02799</v>
      </c>
      <c r="K310" s="65">
        <v>0.49881300000000001</v>
      </c>
      <c r="L310" s="72">
        <v>3.93154E-2</v>
      </c>
    </row>
    <row r="311" spans="1:12">
      <c r="A311" s="37" t="s">
        <v>552</v>
      </c>
      <c r="B311" s="18" t="s">
        <v>214</v>
      </c>
      <c r="C311" s="18" t="s">
        <v>413</v>
      </c>
      <c r="D311" s="18" t="s">
        <v>410</v>
      </c>
      <c r="E311" s="18">
        <v>256.28399999999999</v>
      </c>
      <c r="F311" s="18">
        <v>4.62</v>
      </c>
      <c r="G311" s="18">
        <v>9.6000000000000002E-2</v>
      </c>
      <c r="H311" s="18">
        <v>261</v>
      </c>
      <c r="I311" s="65">
        <v>9.2183899999999999E-3</v>
      </c>
      <c r="J311" s="65">
        <v>-0.98205299999999995</v>
      </c>
      <c r="K311" s="65">
        <v>0.464891</v>
      </c>
      <c r="L311" s="72">
        <v>3.4648999999999999E-2</v>
      </c>
    </row>
    <row r="312" spans="1:12">
      <c r="A312" s="37" t="s">
        <v>553</v>
      </c>
      <c r="B312" s="18" t="s">
        <v>214</v>
      </c>
      <c r="C312" s="18" t="s">
        <v>413</v>
      </c>
      <c r="D312" s="18" t="s">
        <v>410</v>
      </c>
      <c r="E312" s="18">
        <v>256.28399999999999</v>
      </c>
      <c r="F312" s="18">
        <v>4.62</v>
      </c>
      <c r="G312" s="18">
        <v>9.6000000000000002E-2</v>
      </c>
      <c r="H312" s="18">
        <v>261</v>
      </c>
      <c r="I312" s="65">
        <v>9.2183899999999999E-3</v>
      </c>
      <c r="J312" s="65">
        <v>-0.206728</v>
      </c>
      <c r="K312" s="65">
        <v>0.44514999999999999</v>
      </c>
      <c r="L312" s="21">
        <v>0.64236099999999996</v>
      </c>
    </row>
    <row r="313" spans="1:12">
      <c r="A313" s="37" t="s">
        <v>554</v>
      </c>
      <c r="B313" s="18" t="s">
        <v>214</v>
      </c>
      <c r="C313" s="18" t="s">
        <v>413</v>
      </c>
      <c r="D313" s="18" t="s">
        <v>410</v>
      </c>
      <c r="E313" s="18">
        <v>256.28399999999999</v>
      </c>
      <c r="F313" s="18">
        <v>4.62</v>
      </c>
      <c r="G313" s="18">
        <v>9.6000000000000002E-2</v>
      </c>
      <c r="H313" s="18">
        <v>261</v>
      </c>
      <c r="I313" s="65">
        <v>9.2183899999999999E-3</v>
      </c>
      <c r="J313" s="65">
        <v>-1.1378600000000001</v>
      </c>
      <c r="K313" s="65">
        <v>0.50955300000000003</v>
      </c>
      <c r="L313" s="72">
        <v>2.55458E-2</v>
      </c>
    </row>
    <row r="314" spans="1:12">
      <c r="A314" s="37" t="s">
        <v>555</v>
      </c>
      <c r="B314" s="18" t="s">
        <v>214</v>
      </c>
      <c r="C314" s="18" t="s">
        <v>413</v>
      </c>
      <c r="D314" s="18" t="s">
        <v>410</v>
      </c>
      <c r="E314" s="18">
        <v>256.28399999999999</v>
      </c>
      <c r="F314" s="18">
        <v>4.62</v>
      </c>
      <c r="G314" s="18">
        <v>9.6000000000000002E-2</v>
      </c>
      <c r="H314" s="18">
        <v>261</v>
      </c>
      <c r="I314" s="65">
        <v>9.2183899999999999E-3</v>
      </c>
      <c r="J314" s="65">
        <v>-0.81617499999999998</v>
      </c>
      <c r="K314" s="65">
        <v>0.44742100000000001</v>
      </c>
      <c r="L314" s="21">
        <v>6.8125500000000005E-2</v>
      </c>
    </row>
    <row r="315" spans="1:12">
      <c r="A315" s="37" t="s">
        <v>556</v>
      </c>
      <c r="B315" s="18" t="s">
        <v>214</v>
      </c>
      <c r="C315" s="18" t="s">
        <v>413</v>
      </c>
      <c r="D315" s="18" t="s">
        <v>410</v>
      </c>
      <c r="E315" s="18">
        <v>256.28399999999999</v>
      </c>
      <c r="F315" s="18">
        <v>4.62</v>
      </c>
      <c r="G315" s="18">
        <v>9.6000000000000002E-2</v>
      </c>
      <c r="H315" s="18">
        <v>261</v>
      </c>
      <c r="I315" s="65">
        <v>9.2183899999999999E-3</v>
      </c>
      <c r="J315" s="65">
        <v>-0.58321400000000001</v>
      </c>
      <c r="K315" s="65">
        <v>0.39351799999999998</v>
      </c>
      <c r="L315" s="21">
        <v>0.13832700000000001</v>
      </c>
    </row>
    <row r="316" spans="1:12">
      <c r="A316" s="37" t="s">
        <v>557</v>
      </c>
      <c r="B316" s="18" t="s">
        <v>214</v>
      </c>
      <c r="C316" s="18" t="s">
        <v>413</v>
      </c>
      <c r="D316" s="18" t="s">
        <v>410</v>
      </c>
      <c r="E316" s="18">
        <v>256.28399999999999</v>
      </c>
      <c r="F316" s="18">
        <v>4.62</v>
      </c>
      <c r="G316" s="18">
        <v>9.6000000000000002E-2</v>
      </c>
      <c r="H316" s="18">
        <v>261</v>
      </c>
      <c r="I316" s="65">
        <v>9.2183899999999999E-3</v>
      </c>
      <c r="J316" s="65">
        <v>-0.53461999999999998</v>
      </c>
      <c r="K316" s="65">
        <v>0.41050999999999999</v>
      </c>
      <c r="L316" s="21">
        <v>0.192803</v>
      </c>
    </row>
    <row r="317" spans="1:12">
      <c r="A317" s="37" t="s">
        <v>558</v>
      </c>
      <c r="B317" s="18" t="s">
        <v>214</v>
      </c>
      <c r="C317" s="18" t="s">
        <v>413</v>
      </c>
      <c r="D317" s="18" t="s">
        <v>410</v>
      </c>
      <c r="E317" s="18">
        <v>256.28399999999999</v>
      </c>
      <c r="F317" s="18">
        <v>4.62</v>
      </c>
      <c r="G317" s="18">
        <v>9.6000000000000002E-2</v>
      </c>
      <c r="H317" s="18">
        <v>261</v>
      </c>
      <c r="I317" s="65">
        <v>9.2183899999999999E-3</v>
      </c>
      <c r="J317" s="65">
        <v>-0.79643699999999995</v>
      </c>
      <c r="K317" s="65">
        <v>0.44186300000000001</v>
      </c>
      <c r="L317" s="21">
        <v>7.1474499999999996E-2</v>
      </c>
    </row>
    <row r="318" spans="1:12">
      <c r="A318" s="37" t="s">
        <v>559</v>
      </c>
      <c r="B318" s="18" t="s">
        <v>214</v>
      </c>
      <c r="C318" s="18" t="s">
        <v>413</v>
      </c>
      <c r="D318" s="18" t="s">
        <v>410</v>
      </c>
      <c r="E318" s="18">
        <v>256.28399999999999</v>
      </c>
      <c r="F318" s="18">
        <v>4.62</v>
      </c>
      <c r="G318" s="18">
        <v>9.6000000000000002E-2</v>
      </c>
      <c r="H318" s="18">
        <v>261</v>
      </c>
      <c r="I318" s="65">
        <v>9.2183899999999999E-3</v>
      </c>
      <c r="J318" s="65">
        <v>-0.73394999999999999</v>
      </c>
      <c r="K318" s="65">
        <v>0.43033700000000003</v>
      </c>
      <c r="L318" s="21">
        <v>8.8096800000000003E-2</v>
      </c>
    </row>
    <row r="319" spans="1:12">
      <c r="A319" s="37" t="s">
        <v>560</v>
      </c>
      <c r="B319" s="18" t="s">
        <v>214</v>
      </c>
      <c r="C319" s="18" t="s">
        <v>413</v>
      </c>
      <c r="D319" s="18" t="s">
        <v>410</v>
      </c>
      <c r="E319" s="18">
        <v>256.28399999999999</v>
      </c>
      <c r="F319" s="18">
        <v>4.62</v>
      </c>
      <c r="G319" s="18">
        <v>9.6000000000000002E-2</v>
      </c>
      <c r="H319" s="18">
        <v>261</v>
      </c>
      <c r="I319" s="65">
        <v>9.2183899999999999E-3</v>
      </c>
      <c r="J319" s="65">
        <v>-0.89656000000000002</v>
      </c>
      <c r="K319" s="65">
        <v>0.43649100000000002</v>
      </c>
      <c r="L319" s="72">
        <v>3.9974099999999999E-2</v>
      </c>
    </row>
    <row r="320" spans="1:12">
      <c r="A320" s="37" t="s">
        <v>561</v>
      </c>
      <c r="B320" s="18" t="s">
        <v>214</v>
      </c>
      <c r="C320" s="18" t="s">
        <v>413</v>
      </c>
      <c r="D320" s="18" t="s">
        <v>410</v>
      </c>
      <c r="E320" s="18">
        <v>256.28399999999999</v>
      </c>
      <c r="F320" s="18">
        <v>4.62</v>
      </c>
      <c r="G320" s="18">
        <v>9.6000000000000002E-2</v>
      </c>
      <c r="H320" s="18">
        <v>261</v>
      </c>
      <c r="I320" s="65">
        <v>9.2183899999999999E-3</v>
      </c>
      <c r="J320" s="65">
        <v>-0.535111</v>
      </c>
      <c r="K320" s="65">
        <v>0.41410200000000003</v>
      </c>
      <c r="L320" s="21">
        <v>0.19628000000000001</v>
      </c>
    </row>
    <row r="321" spans="1:12">
      <c r="A321" s="37" t="s">
        <v>562</v>
      </c>
      <c r="B321" s="18" t="s">
        <v>214</v>
      </c>
      <c r="C321" s="18" t="s">
        <v>413</v>
      </c>
      <c r="D321" s="18" t="s">
        <v>410</v>
      </c>
      <c r="E321" s="18">
        <v>256.28399999999999</v>
      </c>
      <c r="F321" s="18">
        <v>4.62</v>
      </c>
      <c r="G321" s="18">
        <v>9.6000000000000002E-2</v>
      </c>
      <c r="H321" s="18">
        <v>261</v>
      </c>
      <c r="I321" s="65">
        <v>9.2183899999999999E-3</v>
      </c>
      <c r="J321" s="65">
        <v>-0.42004599999999997</v>
      </c>
      <c r="K321" s="65">
        <v>0.41093600000000002</v>
      </c>
      <c r="L321" s="21">
        <v>0.306701</v>
      </c>
    </row>
    <row r="322" spans="1:12">
      <c r="A322" s="37" t="s">
        <v>563</v>
      </c>
      <c r="B322" s="18" t="s">
        <v>214</v>
      </c>
      <c r="C322" s="18" t="s">
        <v>413</v>
      </c>
      <c r="D322" s="18" t="s">
        <v>410</v>
      </c>
      <c r="E322" s="18">
        <v>256.28399999999999</v>
      </c>
      <c r="F322" s="18">
        <v>4.62</v>
      </c>
      <c r="G322" s="18">
        <v>9.6000000000000002E-2</v>
      </c>
      <c r="H322" s="18">
        <v>261</v>
      </c>
      <c r="I322" s="65">
        <v>9.2183899999999999E-3</v>
      </c>
      <c r="J322" s="65">
        <v>-0.40648499999999999</v>
      </c>
      <c r="K322" s="65">
        <v>0.44209300000000001</v>
      </c>
      <c r="L322" s="21">
        <v>0.35785800000000001</v>
      </c>
    </row>
    <row r="323" spans="1:12">
      <c r="A323" s="37" t="s">
        <v>564</v>
      </c>
      <c r="B323" s="18" t="s">
        <v>214</v>
      </c>
      <c r="C323" s="18" t="s">
        <v>413</v>
      </c>
      <c r="D323" s="18" t="s">
        <v>410</v>
      </c>
      <c r="E323" s="18">
        <v>256.28399999999999</v>
      </c>
      <c r="F323" s="18">
        <v>4.62</v>
      </c>
      <c r="G323" s="18">
        <v>9.6000000000000002E-2</v>
      </c>
      <c r="H323" s="18">
        <v>261</v>
      </c>
      <c r="I323" s="65">
        <v>9.2183899999999999E-3</v>
      </c>
      <c r="J323" s="65">
        <v>-0.49258200000000002</v>
      </c>
      <c r="K323" s="65">
        <v>0.42374499999999998</v>
      </c>
      <c r="L323" s="21">
        <v>0.24505299999999999</v>
      </c>
    </row>
    <row r="324" spans="1:12">
      <c r="A324" s="37" t="s">
        <v>565</v>
      </c>
      <c r="B324" s="18" t="s">
        <v>214</v>
      </c>
      <c r="C324" s="18" t="s">
        <v>413</v>
      </c>
      <c r="D324" s="18" t="s">
        <v>410</v>
      </c>
      <c r="E324" s="18">
        <v>256.28399999999999</v>
      </c>
      <c r="F324" s="18">
        <v>4.62</v>
      </c>
      <c r="G324" s="18">
        <v>9.6000000000000002E-2</v>
      </c>
      <c r="H324" s="18">
        <v>261</v>
      </c>
      <c r="I324" s="65">
        <v>9.2183899999999999E-3</v>
      </c>
      <c r="J324" s="65">
        <v>-0.61266799999999999</v>
      </c>
      <c r="K324" s="65">
        <v>0.46583799999999997</v>
      </c>
      <c r="L324" s="21">
        <v>0.188444</v>
      </c>
    </row>
    <row r="325" spans="1:12">
      <c r="A325" s="37" t="s">
        <v>566</v>
      </c>
      <c r="B325" s="18" t="s">
        <v>214</v>
      </c>
      <c r="C325" s="18" t="s">
        <v>413</v>
      </c>
      <c r="D325" s="18" t="s">
        <v>410</v>
      </c>
      <c r="E325" s="18">
        <v>256.28399999999999</v>
      </c>
      <c r="F325" s="18">
        <v>4.62</v>
      </c>
      <c r="G325" s="18">
        <v>9.6000000000000002E-2</v>
      </c>
      <c r="H325" s="18">
        <v>261</v>
      </c>
      <c r="I325" s="65">
        <v>9.2183899999999999E-3</v>
      </c>
      <c r="J325" s="65">
        <v>-0.47723100000000002</v>
      </c>
      <c r="K325" s="65">
        <v>0.42329600000000001</v>
      </c>
      <c r="L325" s="21">
        <v>0.25956699999999999</v>
      </c>
    </row>
    <row r="326" spans="1:12">
      <c r="A326" s="37" t="s">
        <v>567</v>
      </c>
      <c r="B326" s="18" t="s">
        <v>214</v>
      </c>
      <c r="C326" s="18" t="s">
        <v>413</v>
      </c>
      <c r="D326" s="18" t="s">
        <v>410</v>
      </c>
      <c r="E326" s="18">
        <v>256.28399999999999</v>
      </c>
      <c r="F326" s="18">
        <v>4.62</v>
      </c>
      <c r="G326" s="18">
        <v>9.6000000000000002E-2</v>
      </c>
      <c r="H326" s="18">
        <v>261</v>
      </c>
      <c r="I326" s="65">
        <v>9.2183899999999999E-3</v>
      </c>
      <c r="J326" s="65">
        <v>-0.57996800000000004</v>
      </c>
      <c r="K326" s="65">
        <v>0.41495500000000002</v>
      </c>
      <c r="L326" s="21">
        <v>0.162214</v>
      </c>
    </row>
    <row r="327" spans="1:12">
      <c r="A327" s="37" t="s">
        <v>568</v>
      </c>
      <c r="B327" s="18" t="s">
        <v>214</v>
      </c>
      <c r="C327" s="18" t="s">
        <v>413</v>
      </c>
      <c r="D327" s="18" t="s">
        <v>410</v>
      </c>
      <c r="E327" s="18">
        <v>256.28399999999999</v>
      </c>
      <c r="F327" s="18">
        <v>4.62</v>
      </c>
      <c r="G327" s="18">
        <v>9.6000000000000002E-2</v>
      </c>
      <c r="H327" s="18">
        <v>261</v>
      </c>
      <c r="I327" s="65">
        <v>9.2183899999999999E-3</v>
      </c>
      <c r="J327" s="65">
        <v>-0.50276900000000002</v>
      </c>
      <c r="K327" s="65">
        <v>0.42189100000000002</v>
      </c>
      <c r="L327" s="21">
        <v>0.233377</v>
      </c>
    </row>
    <row r="328" spans="1:12">
      <c r="A328" s="37" t="s">
        <v>569</v>
      </c>
      <c r="B328" s="18" t="s">
        <v>214</v>
      </c>
      <c r="C328" s="18" t="s">
        <v>413</v>
      </c>
      <c r="D328" s="18" t="s">
        <v>410</v>
      </c>
      <c r="E328" s="18">
        <v>256.28399999999999</v>
      </c>
      <c r="F328" s="18">
        <v>4.62</v>
      </c>
      <c r="G328" s="18">
        <v>9.6000000000000002E-2</v>
      </c>
      <c r="H328" s="18">
        <v>261</v>
      </c>
      <c r="I328" s="65">
        <v>9.2183899999999999E-3</v>
      </c>
      <c r="J328" s="65">
        <v>-0.32391700000000001</v>
      </c>
      <c r="K328" s="65">
        <v>0.447436</v>
      </c>
      <c r="L328" s="21">
        <v>0.46910200000000002</v>
      </c>
    </row>
    <row r="329" spans="1:12">
      <c r="A329" s="37" t="s">
        <v>570</v>
      </c>
      <c r="B329" s="18" t="s">
        <v>214</v>
      </c>
      <c r="C329" s="18" t="s">
        <v>413</v>
      </c>
      <c r="D329" s="18" t="s">
        <v>410</v>
      </c>
      <c r="E329" s="18">
        <v>256.28399999999999</v>
      </c>
      <c r="F329" s="18">
        <v>4.62</v>
      </c>
      <c r="G329" s="18">
        <v>9.6000000000000002E-2</v>
      </c>
      <c r="H329" s="18">
        <v>261</v>
      </c>
      <c r="I329" s="65">
        <v>9.2183899999999999E-3</v>
      </c>
      <c r="J329" s="65">
        <v>-0.51815299999999997</v>
      </c>
      <c r="K329" s="65">
        <v>0.42008200000000001</v>
      </c>
      <c r="L329" s="21">
        <v>0.21740599999999999</v>
      </c>
    </row>
    <row r="330" spans="1:12">
      <c r="A330" s="37" t="s">
        <v>571</v>
      </c>
      <c r="B330" s="18" t="s">
        <v>214</v>
      </c>
      <c r="C330" s="18" t="s">
        <v>413</v>
      </c>
      <c r="D330" s="18" t="s">
        <v>410</v>
      </c>
      <c r="E330" s="18">
        <v>256.28399999999999</v>
      </c>
      <c r="F330" s="18">
        <v>4.62</v>
      </c>
      <c r="G330" s="18">
        <v>9.6000000000000002E-2</v>
      </c>
      <c r="H330" s="18">
        <v>261</v>
      </c>
      <c r="I330" s="65">
        <v>9.2183899999999999E-3</v>
      </c>
      <c r="J330" s="65">
        <v>-0.64606600000000003</v>
      </c>
      <c r="K330" s="65">
        <v>0.42423100000000002</v>
      </c>
      <c r="L330" s="21">
        <v>0.12778100000000001</v>
      </c>
    </row>
    <row r="331" spans="1:12">
      <c r="A331" s="37" t="s">
        <v>572</v>
      </c>
      <c r="B331" s="18" t="s">
        <v>214</v>
      </c>
      <c r="C331" s="18" t="s">
        <v>413</v>
      </c>
      <c r="D331" s="18" t="s">
        <v>410</v>
      </c>
      <c r="E331" s="18">
        <v>256.28399999999999</v>
      </c>
      <c r="F331" s="18">
        <v>4.62</v>
      </c>
      <c r="G331" s="18">
        <v>9.6000000000000002E-2</v>
      </c>
      <c r="H331" s="18">
        <v>261</v>
      </c>
      <c r="I331" s="65">
        <v>9.2183899999999999E-3</v>
      </c>
      <c r="J331" s="65">
        <v>-0.25751200000000002</v>
      </c>
      <c r="K331" s="65">
        <v>0.41284700000000002</v>
      </c>
      <c r="L331" s="21">
        <v>0.53279399999999999</v>
      </c>
    </row>
    <row r="332" spans="1:12">
      <c r="A332" s="37" t="s">
        <v>573</v>
      </c>
      <c r="B332" s="18" t="s">
        <v>214</v>
      </c>
      <c r="C332" s="18" t="s">
        <v>413</v>
      </c>
      <c r="D332" s="18" t="s">
        <v>410</v>
      </c>
      <c r="E332" s="18">
        <v>256.28399999999999</v>
      </c>
      <c r="F332" s="18">
        <v>4.62</v>
      </c>
      <c r="G332" s="18">
        <v>9.6000000000000002E-2</v>
      </c>
      <c r="H332" s="18">
        <v>261</v>
      </c>
      <c r="I332" s="65">
        <v>9.2183899999999999E-3</v>
      </c>
      <c r="J332" s="65">
        <v>-0.55424099999999998</v>
      </c>
      <c r="K332" s="65">
        <v>0.41666700000000001</v>
      </c>
      <c r="L332" s="21">
        <v>0.18346000000000001</v>
      </c>
    </row>
    <row r="333" spans="1:12">
      <c r="A333" s="37" t="s">
        <v>574</v>
      </c>
      <c r="B333" s="18" t="s">
        <v>214</v>
      </c>
      <c r="C333" s="18" t="s">
        <v>413</v>
      </c>
      <c r="D333" s="18" t="s">
        <v>410</v>
      </c>
      <c r="E333" s="18">
        <v>256.28399999999999</v>
      </c>
      <c r="F333" s="18">
        <v>4.62</v>
      </c>
      <c r="G333" s="18">
        <v>9.6000000000000002E-2</v>
      </c>
      <c r="H333" s="18">
        <v>261</v>
      </c>
      <c r="I333" s="65">
        <v>9.2183899999999999E-3</v>
      </c>
      <c r="J333" s="65">
        <v>-0.52035799999999999</v>
      </c>
      <c r="K333" s="65">
        <v>0.41564200000000001</v>
      </c>
      <c r="L333" s="21">
        <v>0.210592</v>
      </c>
    </row>
    <row r="334" spans="1:12">
      <c r="A334" s="37" t="s">
        <v>575</v>
      </c>
      <c r="B334" s="18" t="s">
        <v>214</v>
      </c>
      <c r="C334" s="18" t="s">
        <v>413</v>
      </c>
      <c r="D334" s="18" t="s">
        <v>410</v>
      </c>
      <c r="E334" s="18">
        <v>256.28399999999999</v>
      </c>
      <c r="F334" s="18">
        <v>4.62</v>
      </c>
      <c r="G334" s="18">
        <v>9.6000000000000002E-2</v>
      </c>
      <c r="H334" s="18">
        <v>261</v>
      </c>
      <c r="I334" s="65">
        <v>9.2183899999999999E-3</v>
      </c>
      <c r="J334" s="65">
        <v>-0.74693100000000001</v>
      </c>
      <c r="K334" s="65">
        <v>0.43867699999999998</v>
      </c>
      <c r="L334" s="21">
        <v>8.8626200000000002E-2</v>
      </c>
    </row>
    <row r="335" spans="1:12">
      <c r="A335" s="37" t="s">
        <v>576</v>
      </c>
      <c r="B335" s="18" t="s">
        <v>214</v>
      </c>
      <c r="C335" s="18" t="s">
        <v>413</v>
      </c>
      <c r="D335" s="18" t="s">
        <v>410</v>
      </c>
      <c r="E335" s="18">
        <v>256.28399999999999</v>
      </c>
      <c r="F335" s="18">
        <v>4.62</v>
      </c>
      <c r="G335" s="18">
        <v>9.6000000000000002E-2</v>
      </c>
      <c r="H335" s="18">
        <v>261</v>
      </c>
      <c r="I335" s="65">
        <v>9.2183899999999999E-3</v>
      </c>
      <c r="J335" s="65">
        <v>-0.47038799999999997</v>
      </c>
      <c r="K335" s="65">
        <v>0.406723</v>
      </c>
      <c r="L335" s="21">
        <v>0.24746299999999999</v>
      </c>
    </row>
    <row r="336" spans="1:12">
      <c r="A336" s="37" t="s">
        <v>577</v>
      </c>
      <c r="B336" s="18" t="s">
        <v>214</v>
      </c>
      <c r="C336" s="18" t="s">
        <v>413</v>
      </c>
      <c r="D336" s="18" t="s">
        <v>410</v>
      </c>
      <c r="E336" s="18">
        <v>256.28399999999999</v>
      </c>
      <c r="F336" s="18">
        <v>4.62</v>
      </c>
      <c r="G336" s="18">
        <v>9.6000000000000002E-2</v>
      </c>
      <c r="H336" s="18">
        <v>261</v>
      </c>
      <c r="I336" s="65">
        <v>9.2183899999999999E-3</v>
      </c>
      <c r="J336" s="65">
        <v>-0.47433399999999998</v>
      </c>
      <c r="K336" s="65">
        <v>0.42063299999999998</v>
      </c>
      <c r="L336" s="21">
        <v>0.259461</v>
      </c>
    </row>
    <row r="337" spans="1:12">
      <c r="A337" s="37" t="s">
        <v>578</v>
      </c>
      <c r="B337" s="18" t="s">
        <v>214</v>
      </c>
      <c r="C337" s="18" t="s">
        <v>413</v>
      </c>
      <c r="D337" s="18" t="s">
        <v>410</v>
      </c>
      <c r="E337" s="18">
        <v>256.28399999999999</v>
      </c>
      <c r="F337" s="18">
        <v>4.62</v>
      </c>
      <c r="G337" s="18">
        <v>9.6000000000000002E-2</v>
      </c>
      <c r="H337" s="18">
        <v>261</v>
      </c>
      <c r="I337" s="65">
        <v>9.2183899999999999E-3</v>
      </c>
      <c r="J337" s="65">
        <v>-0.53918500000000003</v>
      </c>
      <c r="K337" s="65">
        <v>0.41233799999999998</v>
      </c>
      <c r="L337" s="21">
        <v>0.191</v>
      </c>
    </row>
    <row r="338" spans="1:12">
      <c r="A338" s="37" t="s">
        <v>579</v>
      </c>
      <c r="B338" s="18" t="s">
        <v>214</v>
      </c>
      <c r="C338" s="18" t="s">
        <v>413</v>
      </c>
      <c r="D338" s="18" t="s">
        <v>410</v>
      </c>
      <c r="E338" s="18">
        <v>255.28399999999999</v>
      </c>
      <c r="F338" s="18">
        <v>4.62</v>
      </c>
      <c r="G338" s="18">
        <v>9.6000000000000002E-2</v>
      </c>
      <c r="H338" s="18">
        <v>260</v>
      </c>
      <c r="I338" s="65">
        <v>9.2538499999999992E-3</v>
      </c>
      <c r="J338" s="65">
        <v>0.39456799999999997</v>
      </c>
      <c r="K338" s="65">
        <v>0.43321399999999999</v>
      </c>
      <c r="L338" s="21">
        <v>0.36240499999999998</v>
      </c>
    </row>
    <row r="339" spans="1:12">
      <c r="A339" s="37" t="s">
        <v>580</v>
      </c>
      <c r="B339" s="18" t="s">
        <v>214</v>
      </c>
      <c r="C339" s="18" t="s">
        <v>413</v>
      </c>
      <c r="D339" s="18" t="s">
        <v>410</v>
      </c>
      <c r="E339" s="18">
        <v>256.28399999999999</v>
      </c>
      <c r="F339" s="18">
        <v>4.62</v>
      </c>
      <c r="G339" s="18">
        <v>9.6000000000000002E-2</v>
      </c>
      <c r="H339" s="18">
        <v>261</v>
      </c>
      <c r="I339" s="65">
        <v>9.2183899999999999E-3</v>
      </c>
      <c r="J339" s="65">
        <v>0.61022799999999999</v>
      </c>
      <c r="K339" s="65">
        <v>0.42551600000000001</v>
      </c>
      <c r="L339" s="21">
        <v>0.15154699999999999</v>
      </c>
    </row>
    <row r="340" spans="1:12">
      <c r="A340" s="38" t="s">
        <v>581</v>
      </c>
      <c r="B340" s="22" t="s">
        <v>214</v>
      </c>
      <c r="C340" s="22" t="s">
        <v>413</v>
      </c>
      <c r="D340" s="22" t="s">
        <v>410</v>
      </c>
      <c r="E340" s="22">
        <v>256.28399999999999</v>
      </c>
      <c r="F340" s="22">
        <v>4.62</v>
      </c>
      <c r="G340" s="22">
        <v>9.6000000000000002E-2</v>
      </c>
      <c r="H340" s="22">
        <v>261</v>
      </c>
      <c r="I340" s="67">
        <v>9.2183899999999999E-3</v>
      </c>
      <c r="J340" s="67">
        <v>-0.95734399999999997</v>
      </c>
      <c r="K340" s="67">
        <v>0.46587499999999998</v>
      </c>
      <c r="L340" s="36">
        <v>3.98851E-2</v>
      </c>
    </row>
    <row r="341" spans="1:12">
      <c r="A341" s="61" t="s">
        <v>414</v>
      </c>
      <c r="B341" s="62" t="s">
        <v>215</v>
      </c>
      <c r="C341" s="62" t="s">
        <v>410</v>
      </c>
      <c r="D341" s="62" t="s">
        <v>411</v>
      </c>
      <c r="E341" s="62">
        <v>137.554</v>
      </c>
      <c r="F341" s="62">
        <v>107.489</v>
      </c>
      <c r="G341" s="62">
        <v>15.957000000000001</v>
      </c>
      <c r="H341" s="62">
        <v>261</v>
      </c>
      <c r="I341" s="63">
        <v>0.26705600000000002</v>
      </c>
      <c r="J341" s="63">
        <v>-0.13495099999999999</v>
      </c>
      <c r="K341" s="63">
        <v>0.10070800000000001</v>
      </c>
      <c r="L341" s="73">
        <v>0.18023900000000001</v>
      </c>
    </row>
    <row r="342" spans="1:12">
      <c r="A342" s="37" t="s">
        <v>415</v>
      </c>
      <c r="B342" s="18" t="s">
        <v>215</v>
      </c>
      <c r="C342" s="18" t="s">
        <v>410</v>
      </c>
      <c r="D342" s="18" t="s">
        <v>411</v>
      </c>
      <c r="E342" s="18">
        <v>137.554</v>
      </c>
      <c r="F342" s="18">
        <v>107.489</v>
      </c>
      <c r="G342" s="18">
        <v>15.957000000000001</v>
      </c>
      <c r="H342" s="18">
        <v>261</v>
      </c>
      <c r="I342" s="65">
        <v>0.26705600000000002</v>
      </c>
      <c r="J342" s="65">
        <v>-0.10782899999999999</v>
      </c>
      <c r="K342" s="65">
        <v>9.8189899999999997E-2</v>
      </c>
      <c r="L342" s="21">
        <v>0.27213199999999999</v>
      </c>
    </row>
    <row r="343" spans="1:12">
      <c r="A343" s="37" t="s">
        <v>416</v>
      </c>
      <c r="B343" s="18" t="s">
        <v>215</v>
      </c>
      <c r="C343" s="18" t="s">
        <v>410</v>
      </c>
      <c r="D343" s="18" t="s">
        <v>411</v>
      </c>
      <c r="E343" s="18">
        <v>137.554</v>
      </c>
      <c r="F343" s="18">
        <v>107.489</v>
      </c>
      <c r="G343" s="18">
        <v>15.957000000000001</v>
      </c>
      <c r="H343" s="18">
        <v>261</v>
      </c>
      <c r="I343" s="65">
        <v>0.26705600000000002</v>
      </c>
      <c r="J343" s="65">
        <v>-0.10438799999999999</v>
      </c>
      <c r="K343" s="65">
        <v>9.9543099999999995E-2</v>
      </c>
      <c r="L343" s="21">
        <v>0.29432900000000001</v>
      </c>
    </row>
    <row r="344" spans="1:12">
      <c r="A344" s="37" t="s">
        <v>417</v>
      </c>
      <c r="B344" s="18" t="s">
        <v>215</v>
      </c>
      <c r="C344" s="18" t="s">
        <v>410</v>
      </c>
      <c r="D344" s="18" t="s">
        <v>411</v>
      </c>
      <c r="E344" s="18">
        <v>137.554</v>
      </c>
      <c r="F344" s="18">
        <v>107.489</v>
      </c>
      <c r="G344" s="18">
        <v>15.957000000000001</v>
      </c>
      <c r="H344" s="18">
        <v>261</v>
      </c>
      <c r="I344" s="65">
        <v>0.26705600000000002</v>
      </c>
      <c r="J344" s="65">
        <v>-0.15565899999999999</v>
      </c>
      <c r="K344" s="65">
        <v>0.1013</v>
      </c>
      <c r="L344" s="21">
        <v>0.124387</v>
      </c>
    </row>
    <row r="345" spans="1:12">
      <c r="A345" s="37" t="s">
        <v>418</v>
      </c>
      <c r="B345" s="18" t="s">
        <v>215</v>
      </c>
      <c r="C345" s="18" t="s">
        <v>410</v>
      </c>
      <c r="D345" s="18" t="s">
        <v>411</v>
      </c>
      <c r="E345" s="18">
        <v>137.554</v>
      </c>
      <c r="F345" s="18">
        <v>107.489</v>
      </c>
      <c r="G345" s="18">
        <v>15.957000000000001</v>
      </c>
      <c r="H345" s="18">
        <v>261</v>
      </c>
      <c r="I345" s="65">
        <v>0.26705600000000002</v>
      </c>
      <c r="J345" s="65">
        <v>-3.2516999999999997E-2</v>
      </c>
      <c r="K345" s="65">
        <v>9.4942399999999996E-2</v>
      </c>
      <c r="L345" s="21">
        <v>0.73198099999999999</v>
      </c>
    </row>
    <row r="346" spans="1:12">
      <c r="A346" s="37" t="s">
        <v>419</v>
      </c>
      <c r="B346" s="18" t="s">
        <v>215</v>
      </c>
      <c r="C346" s="18" t="s">
        <v>410</v>
      </c>
      <c r="D346" s="18" t="s">
        <v>411</v>
      </c>
      <c r="E346" s="18">
        <v>137.554</v>
      </c>
      <c r="F346" s="18">
        <v>107.489</v>
      </c>
      <c r="G346" s="18">
        <v>15.957000000000001</v>
      </c>
      <c r="H346" s="18">
        <v>261</v>
      </c>
      <c r="I346" s="65">
        <v>0.26705600000000002</v>
      </c>
      <c r="J346" s="65">
        <v>-0.16334399999999999</v>
      </c>
      <c r="K346" s="65">
        <v>9.5701400000000006E-2</v>
      </c>
      <c r="L346" s="21">
        <v>8.7857900000000003E-2</v>
      </c>
    </row>
    <row r="347" spans="1:12">
      <c r="A347" s="37" t="s">
        <v>420</v>
      </c>
      <c r="B347" s="18" t="s">
        <v>215</v>
      </c>
      <c r="C347" s="18" t="s">
        <v>410</v>
      </c>
      <c r="D347" s="18" t="s">
        <v>411</v>
      </c>
      <c r="E347" s="18">
        <v>137.554</v>
      </c>
      <c r="F347" s="18">
        <v>107.489</v>
      </c>
      <c r="G347" s="18">
        <v>15.957000000000001</v>
      </c>
      <c r="H347" s="18">
        <v>261</v>
      </c>
      <c r="I347" s="65">
        <v>0.26705600000000002</v>
      </c>
      <c r="J347" s="65">
        <v>-0.14333499999999999</v>
      </c>
      <c r="K347" s="65">
        <v>9.0026999999999996E-2</v>
      </c>
      <c r="L347" s="21">
        <v>0.111355</v>
      </c>
    </row>
    <row r="348" spans="1:12">
      <c r="A348" s="37" t="s">
        <v>421</v>
      </c>
      <c r="B348" s="18" t="s">
        <v>215</v>
      </c>
      <c r="C348" s="18" t="s">
        <v>410</v>
      </c>
      <c r="D348" s="18" t="s">
        <v>411</v>
      </c>
      <c r="E348" s="18">
        <v>137.554</v>
      </c>
      <c r="F348" s="18">
        <v>107.489</v>
      </c>
      <c r="G348" s="18">
        <v>15.957000000000001</v>
      </c>
      <c r="H348" s="18">
        <v>261</v>
      </c>
      <c r="I348" s="65">
        <v>0.26705600000000002</v>
      </c>
      <c r="J348" s="65">
        <v>-7.6827000000000006E-2</v>
      </c>
      <c r="K348" s="65">
        <v>9.9576600000000001E-2</v>
      </c>
      <c r="L348" s="21">
        <v>0.44038899999999997</v>
      </c>
    </row>
    <row r="349" spans="1:12">
      <c r="A349" s="37" t="s">
        <v>422</v>
      </c>
      <c r="B349" s="18" t="s">
        <v>215</v>
      </c>
      <c r="C349" s="18" t="s">
        <v>410</v>
      </c>
      <c r="D349" s="18" t="s">
        <v>411</v>
      </c>
      <c r="E349" s="18">
        <v>137.554</v>
      </c>
      <c r="F349" s="18">
        <v>107.489</v>
      </c>
      <c r="G349" s="18">
        <v>15.957000000000001</v>
      </c>
      <c r="H349" s="18">
        <v>261</v>
      </c>
      <c r="I349" s="65">
        <v>0.26705600000000002</v>
      </c>
      <c r="J349" s="65">
        <v>1.4222500000000001E-2</v>
      </c>
      <c r="K349" s="65">
        <v>8.31094E-2</v>
      </c>
      <c r="L349" s="21">
        <v>0.86412100000000003</v>
      </c>
    </row>
    <row r="350" spans="1:12">
      <c r="A350" s="37" t="s">
        <v>423</v>
      </c>
      <c r="B350" s="18" t="s">
        <v>215</v>
      </c>
      <c r="C350" s="18" t="s">
        <v>410</v>
      </c>
      <c r="D350" s="18" t="s">
        <v>411</v>
      </c>
      <c r="E350" s="18">
        <v>137.554</v>
      </c>
      <c r="F350" s="18">
        <v>107.489</v>
      </c>
      <c r="G350" s="18">
        <v>15.957000000000001</v>
      </c>
      <c r="H350" s="18">
        <v>261</v>
      </c>
      <c r="I350" s="65">
        <v>0.26705600000000002</v>
      </c>
      <c r="J350" s="65">
        <v>4.9361799999999997E-2</v>
      </c>
      <c r="K350" s="65">
        <v>9.49966E-2</v>
      </c>
      <c r="L350" s="21">
        <v>0.60333099999999995</v>
      </c>
    </row>
    <row r="351" spans="1:12">
      <c r="A351" s="37" t="s">
        <v>424</v>
      </c>
      <c r="B351" s="18" t="s">
        <v>215</v>
      </c>
      <c r="C351" s="18" t="s">
        <v>410</v>
      </c>
      <c r="D351" s="18" t="s">
        <v>411</v>
      </c>
      <c r="E351" s="18">
        <v>137.554</v>
      </c>
      <c r="F351" s="18">
        <v>107.489</v>
      </c>
      <c r="G351" s="18">
        <v>15.957000000000001</v>
      </c>
      <c r="H351" s="18">
        <v>261</v>
      </c>
      <c r="I351" s="65">
        <v>0.26705600000000002</v>
      </c>
      <c r="J351" s="65">
        <v>-1.5327199999999999E-2</v>
      </c>
      <c r="K351" s="65">
        <v>8.6385900000000002E-2</v>
      </c>
      <c r="L351" s="21">
        <v>0.85917299999999996</v>
      </c>
    </row>
    <row r="352" spans="1:12">
      <c r="A352" s="37" t="s">
        <v>425</v>
      </c>
      <c r="B352" s="18" t="s">
        <v>215</v>
      </c>
      <c r="C352" s="18" t="s">
        <v>410</v>
      </c>
      <c r="D352" s="18" t="s">
        <v>411</v>
      </c>
      <c r="E352" s="18">
        <v>137.554</v>
      </c>
      <c r="F352" s="18">
        <v>107.489</v>
      </c>
      <c r="G352" s="18">
        <v>15.957000000000001</v>
      </c>
      <c r="H352" s="18">
        <v>261</v>
      </c>
      <c r="I352" s="65">
        <v>0.26705600000000002</v>
      </c>
      <c r="J352" s="65">
        <v>3.2841799999999997E-2</v>
      </c>
      <c r="K352" s="65">
        <v>9.1783299999999998E-2</v>
      </c>
      <c r="L352" s="21">
        <v>0.72047899999999998</v>
      </c>
    </row>
    <row r="353" spans="1:12">
      <c r="A353" s="37" t="s">
        <v>426</v>
      </c>
      <c r="B353" s="18" t="s">
        <v>215</v>
      </c>
      <c r="C353" s="18" t="s">
        <v>410</v>
      </c>
      <c r="D353" s="18" t="s">
        <v>411</v>
      </c>
      <c r="E353" s="18">
        <v>137.554</v>
      </c>
      <c r="F353" s="18">
        <v>107.489</v>
      </c>
      <c r="G353" s="18">
        <v>15.957000000000001</v>
      </c>
      <c r="H353" s="18">
        <v>261</v>
      </c>
      <c r="I353" s="65">
        <v>0.26705600000000002</v>
      </c>
      <c r="J353" s="65">
        <v>-0.11348800000000001</v>
      </c>
      <c r="K353" s="65">
        <v>9.6141799999999999E-2</v>
      </c>
      <c r="L353" s="21">
        <v>0.23783199999999999</v>
      </c>
    </row>
    <row r="354" spans="1:12">
      <c r="A354" s="37" t="s">
        <v>427</v>
      </c>
      <c r="B354" s="18" t="s">
        <v>215</v>
      </c>
      <c r="C354" s="18" t="s">
        <v>410</v>
      </c>
      <c r="D354" s="18" t="s">
        <v>411</v>
      </c>
      <c r="E354" s="18">
        <v>137.554</v>
      </c>
      <c r="F354" s="18">
        <v>107.489</v>
      </c>
      <c r="G354" s="18">
        <v>15.957000000000001</v>
      </c>
      <c r="H354" s="18">
        <v>261</v>
      </c>
      <c r="I354" s="65">
        <v>0.26705600000000002</v>
      </c>
      <c r="J354" s="65">
        <v>-4.1420999999999999E-2</v>
      </c>
      <c r="K354" s="65">
        <v>8.3574899999999994E-2</v>
      </c>
      <c r="L354" s="21">
        <v>0.620166</v>
      </c>
    </row>
    <row r="355" spans="1:12">
      <c r="A355" s="37" t="s">
        <v>428</v>
      </c>
      <c r="B355" s="18" t="s">
        <v>215</v>
      </c>
      <c r="C355" s="18" t="s">
        <v>410</v>
      </c>
      <c r="D355" s="18" t="s">
        <v>411</v>
      </c>
      <c r="E355" s="18">
        <v>137.554</v>
      </c>
      <c r="F355" s="18">
        <v>107.489</v>
      </c>
      <c r="G355" s="18">
        <v>15.957000000000001</v>
      </c>
      <c r="H355" s="18">
        <v>261</v>
      </c>
      <c r="I355" s="65">
        <v>0.26705600000000002</v>
      </c>
      <c r="J355" s="65">
        <v>-0.14171300000000001</v>
      </c>
      <c r="K355" s="65">
        <v>9.9341899999999997E-2</v>
      </c>
      <c r="L355" s="21">
        <v>0.15371799999999999</v>
      </c>
    </row>
    <row r="356" spans="1:12">
      <c r="A356" s="37" t="s">
        <v>429</v>
      </c>
      <c r="B356" s="18" t="s">
        <v>215</v>
      </c>
      <c r="C356" s="18" t="s">
        <v>410</v>
      </c>
      <c r="D356" s="18" t="s">
        <v>411</v>
      </c>
      <c r="E356" s="18">
        <v>137.554</v>
      </c>
      <c r="F356" s="18">
        <v>107.489</v>
      </c>
      <c r="G356" s="18">
        <v>15.957000000000001</v>
      </c>
      <c r="H356" s="18">
        <v>261</v>
      </c>
      <c r="I356" s="65">
        <v>0.26705600000000002</v>
      </c>
      <c r="J356" s="65">
        <v>4.2913600000000001E-3</v>
      </c>
      <c r="K356" s="65">
        <v>9.3045699999999995E-2</v>
      </c>
      <c r="L356" s="21">
        <v>0.96321400000000001</v>
      </c>
    </row>
    <row r="357" spans="1:12">
      <c r="A357" s="37" t="s">
        <v>430</v>
      </c>
      <c r="B357" s="18" t="s">
        <v>215</v>
      </c>
      <c r="C357" s="18" t="s">
        <v>410</v>
      </c>
      <c r="D357" s="18" t="s">
        <v>411</v>
      </c>
      <c r="E357" s="18">
        <v>137.554</v>
      </c>
      <c r="F357" s="18">
        <v>107.489</v>
      </c>
      <c r="G357" s="18">
        <v>15.957000000000001</v>
      </c>
      <c r="H357" s="18">
        <v>261</v>
      </c>
      <c r="I357" s="65">
        <v>0.26705600000000002</v>
      </c>
      <c r="J357" s="65">
        <v>-0.14438799999999999</v>
      </c>
      <c r="K357" s="65">
        <v>8.8820800000000005E-2</v>
      </c>
      <c r="L357" s="21">
        <v>0.104032</v>
      </c>
    </row>
    <row r="358" spans="1:12">
      <c r="A358" s="37" t="s">
        <v>431</v>
      </c>
      <c r="B358" s="18" t="s">
        <v>215</v>
      </c>
      <c r="C358" s="18" t="s">
        <v>410</v>
      </c>
      <c r="D358" s="18" t="s">
        <v>411</v>
      </c>
      <c r="E358" s="18">
        <v>137.554</v>
      </c>
      <c r="F358" s="18">
        <v>107.489</v>
      </c>
      <c r="G358" s="18">
        <v>15.957000000000001</v>
      </c>
      <c r="H358" s="18">
        <v>261</v>
      </c>
      <c r="I358" s="65">
        <v>0.26705600000000002</v>
      </c>
      <c r="J358" s="65">
        <v>-0.12912799999999999</v>
      </c>
      <c r="K358" s="65">
        <v>9.9599199999999999E-2</v>
      </c>
      <c r="L358" s="21">
        <v>0.19481200000000001</v>
      </c>
    </row>
    <row r="359" spans="1:12">
      <c r="A359" s="37" t="s">
        <v>432</v>
      </c>
      <c r="B359" s="18" t="s">
        <v>215</v>
      </c>
      <c r="C359" s="18" t="s">
        <v>410</v>
      </c>
      <c r="D359" s="18" t="s">
        <v>411</v>
      </c>
      <c r="E359" s="18">
        <v>137.554</v>
      </c>
      <c r="F359" s="18">
        <v>107.489</v>
      </c>
      <c r="G359" s="18">
        <v>15.957000000000001</v>
      </c>
      <c r="H359" s="18">
        <v>261</v>
      </c>
      <c r="I359" s="65">
        <v>0.26705600000000002</v>
      </c>
      <c r="J359" s="65">
        <v>-7.5300300000000001E-2</v>
      </c>
      <c r="K359" s="65">
        <v>0.100035</v>
      </c>
      <c r="L359" s="21">
        <v>0.45160600000000001</v>
      </c>
    </row>
    <row r="360" spans="1:12">
      <c r="A360" s="37" t="s">
        <v>433</v>
      </c>
      <c r="B360" s="18" t="s">
        <v>215</v>
      </c>
      <c r="C360" s="18" t="s">
        <v>410</v>
      </c>
      <c r="D360" s="18" t="s">
        <v>411</v>
      </c>
      <c r="E360" s="18">
        <v>137.554</v>
      </c>
      <c r="F360" s="18">
        <v>107.489</v>
      </c>
      <c r="G360" s="18">
        <v>15.957000000000001</v>
      </c>
      <c r="H360" s="18">
        <v>261</v>
      </c>
      <c r="I360" s="65">
        <v>0.26705600000000002</v>
      </c>
      <c r="J360" s="65">
        <v>-0.205427</v>
      </c>
      <c r="K360" s="65">
        <v>0.10027700000000001</v>
      </c>
      <c r="L360" s="72">
        <v>4.0500800000000003E-2</v>
      </c>
    </row>
    <row r="361" spans="1:12">
      <c r="A361" s="37" t="s">
        <v>434</v>
      </c>
      <c r="B361" s="18" t="s">
        <v>215</v>
      </c>
      <c r="C361" s="18" t="s">
        <v>410</v>
      </c>
      <c r="D361" s="18" t="s">
        <v>411</v>
      </c>
      <c r="E361" s="18">
        <v>137.554</v>
      </c>
      <c r="F361" s="18">
        <v>107.489</v>
      </c>
      <c r="G361" s="18">
        <v>15.957000000000001</v>
      </c>
      <c r="H361" s="18">
        <v>261</v>
      </c>
      <c r="I361" s="65">
        <v>0.26705600000000002</v>
      </c>
      <c r="J361" s="65">
        <v>-0.101616</v>
      </c>
      <c r="K361" s="65">
        <v>9.97334E-2</v>
      </c>
      <c r="L361" s="21">
        <v>0.30826199999999998</v>
      </c>
    </row>
    <row r="362" spans="1:12">
      <c r="A362" s="37" t="s">
        <v>435</v>
      </c>
      <c r="B362" s="18" t="s">
        <v>215</v>
      </c>
      <c r="C362" s="18" t="s">
        <v>410</v>
      </c>
      <c r="D362" s="18" t="s">
        <v>411</v>
      </c>
      <c r="E362" s="18">
        <v>137.554</v>
      </c>
      <c r="F362" s="18">
        <v>107.489</v>
      </c>
      <c r="G362" s="18">
        <v>15.957000000000001</v>
      </c>
      <c r="H362" s="18">
        <v>261</v>
      </c>
      <c r="I362" s="65">
        <v>0.26705600000000002</v>
      </c>
      <c r="J362" s="65">
        <v>-4.6539799999999999E-2</v>
      </c>
      <c r="K362" s="65">
        <v>9.8229999999999998E-2</v>
      </c>
      <c r="L362" s="21">
        <v>0.63565400000000005</v>
      </c>
    </row>
    <row r="363" spans="1:12">
      <c r="A363" s="37" t="s">
        <v>436</v>
      </c>
      <c r="B363" s="18" t="s">
        <v>215</v>
      </c>
      <c r="C363" s="18" t="s">
        <v>410</v>
      </c>
      <c r="D363" s="18" t="s">
        <v>411</v>
      </c>
      <c r="E363" s="18">
        <v>137.554</v>
      </c>
      <c r="F363" s="18">
        <v>107.489</v>
      </c>
      <c r="G363" s="18">
        <v>15.957000000000001</v>
      </c>
      <c r="H363" s="18">
        <v>261</v>
      </c>
      <c r="I363" s="65">
        <v>0.26705600000000002</v>
      </c>
      <c r="J363" s="65">
        <v>2.5607500000000001E-3</v>
      </c>
      <c r="K363" s="65">
        <v>8.7693099999999996E-2</v>
      </c>
      <c r="L363" s="21">
        <v>0.97670400000000002</v>
      </c>
    </row>
    <row r="364" spans="1:12">
      <c r="A364" s="37" t="s">
        <v>437</v>
      </c>
      <c r="B364" s="18" t="s">
        <v>215</v>
      </c>
      <c r="C364" s="18" t="s">
        <v>410</v>
      </c>
      <c r="D364" s="18" t="s">
        <v>411</v>
      </c>
      <c r="E364" s="18">
        <v>137.554</v>
      </c>
      <c r="F364" s="18">
        <v>107.489</v>
      </c>
      <c r="G364" s="18">
        <v>15.957000000000001</v>
      </c>
      <c r="H364" s="18">
        <v>261</v>
      </c>
      <c r="I364" s="65">
        <v>0.26705600000000002</v>
      </c>
      <c r="J364" s="65">
        <v>9.4017000000000007E-3</v>
      </c>
      <c r="K364" s="65">
        <v>9.2860200000000004E-2</v>
      </c>
      <c r="L364" s="21">
        <v>0.91935500000000003</v>
      </c>
    </row>
    <row r="365" spans="1:12">
      <c r="A365" s="37" t="s">
        <v>438</v>
      </c>
      <c r="B365" s="18" t="s">
        <v>215</v>
      </c>
      <c r="C365" s="18" t="s">
        <v>410</v>
      </c>
      <c r="D365" s="18" t="s">
        <v>411</v>
      </c>
      <c r="E365" s="18">
        <v>137.554</v>
      </c>
      <c r="F365" s="18">
        <v>107.489</v>
      </c>
      <c r="G365" s="18">
        <v>15.957000000000001</v>
      </c>
      <c r="H365" s="18">
        <v>261</v>
      </c>
      <c r="I365" s="65">
        <v>0.26705600000000002</v>
      </c>
      <c r="J365" s="65">
        <v>-7.2697499999999998E-2</v>
      </c>
      <c r="K365" s="65">
        <v>9.7094399999999997E-2</v>
      </c>
      <c r="L365" s="21">
        <v>0.45401999999999998</v>
      </c>
    </row>
    <row r="366" spans="1:12">
      <c r="A366" s="37" t="s">
        <v>439</v>
      </c>
      <c r="B366" s="18" t="s">
        <v>215</v>
      </c>
      <c r="C366" s="18" t="s">
        <v>410</v>
      </c>
      <c r="D366" s="18" t="s">
        <v>411</v>
      </c>
      <c r="E366" s="18">
        <v>137.554</v>
      </c>
      <c r="F366" s="18">
        <v>107.489</v>
      </c>
      <c r="G366" s="18">
        <v>15.957000000000001</v>
      </c>
      <c r="H366" s="18">
        <v>261</v>
      </c>
      <c r="I366" s="65">
        <v>0.26705600000000002</v>
      </c>
      <c r="J366" s="65">
        <v>3.2960299999999998E-2</v>
      </c>
      <c r="K366" s="65">
        <v>9.2248800000000006E-2</v>
      </c>
      <c r="L366" s="21">
        <v>0.72086899999999998</v>
      </c>
    </row>
    <row r="367" spans="1:12">
      <c r="A367" s="37" t="s">
        <v>440</v>
      </c>
      <c r="B367" s="18" t="s">
        <v>215</v>
      </c>
      <c r="C367" s="18" t="s">
        <v>410</v>
      </c>
      <c r="D367" s="18" t="s">
        <v>411</v>
      </c>
      <c r="E367" s="18">
        <v>137.554</v>
      </c>
      <c r="F367" s="18">
        <v>107.489</v>
      </c>
      <c r="G367" s="18">
        <v>15.957000000000001</v>
      </c>
      <c r="H367" s="18">
        <v>261</v>
      </c>
      <c r="I367" s="65">
        <v>0.26705600000000002</v>
      </c>
      <c r="J367" s="65">
        <v>-0.118648</v>
      </c>
      <c r="K367" s="65">
        <v>8.5063700000000006E-2</v>
      </c>
      <c r="L367" s="21">
        <v>0.16307199999999999</v>
      </c>
    </row>
    <row r="368" spans="1:12">
      <c r="A368" s="37" t="s">
        <v>441</v>
      </c>
      <c r="B368" s="18" t="s">
        <v>215</v>
      </c>
      <c r="C368" s="18" t="s">
        <v>410</v>
      </c>
      <c r="D368" s="18" t="s">
        <v>411</v>
      </c>
      <c r="E368" s="18">
        <v>137.554</v>
      </c>
      <c r="F368" s="18">
        <v>107.489</v>
      </c>
      <c r="G368" s="18">
        <v>15.957000000000001</v>
      </c>
      <c r="H368" s="18">
        <v>261</v>
      </c>
      <c r="I368" s="65">
        <v>0.26705600000000002</v>
      </c>
      <c r="J368" s="65">
        <v>-0.108283</v>
      </c>
      <c r="K368" s="65">
        <v>9.6123899999999998E-2</v>
      </c>
      <c r="L368" s="21">
        <v>0.25995699999999999</v>
      </c>
    </row>
    <row r="369" spans="1:12">
      <c r="A369" s="37" t="s">
        <v>442</v>
      </c>
      <c r="B369" s="18" t="s">
        <v>215</v>
      </c>
      <c r="C369" s="18" t="s">
        <v>410</v>
      </c>
      <c r="D369" s="18" t="s">
        <v>411</v>
      </c>
      <c r="E369" s="18">
        <v>137.554</v>
      </c>
      <c r="F369" s="18">
        <v>107.489</v>
      </c>
      <c r="G369" s="18">
        <v>15.957000000000001</v>
      </c>
      <c r="H369" s="18">
        <v>261</v>
      </c>
      <c r="I369" s="65">
        <v>0.26705600000000002</v>
      </c>
      <c r="J369" s="65">
        <v>-4.31695E-2</v>
      </c>
      <c r="K369" s="65">
        <v>8.3439700000000006E-2</v>
      </c>
      <c r="L369" s="21">
        <v>0.60489499999999996</v>
      </c>
    </row>
    <row r="370" spans="1:12">
      <c r="A370" s="37" t="s">
        <v>443</v>
      </c>
      <c r="B370" s="18" t="s">
        <v>215</v>
      </c>
      <c r="C370" s="18" t="s">
        <v>410</v>
      </c>
      <c r="D370" s="18" t="s">
        <v>411</v>
      </c>
      <c r="E370" s="18">
        <v>137.554</v>
      </c>
      <c r="F370" s="18">
        <v>107.489</v>
      </c>
      <c r="G370" s="18">
        <v>15.957000000000001</v>
      </c>
      <c r="H370" s="18">
        <v>261</v>
      </c>
      <c r="I370" s="65">
        <v>0.26705600000000002</v>
      </c>
      <c r="J370" s="65">
        <v>-0.14064499999999999</v>
      </c>
      <c r="K370" s="65">
        <v>9.9635899999999999E-2</v>
      </c>
      <c r="L370" s="21">
        <v>0.15807199999999999</v>
      </c>
    </row>
    <row r="371" spans="1:12">
      <c r="A371" s="37" t="s">
        <v>444</v>
      </c>
      <c r="B371" s="18" t="s">
        <v>215</v>
      </c>
      <c r="C371" s="18" t="s">
        <v>410</v>
      </c>
      <c r="D371" s="18" t="s">
        <v>411</v>
      </c>
      <c r="E371" s="18">
        <v>137.554</v>
      </c>
      <c r="F371" s="18">
        <v>107.489</v>
      </c>
      <c r="G371" s="18">
        <v>15.957000000000001</v>
      </c>
      <c r="H371" s="18">
        <v>261</v>
      </c>
      <c r="I371" s="65">
        <v>0.26705600000000002</v>
      </c>
      <c r="J371" s="65">
        <v>-5.8799400000000002E-3</v>
      </c>
      <c r="K371" s="65">
        <v>9.4954899999999995E-2</v>
      </c>
      <c r="L371" s="21">
        <v>0.95062400000000002</v>
      </c>
    </row>
    <row r="372" spans="1:12">
      <c r="A372" s="37" t="s">
        <v>445</v>
      </c>
      <c r="B372" s="18" t="s">
        <v>215</v>
      </c>
      <c r="C372" s="18" t="s">
        <v>410</v>
      </c>
      <c r="D372" s="18" t="s">
        <v>411</v>
      </c>
      <c r="E372" s="18">
        <v>137.554</v>
      </c>
      <c r="F372" s="18">
        <v>107.489</v>
      </c>
      <c r="G372" s="18">
        <v>15.957000000000001</v>
      </c>
      <c r="H372" s="18">
        <v>261</v>
      </c>
      <c r="I372" s="65">
        <v>0.26705600000000002</v>
      </c>
      <c r="J372" s="65">
        <v>-0.13328499999999999</v>
      </c>
      <c r="K372" s="65">
        <v>9.99443E-2</v>
      </c>
      <c r="L372" s="21">
        <v>0.182338</v>
      </c>
    </row>
    <row r="373" spans="1:12">
      <c r="A373" s="37" t="s">
        <v>446</v>
      </c>
      <c r="B373" s="18" t="s">
        <v>215</v>
      </c>
      <c r="C373" s="18" t="s">
        <v>410</v>
      </c>
      <c r="D373" s="18" t="s">
        <v>411</v>
      </c>
      <c r="E373" s="18">
        <v>137.554</v>
      </c>
      <c r="F373" s="18">
        <v>107.489</v>
      </c>
      <c r="G373" s="18">
        <v>15.957000000000001</v>
      </c>
      <c r="H373" s="18">
        <v>261</v>
      </c>
      <c r="I373" s="65">
        <v>0.26705600000000002</v>
      </c>
      <c r="J373" s="65">
        <v>-0.14549999999999999</v>
      </c>
      <c r="K373" s="65">
        <v>8.8884000000000005E-2</v>
      </c>
      <c r="L373" s="21">
        <v>0.10163700000000001</v>
      </c>
    </row>
    <row r="374" spans="1:12">
      <c r="A374" s="37" t="s">
        <v>447</v>
      </c>
      <c r="B374" s="18" t="s">
        <v>215</v>
      </c>
      <c r="C374" s="18" t="s">
        <v>410</v>
      </c>
      <c r="D374" s="18" t="s">
        <v>411</v>
      </c>
      <c r="E374" s="18">
        <v>137.554</v>
      </c>
      <c r="F374" s="18">
        <v>107.489</v>
      </c>
      <c r="G374" s="18">
        <v>15.957000000000001</v>
      </c>
      <c r="H374" s="18">
        <v>261</v>
      </c>
      <c r="I374" s="65">
        <v>0.26705600000000002</v>
      </c>
      <c r="J374" s="65">
        <v>-0.121619</v>
      </c>
      <c r="K374" s="65">
        <v>9.9079700000000007E-2</v>
      </c>
      <c r="L374" s="21">
        <v>0.219639</v>
      </c>
    </row>
    <row r="375" spans="1:12">
      <c r="A375" s="37" t="s">
        <v>448</v>
      </c>
      <c r="B375" s="18" t="s">
        <v>215</v>
      </c>
      <c r="C375" s="18" t="s">
        <v>410</v>
      </c>
      <c r="D375" s="18" t="s">
        <v>411</v>
      </c>
      <c r="E375" s="18">
        <v>137.554</v>
      </c>
      <c r="F375" s="18">
        <v>107.489</v>
      </c>
      <c r="G375" s="18">
        <v>15.957000000000001</v>
      </c>
      <c r="H375" s="18">
        <v>261</v>
      </c>
      <c r="I375" s="65">
        <v>0.26705600000000002</v>
      </c>
      <c r="J375" s="65">
        <v>-8.4001999999999993E-2</v>
      </c>
      <c r="K375" s="65">
        <v>9.9642499999999995E-2</v>
      </c>
      <c r="L375" s="21">
        <v>0.39920899999999998</v>
      </c>
    </row>
    <row r="376" spans="1:12">
      <c r="A376" s="37" t="s">
        <v>449</v>
      </c>
      <c r="B376" s="18" t="s">
        <v>215</v>
      </c>
      <c r="C376" s="18" t="s">
        <v>410</v>
      </c>
      <c r="D376" s="18" t="s">
        <v>411</v>
      </c>
      <c r="E376" s="18">
        <v>137.554</v>
      </c>
      <c r="F376" s="18">
        <v>107.489</v>
      </c>
      <c r="G376" s="18">
        <v>15.957000000000001</v>
      </c>
      <c r="H376" s="18">
        <v>261</v>
      </c>
      <c r="I376" s="65">
        <v>0.26705600000000002</v>
      </c>
      <c r="J376" s="65">
        <v>-0.20871100000000001</v>
      </c>
      <c r="K376" s="65">
        <v>0.100454</v>
      </c>
      <c r="L376" s="72">
        <v>3.7738399999999998E-2</v>
      </c>
    </row>
    <row r="377" spans="1:12">
      <c r="A377" s="37" t="s">
        <v>450</v>
      </c>
      <c r="B377" s="18" t="s">
        <v>215</v>
      </c>
      <c r="C377" s="18" t="s">
        <v>410</v>
      </c>
      <c r="D377" s="18" t="s">
        <v>411</v>
      </c>
      <c r="E377" s="18">
        <v>137.554</v>
      </c>
      <c r="F377" s="18">
        <v>107.489</v>
      </c>
      <c r="G377" s="18">
        <v>15.957000000000001</v>
      </c>
      <c r="H377" s="18">
        <v>261</v>
      </c>
      <c r="I377" s="65">
        <v>0.26705600000000002</v>
      </c>
      <c r="J377" s="65">
        <v>-9.2001899999999998E-2</v>
      </c>
      <c r="K377" s="65">
        <v>9.9326300000000006E-2</v>
      </c>
      <c r="L377" s="21">
        <v>0.35431099999999999</v>
      </c>
    </row>
    <row r="378" spans="1:12">
      <c r="A378" s="37" t="s">
        <v>451</v>
      </c>
      <c r="B378" s="18" t="s">
        <v>215</v>
      </c>
      <c r="C378" s="18" t="s">
        <v>410</v>
      </c>
      <c r="D378" s="18" t="s">
        <v>411</v>
      </c>
      <c r="E378" s="18">
        <v>137.554</v>
      </c>
      <c r="F378" s="18">
        <v>107.489</v>
      </c>
      <c r="G378" s="18">
        <v>15.957000000000001</v>
      </c>
      <c r="H378" s="18">
        <v>261</v>
      </c>
      <c r="I378" s="65">
        <v>0.26705600000000002</v>
      </c>
      <c r="J378" s="65">
        <v>-3.6479600000000001E-2</v>
      </c>
      <c r="K378" s="65">
        <v>9.7540399999999999E-2</v>
      </c>
      <c r="L378" s="21">
        <v>0.70840800000000004</v>
      </c>
    </row>
    <row r="379" spans="1:12">
      <c r="A379" s="37" t="s">
        <v>452</v>
      </c>
      <c r="B379" s="18" t="s">
        <v>215</v>
      </c>
      <c r="C379" s="18" t="s">
        <v>410</v>
      </c>
      <c r="D379" s="18" t="s">
        <v>411</v>
      </c>
      <c r="E379" s="18">
        <v>137.554</v>
      </c>
      <c r="F379" s="18">
        <v>107.489</v>
      </c>
      <c r="G379" s="18">
        <v>15.957000000000001</v>
      </c>
      <c r="H379" s="18">
        <v>261</v>
      </c>
      <c r="I379" s="65">
        <v>0.26705600000000002</v>
      </c>
      <c r="J379" s="65">
        <v>-3.4981999999999999E-3</v>
      </c>
      <c r="K379" s="65">
        <v>8.7016800000000005E-2</v>
      </c>
      <c r="L379" s="21">
        <v>0.96793300000000004</v>
      </c>
    </row>
    <row r="380" spans="1:12">
      <c r="A380" s="37" t="s">
        <v>453</v>
      </c>
      <c r="B380" s="18" t="s">
        <v>215</v>
      </c>
      <c r="C380" s="18" t="s">
        <v>410</v>
      </c>
      <c r="D380" s="18" t="s">
        <v>411</v>
      </c>
      <c r="E380" s="18">
        <v>137.554</v>
      </c>
      <c r="F380" s="18">
        <v>107.489</v>
      </c>
      <c r="G380" s="18">
        <v>15.957000000000001</v>
      </c>
      <c r="H380" s="18">
        <v>261</v>
      </c>
      <c r="I380" s="65">
        <v>0.26705600000000002</v>
      </c>
      <c r="J380" s="65">
        <v>-5.31285E-3</v>
      </c>
      <c r="K380" s="65">
        <v>9.4383499999999995E-2</v>
      </c>
      <c r="L380" s="21">
        <v>0.95511100000000004</v>
      </c>
    </row>
    <row r="381" spans="1:12">
      <c r="A381" s="37" t="s">
        <v>454</v>
      </c>
      <c r="B381" s="18" t="s">
        <v>215</v>
      </c>
      <c r="C381" s="18" t="s">
        <v>410</v>
      </c>
      <c r="D381" s="18" t="s">
        <v>411</v>
      </c>
      <c r="E381" s="18">
        <v>137.554</v>
      </c>
      <c r="F381" s="18">
        <v>107.489</v>
      </c>
      <c r="G381" s="18">
        <v>15.957000000000001</v>
      </c>
      <c r="H381" s="18">
        <v>261</v>
      </c>
      <c r="I381" s="65">
        <v>0.26705600000000002</v>
      </c>
      <c r="J381" s="65">
        <v>-8.0082500000000001E-2</v>
      </c>
      <c r="K381" s="65">
        <v>9.6718499999999999E-2</v>
      </c>
      <c r="L381" s="21">
        <v>0.40767300000000001</v>
      </c>
    </row>
    <row r="382" spans="1:12">
      <c r="A382" s="37" t="s">
        <v>455</v>
      </c>
      <c r="B382" s="18" t="s">
        <v>215</v>
      </c>
      <c r="C382" s="18" t="s">
        <v>410</v>
      </c>
      <c r="D382" s="18" t="s">
        <v>411</v>
      </c>
      <c r="E382" s="18">
        <v>137.554</v>
      </c>
      <c r="F382" s="18">
        <v>107.489</v>
      </c>
      <c r="G382" s="18">
        <v>15.957000000000001</v>
      </c>
      <c r="H382" s="18">
        <v>261</v>
      </c>
      <c r="I382" s="65">
        <v>0.26705600000000002</v>
      </c>
      <c r="J382" s="65">
        <v>-4.6976700000000003E-2</v>
      </c>
      <c r="K382" s="65">
        <v>9.89038E-2</v>
      </c>
      <c r="L382" s="21">
        <v>0.63480499999999995</v>
      </c>
    </row>
    <row r="383" spans="1:12">
      <c r="A383" s="37" t="s">
        <v>456</v>
      </c>
      <c r="B383" s="18" t="s">
        <v>215</v>
      </c>
      <c r="C383" s="18" t="s">
        <v>410</v>
      </c>
      <c r="D383" s="18" t="s">
        <v>411</v>
      </c>
      <c r="E383" s="18">
        <v>137.554</v>
      </c>
      <c r="F383" s="18">
        <v>107.489</v>
      </c>
      <c r="G383" s="18">
        <v>15.957000000000001</v>
      </c>
      <c r="H383" s="18">
        <v>261</v>
      </c>
      <c r="I383" s="65">
        <v>0.26705600000000002</v>
      </c>
      <c r="J383" s="65">
        <v>5.3882100000000002E-2</v>
      </c>
      <c r="K383" s="65">
        <v>9.5505499999999993E-2</v>
      </c>
      <c r="L383" s="21">
        <v>0.57263299999999995</v>
      </c>
    </row>
    <row r="384" spans="1:12">
      <c r="A384" s="37" t="s">
        <v>457</v>
      </c>
      <c r="B384" s="18" t="s">
        <v>215</v>
      </c>
      <c r="C384" s="18" t="s">
        <v>410</v>
      </c>
      <c r="D384" s="18" t="s">
        <v>411</v>
      </c>
      <c r="E384" s="18">
        <v>137.554</v>
      </c>
      <c r="F384" s="18">
        <v>107.489</v>
      </c>
      <c r="G384" s="18">
        <v>15.957000000000001</v>
      </c>
      <c r="H384" s="18">
        <v>261</v>
      </c>
      <c r="I384" s="65">
        <v>0.26705600000000002</v>
      </c>
      <c r="J384" s="65">
        <v>-0.13205700000000001</v>
      </c>
      <c r="K384" s="65">
        <v>9.9491300000000005E-2</v>
      </c>
      <c r="L384" s="21">
        <v>0.18440100000000001</v>
      </c>
    </row>
    <row r="385" spans="1:12">
      <c r="A385" s="37" t="s">
        <v>458</v>
      </c>
      <c r="B385" s="18" t="s">
        <v>215</v>
      </c>
      <c r="C385" s="18" t="s">
        <v>410</v>
      </c>
      <c r="D385" s="18" t="s">
        <v>411</v>
      </c>
      <c r="E385" s="18">
        <v>137.554</v>
      </c>
      <c r="F385" s="18">
        <v>107.489</v>
      </c>
      <c r="G385" s="18">
        <v>15.957000000000001</v>
      </c>
      <c r="H385" s="18">
        <v>261</v>
      </c>
      <c r="I385" s="65">
        <v>0.26705600000000002</v>
      </c>
      <c r="J385" s="65">
        <v>4.2279999999999998E-2</v>
      </c>
      <c r="K385" s="65">
        <v>9.1556299999999993E-2</v>
      </c>
      <c r="L385" s="21">
        <v>0.644231</v>
      </c>
    </row>
    <row r="386" spans="1:12">
      <c r="A386" s="37" t="s">
        <v>459</v>
      </c>
      <c r="B386" s="18" t="s">
        <v>215</v>
      </c>
      <c r="C386" s="18" t="s">
        <v>410</v>
      </c>
      <c r="D386" s="18" t="s">
        <v>411</v>
      </c>
      <c r="E386" s="18">
        <v>137.554</v>
      </c>
      <c r="F386" s="18">
        <v>107.489</v>
      </c>
      <c r="G386" s="18">
        <v>15.957000000000001</v>
      </c>
      <c r="H386" s="18">
        <v>261</v>
      </c>
      <c r="I386" s="65">
        <v>0.26705600000000002</v>
      </c>
      <c r="J386" s="65">
        <v>-0.17866000000000001</v>
      </c>
      <c r="K386" s="65">
        <v>9.3293000000000001E-2</v>
      </c>
      <c r="L386" s="21">
        <v>5.54867E-2</v>
      </c>
    </row>
    <row r="387" spans="1:12">
      <c r="A387" s="37" t="s">
        <v>460</v>
      </c>
      <c r="B387" s="18" t="s">
        <v>215</v>
      </c>
      <c r="C387" s="18" t="s">
        <v>410</v>
      </c>
      <c r="D387" s="18" t="s">
        <v>411</v>
      </c>
      <c r="E387" s="18">
        <v>137.554</v>
      </c>
      <c r="F387" s="18">
        <v>107.489</v>
      </c>
      <c r="G387" s="18">
        <v>15.957000000000001</v>
      </c>
      <c r="H387" s="18">
        <v>261</v>
      </c>
      <c r="I387" s="65">
        <v>0.26705600000000002</v>
      </c>
      <c r="J387" s="65">
        <v>-6.7603200000000002E-2</v>
      </c>
      <c r="K387" s="65">
        <v>9.8530400000000004E-2</v>
      </c>
      <c r="L387" s="21">
        <v>0.492641</v>
      </c>
    </row>
    <row r="388" spans="1:12">
      <c r="A388" s="37" t="s">
        <v>461</v>
      </c>
      <c r="B388" s="18" t="s">
        <v>215</v>
      </c>
      <c r="C388" s="18" t="s">
        <v>410</v>
      </c>
      <c r="D388" s="18" t="s">
        <v>411</v>
      </c>
      <c r="E388" s="18">
        <v>137.554</v>
      </c>
      <c r="F388" s="18">
        <v>107.489</v>
      </c>
      <c r="G388" s="18">
        <v>15.957000000000001</v>
      </c>
      <c r="H388" s="18">
        <v>261</v>
      </c>
      <c r="I388" s="65">
        <v>0.26705600000000002</v>
      </c>
      <c r="J388" s="65">
        <v>-4.54788E-2</v>
      </c>
      <c r="K388" s="65">
        <v>8.4003700000000001E-2</v>
      </c>
      <c r="L388" s="21">
        <v>0.58823800000000004</v>
      </c>
    </row>
    <row r="389" spans="1:12">
      <c r="A389" s="37" t="s">
        <v>462</v>
      </c>
      <c r="B389" s="18" t="s">
        <v>215</v>
      </c>
      <c r="C389" s="18" t="s">
        <v>410</v>
      </c>
      <c r="D389" s="18" t="s">
        <v>411</v>
      </c>
      <c r="E389" s="18">
        <v>137.554</v>
      </c>
      <c r="F389" s="18">
        <v>107.489</v>
      </c>
      <c r="G389" s="18">
        <v>15.957000000000001</v>
      </c>
      <c r="H389" s="18">
        <v>261</v>
      </c>
      <c r="I389" s="65">
        <v>0.26705600000000002</v>
      </c>
      <c r="J389" s="65">
        <v>-7.22164E-2</v>
      </c>
      <c r="K389" s="65">
        <v>9.9876800000000002E-2</v>
      </c>
      <c r="L389" s="21">
        <v>0.46964600000000001</v>
      </c>
    </row>
    <row r="390" spans="1:12">
      <c r="A390" s="37" t="s">
        <v>463</v>
      </c>
      <c r="B390" s="18" t="s">
        <v>215</v>
      </c>
      <c r="C390" s="18" t="s">
        <v>410</v>
      </c>
      <c r="D390" s="18" t="s">
        <v>411</v>
      </c>
      <c r="E390" s="18">
        <v>137.554</v>
      </c>
      <c r="F390" s="18">
        <v>107.489</v>
      </c>
      <c r="G390" s="18">
        <v>15.957000000000001</v>
      </c>
      <c r="H390" s="18">
        <v>261</v>
      </c>
      <c r="I390" s="65">
        <v>0.26705600000000002</v>
      </c>
      <c r="J390" s="65">
        <v>2.35106E-2</v>
      </c>
      <c r="K390" s="65">
        <v>9.1525499999999996E-2</v>
      </c>
      <c r="L390" s="21">
        <v>0.79727599999999998</v>
      </c>
    </row>
    <row r="391" spans="1:12">
      <c r="A391" s="37" t="s">
        <v>464</v>
      </c>
      <c r="B391" s="18" t="s">
        <v>215</v>
      </c>
      <c r="C391" s="18" t="s">
        <v>410</v>
      </c>
      <c r="D391" s="18" t="s">
        <v>411</v>
      </c>
      <c r="E391" s="18">
        <v>137.554</v>
      </c>
      <c r="F391" s="18">
        <v>107.489</v>
      </c>
      <c r="G391" s="18">
        <v>15.957000000000001</v>
      </c>
      <c r="H391" s="18">
        <v>261</v>
      </c>
      <c r="I391" s="65">
        <v>0.26705600000000002</v>
      </c>
      <c r="J391" s="65">
        <v>-8.4974400000000005E-2</v>
      </c>
      <c r="K391" s="65">
        <v>9.9747799999999998E-2</v>
      </c>
      <c r="L391" s="21">
        <v>0.39427400000000001</v>
      </c>
    </row>
    <row r="392" spans="1:12">
      <c r="A392" s="37" t="s">
        <v>465</v>
      </c>
      <c r="B392" s="18" t="s">
        <v>215</v>
      </c>
      <c r="C392" s="18" t="s">
        <v>410</v>
      </c>
      <c r="D392" s="18" t="s">
        <v>411</v>
      </c>
      <c r="E392" s="18">
        <v>137.554</v>
      </c>
      <c r="F392" s="18">
        <v>107.489</v>
      </c>
      <c r="G392" s="18">
        <v>15.957000000000001</v>
      </c>
      <c r="H392" s="18">
        <v>261</v>
      </c>
      <c r="I392" s="65">
        <v>0.26705600000000002</v>
      </c>
      <c r="J392" s="65">
        <v>-0.14433599999999999</v>
      </c>
      <c r="K392" s="65">
        <v>9.0085100000000001E-2</v>
      </c>
      <c r="L392" s="21">
        <v>0.109108</v>
      </c>
    </row>
    <row r="393" spans="1:12">
      <c r="A393" s="37" t="s">
        <v>466</v>
      </c>
      <c r="B393" s="18" t="s">
        <v>215</v>
      </c>
      <c r="C393" s="18" t="s">
        <v>410</v>
      </c>
      <c r="D393" s="18" t="s">
        <v>411</v>
      </c>
      <c r="E393" s="18">
        <v>137.554</v>
      </c>
      <c r="F393" s="18">
        <v>107.489</v>
      </c>
      <c r="G393" s="18">
        <v>15.957000000000001</v>
      </c>
      <c r="H393" s="18">
        <v>261</v>
      </c>
      <c r="I393" s="65">
        <v>0.26705600000000002</v>
      </c>
      <c r="J393" s="65">
        <v>-0.115898</v>
      </c>
      <c r="K393" s="65">
        <v>9.9256800000000006E-2</v>
      </c>
      <c r="L393" s="21">
        <v>0.242946</v>
      </c>
    </row>
    <row r="394" spans="1:12">
      <c r="A394" s="37" t="s">
        <v>467</v>
      </c>
      <c r="B394" s="18" t="s">
        <v>215</v>
      </c>
      <c r="C394" s="18" t="s">
        <v>410</v>
      </c>
      <c r="D394" s="18" t="s">
        <v>411</v>
      </c>
      <c r="E394" s="18">
        <v>137.554</v>
      </c>
      <c r="F394" s="18">
        <v>107.489</v>
      </c>
      <c r="G394" s="18">
        <v>15.957000000000001</v>
      </c>
      <c r="H394" s="18">
        <v>261</v>
      </c>
      <c r="I394" s="65">
        <v>0.26705600000000002</v>
      </c>
      <c r="J394" s="65">
        <v>-4.2689600000000001E-2</v>
      </c>
      <c r="K394" s="65">
        <v>9.7982700000000006E-2</v>
      </c>
      <c r="L394" s="21">
        <v>0.66306500000000002</v>
      </c>
    </row>
    <row r="395" spans="1:12">
      <c r="A395" s="37" t="s">
        <v>468</v>
      </c>
      <c r="B395" s="18" t="s">
        <v>215</v>
      </c>
      <c r="C395" s="18" t="s">
        <v>410</v>
      </c>
      <c r="D395" s="18" t="s">
        <v>411</v>
      </c>
      <c r="E395" s="18">
        <v>137.554</v>
      </c>
      <c r="F395" s="18">
        <v>107.489</v>
      </c>
      <c r="G395" s="18">
        <v>15.957000000000001</v>
      </c>
      <c r="H395" s="18">
        <v>261</v>
      </c>
      <c r="I395" s="65">
        <v>0.26705600000000002</v>
      </c>
      <c r="J395" s="65">
        <v>-0.20280000000000001</v>
      </c>
      <c r="K395" s="65">
        <v>0.10050199999999999</v>
      </c>
      <c r="L395" s="72">
        <v>4.3605199999999997E-2</v>
      </c>
    </row>
    <row r="396" spans="1:12">
      <c r="A396" s="37" t="s">
        <v>469</v>
      </c>
      <c r="B396" s="18" t="s">
        <v>215</v>
      </c>
      <c r="C396" s="18" t="s">
        <v>410</v>
      </c>
      <c r="D396" s="18" t="s">
        <v>411</v>
      </c>
      <c r="E396" s="18">
        <v>137.554</v>
      </c>
      <c r="F396" s="18">
        <v>107.489</v>
      </c>
      <c r="G396" s="18">
        <v>15.957000000000001</v>
      </c>
      <c r="H396" s="18">
        <v>261</v>
      </c>
      <c r="I396" s="65">
        <v>0.26705600000000002</v>
      </c>
      <c r="J396" s="65">
        <v>-6.8638699999999997E-2</v>
      </c>
      <c r="K396" s="65">
        <v>9.9160499999999999E-2</v>
      </c>
      <c r="L396" s="21">
        <v>0.488813</v>
      </c>
    </row>
    <row r="397" spans="1:12">
      <c r="A397" s="37" t="s">
        <v>470</v>
      </c>
      <c r="B397" s="18" t="s">
        <v>215</v>
      </c>
      <c r="C397" s="18" t="s">
        <v>410</v>
      </c>
      <c r="D397" s="18" t="s">
        <v>411</v>
      </c>
      <c r="E397" s="18">
        <v>137.554</v>
      </c>
      <c r="F397" s="18">
        <v>107.489</v>
      </c>
      <c r="G397" s="18">
        <v>15.957000000000001</v>
      </c>
      <c r="H397" s="18">
        <v>261</v>
      </c>
      <c r="I397" s="65">
        <v>0.26705600000000002</v>
      </c>
      <c r="J397" s="65">
        <v>-1.8986000000000001E-3</v>
      </c>
      <c r="K397" s="65">
        <v>9.47408E-2</v>
      </c>
      <c r="L397" s="21">
        <v>0.984012</v>
      </c>
    </row>
    <row r="398" spans="1:12">
      <c r="A398" s="37" t="s">
        <v>471</v>
      </c>
      <c r="B398" s="18" t="s">
        <v>215</v>
      </c>
      <c r="C398" s="18" t="s">
        <v>410</v>
      </c>
      <c r="D398" s="18" t="s">
        <v>411</v>
      </c>
      <c r="E398" s="18">
        <v>137.554</v>
      </c>
      <c r="F398" s="18">
        <v>107.489</v>
      </c>
      <c r="G398" s="18">
        <v>15.957000000000001</v>
      </c>
      <c r="H398" s="18">
        <v>261</v>
      </c>
      <c r="I398" s="65">
        <v>0.26705600000000002</v>
      </c>
      <c r="J398" s="65">
        <v>2.52411E-3</v>
      </c>
      <c r="K398" s="65">
        <v>8.9036599999999994E-2</v>
      </c>
      <c r="L398" s="21">
        <v>0.97738400000000003</v>
      </c>
    </row>
    <row r="399" spans="1:12">
      <c r="A399" s="37" t="s">
        <v>472</v>
      </c>
      <c r="B399" s="18" t="s">
        <v>215</v>
      </c>
      <c r="C399" s="18" t="s">
        <v>410</v>
      </c>
      <c r="D399" s="18" t="s">
        <v>411</v>
      </c>
      <c r="E399" s="18">
        <v>137.554</v>
      </c>
      <c r="F399" s="18">
        <v>107.489</v>
      </c>
      <c r="G399" s="18">
        <v>15.957000000000001</v>
      </c>
      <c r="H399" s="18">
        <v>261</v>
      </c>
      <c r="I399" s="65">
        <v>0.26705600000000002</v>
      </c>
      <c r="J399" s="65">
        <v>3.0395100000000001E-2</v>
      </c>
      <c r="K399" s="65">
        <v>9.0970099999999998E-2</v>
      </c>
      <c r="L399" s="21">
        <v>0.73828800000000006</v>
      </c>
    </row>
    <row r="400" spans="1:12">
      <c r="A400" s="37" t="s">
        <v>473</v>
      </c>
      <c r="B400" s="18" t="s">
        <v>215</v>
      </c>
      <c r="C400" s="18" t="s">
        <v>410</v>
      </c>
      <c r="D400" s="18" t="s">
        <v>411</v>
      </c>
      <c r="E400" s="18">
        <v>137.554</v>
      </c>
      <c r="F400" s="18">
        <v>107.489</v>
      </c>
      <c r="G400" s="18">
        <v>15.957000000000001</v>
      </c>
      <c r="H400" s="18">
        <v>261</v>
      </c>
      <c r="I400" s="65">
        <v>0.26705600000000002</v>
      </c>
      <c r="J400" s="65">
        <v>-4.2483300000000002E-2</v>
      </c>
      <c r="K400" s="65">
        <v>9.7398600000000002E-2</v>
      </c>
      <c r="L400" s="21">
        <v>0.66270700000000005</v>
      </c>
    </row>
    <row r="401" spans="1:12">
      <c r="A401" s="37" t="s">
        <v>474</v>
      </c>
      <c r="B401" s="18" t="s">
        <v>215</v>
      </c>
      <c r="C401" s="18" t="s">
        <v>410</v>
      </c>
      <c r="D401" s="18" t="s">
        <v>411</v>
      </c>
      <c r="E401" s="18">
        <v>137.554</v>
      </c>
      <c r="F401" s="18">
        <v>107.489</v>
      </c>
      <c r="G401" s="18">
        <v>15.957000000000001</v>
      </c>
      <c r="H401" s="18">
        <v>261</v>
      </c>
      <c r="I401" s="65">
        <v>0.26705600000000002</v>
      </c>
      <c r="J401" s="65">
        <v>-1.9821999999999999E-2</v>
      </c>
      <c r="K401" s="65">
        <v>9.64893E-2</v>
      </c>
      <c r="L401" s="21">
        <v>0.83723499999999995</v>
      </c>
    </row>
    <row r="402" spans="1:12">
      <c r="A402" s="37" t="s">
        <v>475</v>
      </c>
      <c r="B402" s="18" t="s">
        <v>215</v>
      </c>
      <c r="C402" s="18" t="s">
        <v>410</v>
      </c>
      <c r="D402" s="18" t="s">
        <v>411</v>
      </c>
      <c r="E402" s="18">
        <v>130.553</v>
      </c>
      <c r="F402" s="18">
        <v>103.49</v>
      </c>
      <c r="G402" s="18">
        <v>14.957000000000001</v>
      </c>
      <c r="H402" s="18">
        <v>249</v>
      </c>
      <c r="I402" s="65">
        <v>0.26788000000000001</v>
      </c>
      <c r="J402" s="65">
        <v>7.3879100000000003E-2</v>
      </c>
      <c r="K402" s="65">
        <v>7.9813200000000001E-2</v>
      </c>
      <c r="L402" s="21">
        <v>0.354628</v>
      </c>
    </row>
    <row r="403" spans="1:12">
      <c r="A403" s="37" t="s">
        <v>476</v>
      </c>
      <c r="B403" s="18" t="s">
        <v>215</v>
      </c>
      <c r="C403" s="18" t="s">
        <v>410</v>
      </c>
      <c r="D403" s="18" t="s">
        <v>411</v>
      </c>
      <c r="E403" s="18">
        <v>137.554</v>
      </c>
      <c r="F403" s="18">
        <v>107.489</v>
      </c>
      <c r="G403" s="18">
        <v>15.957000000000001</v>
      </c>
      <c r="H403" s="18">
        <v>261</v>
      </c>
      <c r="I403" s="65">
        <v>0.26705600000000002</v>
      </c>
      <c r="J403" s="65">
        <v>-7.9645199999999999E-2</v>
      </c>
      <c r="K403" s="65">
        <v>9.3834399999999998E-2</v>
      </c>
      <c r="L403" s="21">
        <v>0.39600099999999999</v>
      </c>
    </row>
    <row r="404" spans="1:12">
      <c r="A404" s="37" t="s">
        <v>477</v>
      </c>
      <c r="B404" s="18" t="s">
        <v>215</v>
      </c>
      <c r="C404" s="18" t="s">
        <v>410</v>
      </c>
      <c r="D404" s="18" t="s">
        <v>411</v>
      </c>
      <c r="E404" s="18">
        <v>137.554</v>
      </c>
      <c r="F404" s="18">
        <v>107.489</v>
      </c>
      <c r="G404" s="18">
        <v>15.957000000000001</v>
      </c>
      <c r="H404" s="18">
        <v>261</v>
      </c>
      <c r="I404" s="65">
        <v>0.26705600000000002</v>
      </c>
      <c r="J404" s="65">
        <v>-7.4982199999999999E-2</v>
      </c>
      <c r="K404" s="65">
        <v>9.4145599999999996E-2</v>
      </c>
      <c r="L404" s="21">
        <v>0.42577100000000001</v>
      </c>
    </row>
    <row r="405" spans="1:12">
      <c r="A405" s="37" t="s">
        <v>478</v>
      </c>
      <c r="B405" s="18" t="s">
        <v>215</v>
      </c>
      <c r="C405" s="18" t="s">
        <v>410</v>
      </c>
      <c r="D405" s="18" t="s">
        <v>411</v>
      </c>
      <c r="E405" s="18">
        <v>137.554</v>
      </c>
      <c r="F405" s="18">
        <v>107.489</v>
      </c>
      <c r="G405" s="18">
        <v>15.957000000000001</v>
      </c>
      <c r="H405" s="18">
        <v>261</v>
      </c>
      <c r="I405" s="65">
        <v>0.26705600000000002</v>
      </c>
      <c r="J405" s="65">
        <v>3.2388100000000003E-2</v>
      </c>
      <c r="K405" s="65">
        <v>9.13659E-2</v>
      </c>
      <c r="L405" s="21">
        <v>0.72297299999999998</v>
      </c>
    </row>
    <row r="406" spans="1:12">
      <c r="A406" s="37" t="s">
        <v>479</v>
      </c>
      <c r="B406" s="18" t="s">
        <v>215</v>
      </c>
      <c r="C406" s="18" t="s">
        <v>410</v>
      </c>
      <c r="D406" s="18" t="s">
        <v>411</v>
      </c>
      <c r="E406" s="18">
        <v>137.554</v>
      </c>
      <c r="F406" s="18">
        <v>107.489</v>
      </c>
      <c r="G406" s="18">
        <v>15.957000000000001</v>
      </c>
      <c r="H406" s="18">
        <v>261</v>
      </c>
      <c r="I406" s="65">
        <v>0.26705600000000002</v>
      </c>
      <c r="J406" s="65">
        <v>-9.9928799999999998E-2</v>
      </c>
      <c r="K406" s="65">
        <v>8.6746799999999999E-2</v>
      </c>
      <c r="L406" s="21">
        <v>0.249338</v>
      </c>
    </row>
    <row r="407" spans="1:12">
      <c r="A407" s="37" t="s">
        <v>480</v>
      </c>
      <c r="B407" s="18" t="s">
        <v>215</v>
      </c>
      <c r="C407" s="18" t="s">
        <v>410</v>
      </c>
      <c r="D407" s="18" t="s">
        <v>411</v>
      </c>
      <c r="E407" s="18">
        <v>137.554</v>
      </c>
      <c r="F407" s="18">
        <v>107.489</v>
      </c>
      <c r="G407" s="18">
        <v>15.957000000000001</v>
      </c>
      <c r="H407" s="18">
        <v>261</v>
      </c>
      <c r="I407" s="65">
        <v>0.26705600000000002</v>
      </c>
      <c r="J407" s="65">
        <v>-0.125612</v>
      </c>
      <c r="K407" s="65">
        <v>9.6403500000000003E-2</v>
      </c>
      <c r="L407" s="21">
        <v>0.192582</v>
      </c>
    </row>
    <row r="408" spans="1:12">
      <c r="A408" s="37" t="s">
        <v>481</v>
      </c>
      <c r="B408" s="18" t="s">
        <v>215</v>
      </c>
      <c r="C408" s="18" t="s">
        <v>410</v>
      </c>
      <c r="D408" s="18" t="s">
        <v>411</v>
      </c>
      <c r="E408" s="18">
        <v>137.554</v>
      </c>
      <c r="F408" s="18">
        <v>107.489</v>
      </c>
      <c r="G408" s="18">
        <v>15.957000000000001</v>
      </c>
      <c r="H408" s="18">
        <v>261</v>
      </c>
      <c r="I408" s="65">
        <v>0.26705600000000002</v>
      </c>
      <c r="J408" s="65">
        <v>-3.4784599999999999E-2</v>
      </c>
      <c r="K408" s="65">
        <v>8.4356600000000004E-2</v>
      </c>
      <c r="L408" s="21">
        <v>0.68008199999999996</v>
      </c>
    </row>
    <row r="409" spans="1:12">
      <c r="A409" s="37" t="s">
        <v>482</v>
      </c>
      <c r="B409" s="18" t="s">
        <v>215</v>
      </c>
      <c r="C409" s="18" t="s">
        <v>410</v>
      </c>
      <c r="D409" s="18" t="s">
        <v>411</v>
      </c>
      <c r="E409" s="18">
        <v>137.554</v>
      </c>
      <c r="F409" s="18">
        <v>107.489</v>
      </c>
      <c r="G409" s="18">
        <v>15.957000000000001</v>
      </c>
      <c r="H409" s="18">
        <v>261</v>
      </c>
      <c r="I409" s="65">
        <v>0.26705600000000002</v>
      </c>
      <c r="J409" s="65">
        <v>-0.14079</v>
      </c>
      <c r="K409" s="65">
        <v>9.8068900000000001E-2</v>
      </c>
      <c r="L409" s="21">
        <v>0.15110999999999999</v>
      </c>
    </row>
    <row r="410" spans="1:12">
      <c r="A410" s="37" t="s">
        <v>483</v>
      </c>
      <c r="B410" s="18" t="s">
        <v>215</v>
      </c>
      <c r="C410" s="18" t="s">
        <v>410</v>
      </c>
      <c r="D410" s="18" t="s">
        <v>411</v>
      </c>
      <c r="E410" s="18">
        <v>137.554</v>
      </c>
      <c r="F410" s="18">
        <v>107.489</v>
      </c>
      <c r="G410" s="18">
        <v>15.957000000000001</v>
      </c>
      <c r="H410" s="18">
        <v>261</v>
      </c>
      <c r="I410" s="65">
        <v>0.26705600000000002</v>
      </c>
      <c r="J410" s="65">
        <v>1.35975E-2</v>
      </c>
      <c r="K410" s="65">
        <v>9.1402499999999998E-2</v>
      </c>
      <c r="L410" s="21">
        <v>0.88173900000000005</v>
      </c>
    </row>
    <row r="411" spans="1:12">
      <c r="A411" s="37" t="s">
        <v>484</v>
      </c>
      <c r="B411" s="18" t="s">
        <v>215</v>
      </c>
      <c r="C411" s="18" t="s">
        <v>410</v>
      </c>
      <c r="D411" s="18" t="s">
        <v>411</v>
      </c>
      <c r="E411" s="18">
        <v>137.554</v>
      </c>
      <c r="F411" s="18">
        <v>107.489</v>
      </c>
      <c r="G411" s="18">
        <v>15.957000000000001</v>
      </c>
      <c r="H411" s="18">
        <v>261</v>
      </c>
      <c r="I411" s="65">
        <v>0.26705600000000002</v>
      </c>
      <c r="J411" s="65">
        <v>-0.139268</v>
      </c>
      <c r="K411" s="65">
        <v>9.8868899999999996E-2</v>
      </c>
      <c r="L411" s="21">
        <v>0.15894900000000001</v>
      </c>
    </row>
    <row r="412" spans="1:12">
      <c r="A412" s="37" t="s">
        <v>485</v>
      </c>
      <c r="B412" s="18" t="s">
        <v>215</v>
      </c>
      <c r="C412" s="18" t="s">
        <v>410</v>
      </c>
      <c r="D412" s="18" t="s">
        <v>411</v>
      </c>
      <c r="E412" s="18">
        <v>137.554</v>
      </c>
      <c r="F412" s="18">
        <v>107.489</v>
      </c>
      <c r="G412" s="18">
        <v>15.957000000000001</v>
      </c>
      <c r="H412" s="18">
        <v>261</v>
      </c>
      <c r="I412" s="65">
        <v>0.26705600000000002</v>
      </c>
      <c r="J412" s="65">
        <v>-0.13559299999999999</v>
      </c>
      <c r="K412" s="65">
        <v>8.9099800000000007E-2</v>
      </c>
      <c r="L412" s="21">
        <v>0.128057</v>
      </c>
    </row>
    <row r="413" spans="1:12">
      <c r="A413" s="37" t="s">
        <v>486</v>
      </c>
      <c r="B413" s="18" t="s">
        <v>215</v>
      </c>
      <c r="C413" s="18" t="s">
        <v>410</v>
      </c>
      <c r="D413" s="18" t="s">
        <v>411</v>
      </c>
      <c r="E413" s="18">
        <v>137.554</v>
      </c>
      <c r="F413" s="18">
        <v>107.489</v>
      </c>
      <c r="G413" s="18">
        <v>15.957000000000001</v>
      </c>
      <c r="H413" s="18">
        <v>261</v>
      </c>
      <c r="I413" s="65">
        <v>0.26705600000000002</v>
      </c>
      <c r="J413" s="65">
        <v>-0.139594</v>
      </c>
      <c r="K413" s="65">
        <v>9.9808300000000003E-2</v>
      </c>
      <c r="L413" s="21">
        <v>0.16192599999999999</v>
      </c>
    </row>
    <row r="414" spans="1:12">
      <c r="A414" s="37" t="s">
        <v>487</v>
      </c>
      <c r="B414" s="18" t="s">
        <v>215</v>
      </c>
      <c r="C414" s="18" t="s">
        <v>410</v>
      </c>
      <c r="D414" s="18" t="s">
        <v>411</v>
      </c>
      <c r="E414" s="18">
        <v>137.554</v>
      </c>
      <c r="F414" s="18">
        <v>107.489</v>
      </c>
      <c r="G414" s="18">
        <v>15.957000000000001</v>
      </c>
      <c r="H414" s="18">
        <v>261</v>
      </c>
      <c r="I414" s="65">
        <v>0.26705600000000002</v>
      </c>
      <c r="J414" s="65">
        <v>-5.8173200000000001E-2</v>
      </c>
      <c r="K414" s="65">
        <v>9.9148899999999998E-2</v>
      </c>
      <c r="L414" s="21">
        <v>0.55738799999999999</v>
      </c>
    </row>
    <row r="415" spans="1:12">
      <c r="A415" s="37" t="s">
        <v>488</v>
      </c>
      <c r="B415" s="18" t="s">
        <v>215</v>
      </c>
      <c r="C415" s="18" t="s">
        <v>410</v>
      </c>
      <c r="D415" s="18" t="s">
        <v>411</v>
      </c>
      <c r="E415" s="18">
        <v>137.554</v>
      </c>
      <c r="F415" s="18">
        <v>107.489</v>
      </c>
      <c r="G415" s="18">
        <v>15.957000000000001</v>
      </c>
      <c r="H415" s="18">
        <v>261</v>
      </c>
      <c r="I415" s="65">
        <v>0.26705600000000002</v>
      </c>
      <c r="J415" s="65">
        <v>-0.16152</v>
      </c>
      <c r="K415" s="65">
        <v>9.8839499999999997E-2</v>
      </c>
      <c r="L415" s="21">
        <v>0.102225</v>
      </c>
    </row>
    <row r="416" spans="1:12">
      <c r="A416" s="37" t="s">
        <v>489</v>
      </c>
      <c r="B416" s="18" t="s">
        <v>215</v>
      </c>
      <c r="C416" s="18" t="s">
        <v>410</v>
      </c>
      <c r="D416" s="18" t="s">
        <v>411</v>
      </c>
      <c r="E416" s="18">
        <v>137.554</v>
      </c>
      <c r="F416" s="18">
        <v>107.489</v>
      </c>
      <c r="G416" s="18">
        <v>15.957000000000001</v>
      </c>
      <c r="H416" s="18">
        <v>261</v>
      </c>
      <c r="I416" s="65">
        <v>0.26705600000000002</v>
      </c>
      <c r="J416" s="65">
        <v>-0.114911</v>
      </c>
      <c r="K416" s="65">
        <v>9.9433999999999995E-2</v>
      </c>
      <c r="L416" s="21">
        <v>0.24782299999999999</v>
      </c>
    </row>
    <row r="417" spans="1:12">
      <c r="A417" s="37" t="s">
        <v>490</v>
      </c>
      <c r="B417" s="18" t="s">
        <v>215</v>
      </c>
      <c r="C417" s="18" t="s">
        <v>410</v>
      </c>
      <c r="D417" s="18" t="s">
        <v>411</v>
      </c>
      <c r="E417" s="18">
        <v>137.554</v>
      </c>
      <c r="F417" s="18">
        <v>107.489</v>
      </c>
      <c r="G417" s="18">
        <v>15.957000000000001</v>
      </c>
      <c r="H417" s="18">
        <v>261</v>
      </c>
      <c r="I417" s="65">
        <v>0.26705600000000002</v>
      </c>
      <c r="J417" s="65">
        <v>-6.3480400000000006E-2</v>
      </c>
      <c r="K417" s="65">
        <v>9.9243700000000004E-2</v>
      </c>
      <c r="L417" s="21">
        <v>0.52240500000000001</v>
      </c>
    </row>
    <row r="418" spans="1:12">
      <c r="A418" s="37" t="s">
        <v>491</v>
      </c>
      <c r="B418" s="18" t="s">
        <v>215</v>
      </c>
      <c r="C418" s="18" t="s">
        <v>410</v>
      </c>
      <c r="D418" s="18" t="s">
        <v>411</v>
      </c>
      <c r="E418" s="18">
        <v>137.554</v>
      </c>
      <c r="F418" s="18">
        <v>107.489</v>
      </c>
      <c r="G418" s="18">
        <v>15.957000000000001</v>
      </c>
      <c r="H418" s="18">
        <v>261</v>
      </c>
      <c r="I418" s="65">
        <v>0.26705600000000002</v>
      </c>
      <c r="J418" s="65">
        <v>2.6119099999999999E-2</v>
      </c>
      <c r="K418" s="65">
        <v>9.1104099999999993E-2</v>
      </c>
      <c r="L418" s="21">
        <v>0.77434599999999998</v>
      </c>
    </row>
    <row r="419" spans="1:12">
      <c r="A419" s="37" t="s">
        <v>492</v>
      </c>
      <c r="B419" s="18" t="s">
        <v>215</v>
      </c>
      <c r="C419" s="18" t="s">
        <v>410</v>
      </c>
      <c r="D419" s="18" t="s">
        <v>411</v>
      </c>
      <c r="E419" s="18">
        <v>137.554</v>
      </c>
      <c r="F419" s="18">
        <v>107.489</v>
      </c>
      <c r="G419" s="18">
        <v>15.957000000000001</v>
      </c>
      <c r="H419" s="18">
        <v>261</v>
      </c>
      <c r="I419" s="65">
        <v>0.26705600000000002</v>
      </c>
      <c r="J419" s="65">
        <v>2.3782399999999999E-2</v>
      </c>
      <c r="K419" s="65">
        <v>9.1650499999999996E-2</v>
      </c>
      <c r="L419" s="21">
        <v>0.79525800000000002</v>
      </c>
    </row>
    <row r="420" spans="1:12">
      <c r="A420" s="37" t="s">
        <v>493</v>
      </c>
      <c r="B420" s="18" t="s">
        <v>215</v>
      </c>
      <c r="C420" s="18" t="s">
        <v>410</v>
      </c>
      <c r="D420" s="18" t="s">
        <v>411</v>
      </c>
      <c r="E420" s="18">
        <v>137.554</v>
      </c>
      <c r="F420" s="18">
        <v>107.489</v>
      </c>
      <c r="G420" s="18">
        <v>15.957000000000001</v>
      </c>
      <c r="H420" s="18">
        <v>261</v>
      </c>
      <c r="I420" s="65">
        <v>0.26705600000000002</v>
      </c>
      <c r="J420" s="65">
        <v>-5.2650299999999997E-2</v>
      </c>
      <c r="K420" s="65">
        <v>9.7351199999999999E-2</v>
      </c>
      <c r="L420" s="21">
        <v>0.58862599999999998</v>
      </c>
    </row>
    <row r="421" spans="1:12">
      <c r="A421" s="37" t="s">
        <v>494</v>
      </c>
      <c r="B421" s="18" t="s">
        <v>215</v>
      </c>
      <c r="C421" s="18" t="s">
        <v>410</v>
      </c>
      <c r="D421" s="18" t="s">
        <v>411</v>
      </c>
      <c r="E421" s="18">
        <v>137.554</v>
      </c>
      <c r="F421" s="18">
        <v>107.489</v>
      </c>
      <c r="G421" s="18">
        <v>15.957000000000001</v>
      </c>
      <c r="H421" s="18">
        <v>261</v>
      </c>
      <c r="I421" s="65">
        <v>0.26705600000000002</v>
      </c>
      <c r="J421" s="65">
        <v>-2.22592E-2</v>
      </c>
      <c r="K421" s="65">
        <v>9.6028299999999997E-2</v>
      </c>
      <c r="L421" s="21">
        <v>0.81669499999999995</v>
      </c>
    </row>
    <row r="422" spans="1:12">
      <c r="A422" s="37" t="s">
        <v>495</v>
      </c>
      <c r="B422" s="18" t="s">
        <v>215</v>
      </c>
      <c r="C422" s="18" t="s">
        <v>410</v>
      </c>
      <c r="D422" s="18" t="s">
        <v>411</v>
      </c>
      <c r="E422" s="18">
        <v>137.55099999999999</v>
      </c>
      <c r="F422" s="18">
        <v>106.492</v>
      </c>
      <c r="G422" s="18">
        <v>15.957000000000001</v>
      </c>
      <c r="H422" s="18">
        <v>260</v>
      </c>
      <c r="I422" s="65">
        <v>0.26616499999999998</v>
      </c>
      <c r="J422" s="65">
        <v>1.4729799999999999E-2</v>
      </c>
      <c r="K422" s="65">
        <v>9.3380199999999997E-2</v>
      </c>
      <c r="L422" s="21">
        <v>0.87466200000000005</v>
      </c>
    </row>
    <row r="423" spans="1:12">
      <c r="A423" s="37" t="s">
        <v>496</v>
      </c>
      <c r="B423" s="18" t="s">
        <v>215</v>
      </c>
      <c r="C423" s="18" t="s">
        <v>410</v>
      </c>
      <c r="D423" s="18" t="s">
        <v>411</v>
      </c>
      <c r="E423" s="18">
        <v>137.529</v>
      </c>
      <c r="F423" s="18">
        <v>106.514</v>
      </c>
      <c r="G423" s="18">
        <v>15.957000000000001</v>
      </c>
      <c r="H423" s="18">
        <v>260</v>
      </c>
      <c r="I423" s="65">
        <v>0.266208</v>
      </c>
      <c r="J423" s="65">
        <v>-2.4319299999999999E-2</v>
      </c>
      <c r="K423" s="65">
        <v>9.6101900000000004E-2</v>
      </c>
      <c r="L423" s="21">
        <v>0.80022400000000005</v>
      </c>
    </row>
    <row r="424" spans="1:12">
      <c r="A424" s="37" t="s">
        <v>497</v>
      </c>
      <c r="B424" s="18" t="s">
        <v>215</v>
      </c>
      <c r="C424" s="18" t="s">
        <v>410</v>
      </c>
      <c r="D424" s="18" t="s">
        <v>411</v>
      </c>
      <c r="E424" s="18">
        <v>137.554</v>
      </c>
      <c r="F424" s="18">
        <v>107.489</v>
      </c>
      <c r="G424" s="18">
        <v>15.957000000000001</v>
      </c>
      <c r="H424" s="18">
        <v>261</v>
      </c>
      <c r="I424" s="65">
        <v>0.26705600000000002</v>
      </c>
      <c r="J424" s="65">
        <v>9.3265100000000004E-2</v>
      </c>
      <c r="K424" s="65">
        <v>9.1692999999999997E-2</v>
      </c>
      <c r="L424" s="21">
        <v>0.30908400000000003</v>
      </c>
    </row>
    <row r="425" spans="1:12">
      <c r="A425" s="37" t="s">
        <v>498</v>
      </c>
      <c r="B425" s="18" t="s">
        <v>215</v>
      </c>
      <c r="C425" s="18" t="s">
        <v>410</v>
      </c>
      <c r="D425" s="18" t="s">
        <v>411</v>
      </c>
      <c r="E425" s="18">
        <v>137.554</v>
      </c>
      <c r="F425" s="18">
        <v>107.489</v>
      </c>
      <c r="G425" s="18">
        <v>15.957000000000001</v>
      </c>
      <c r="H425" s="18">
        <v>261</v>
      </c>
      <c r="I425" s="65">
        <v>0.26705600000000002</v>
      </c>
      <c r="J425" s="65">
        <v>-9.7877099999999995E-2</v>
      </c>
      <c r="K425" s="65">
        <v>9.0448299999999995E-2</v>
      </c>
      <c r="L425" s="21">
        <v>0.27919300000000002</v>
      </c>
    </row>
    <row r="426" spans="1:12">
      <c r="A426" s="37" t="s">
        <v>499</v>
      </c>
      <c r="B426" s="18" t="s">
        <v>215</v>
      </c>
      <c r="C426" s="18" t="s">
        <v>410</v>
      </c>
      <c r="D426" s="18" t="s">
        <v>411</v>
      </c>
      <c r="E426" s="18">
        <v>137.554</v>
      </c>
      <c r="F426" s="18">
        <v>107.489</v>
      </c>
      <c r="G426" s="18">
        <v>15.957000000000001</v>
      </c>
      <c r="H426" s="18">
        <v>261</v>
      </c>
      <c r="I426" s="65">
        <v>0.26705600000000002</v>
      </c>
      <c r="J426" s="65">
        <v>-0.115604</v>
      </c>
      <c r="K426" s="65">
        <v>8.5209800000000002E-2</v>
      </c>
      <c r="L426" s="21">
        <v>0.174875</v>
      </c>
    </row>
    <row r="427" spans="1:12">
      <c r="A427" s="37" t="s">
        <v>500</v>
      </c>
      <c r="B427" s="18" t="s">
        <v>215</v>
      </c>
      <c r="C427" s="18" t="s">
        <v>410</v>
      </c>
      <c r="D427" s="18" t="s">
        <v>411</v>
      </c>
      <c r="E427" s="18">
        <v>137.55099999999999</v>
      </c>
      <c r="F427" s="18">
        <v>106.492</v>
      </c>
      <c r="G427" s="18">
        <v>15.957000000000001</v>
      </c>
      <c r="H427" s="18">
        <v>260</v>
      </c>
      <c r="I427" s="65">
        <v>0.26616499999999998</v>
      </c>
      <c r="J427" s="65">
        <v>-6.7388900000000002E-2</v>
      </c>
      <c r="K427" s="65">
        <v>9.7301399999999996E-2</v>
      </c>
      <c r="L427" s="21">
        <v>0.48857400000000001</v>
      </c>
    </row>
    <row r="428" spans="1:12">
      <c r="A428" s="37" t="s">
        <v>501</v>
      </c>
      <c r="B428" s="18" t="s">
        <v>215</v>
      </c>
      <c r="C428" s="18" t="s">
        <v>410</v>
      </c>
      <c r="D428" s="18" t="s">
        <v>411</v>
      </c>
      <c r="E428" s="18">
        <v>137.554</v>
      </c>
      <c r="F428" s="18">
        <v>107.489</v>
      </c>
      <c r="G428" s="18">
        <v>15.957000000000001</v>
      </c>
      <c r="H428" s="18">
        <v>261</v>
      </c>
      <c r="I428" s="65">
        <v>0.26705600000000002</v>
      </c>
      <c r="J428" s="65">
        <v>2.8407399999999999E-2</v>
      </c>
      <c r="K428" s="65">
        <v>9.4557299999999997E-2</v>
      </c>
      <c r="L428" s="21">
        <v>0.76385199999999998</v>
      </c>
    </row>
    <row r="429" spans="1:12">
      <c r="A429" s="37" t="s">
        <v>502</v>
      </c>
      <c r="B429" s="18" t="s">
        <v>215</v>
      </c>
      <c r="C429" s="18" t="s">
        <v>410</v>
      </c>
      <c r="D429" s="18" t="s">
        <v>411</v>
      </c>
      <c r="E429" s="18">
        <v>136.55099999999999</v>
      </c>
      <c r="F429" s="18">
        <v>106.492</v>
      </c>
      <c r="G429" s="18">
        <v>15.957000000000001</v>
      </c>
      <c r="H429" s="18">
        <v>259</v>
      </c>
      <c r="I429" s="65">
        <v>0.26719300000000001</v>
      </c>
      <c r="J429" s="65">
        <v>-8.9477699999999993E-2</v>
      </c>
      <c r="K429" s="65">
        <v>9.8883700000000005E-2</v>
      </c>
      <c r="L429" s="21">
        <v>0.36553000000000002</v>
      </c>
    </row>
    <row r="430" spans="1:12">
      <c r="A430" s="37" t="s">
        <v>503</v>
      </c>
      <c r="B430" s="18" t="s">
        <v>215</v>
      </c>
      <c r="C430" s="18" t="s">
        <v>410</v>
      </c>
      <c r="D430" s="18" t="s">
        <v>411</v>
      </c>
      <c r="E430" s="18">
        <v>137.554</v>
      </c>
      <c r="F430" s="18">
        <v>107.489</v>
      </c>
      <c r="G430" s="18">
        <v>15.957000000000001</v>
      </c>
      <c r="H430" s="18">
        <v>261</v>
      </c>
      <c r="I430" s="65">
        <v>0.26705600000000002</v>
      </c>
      <c r="J430" s="65">
        <v>-0.13650799999999999</v>
      </c>
      <c r="K430" s="65">
        <v>9.9865300000000004E-2</v>
      </c>
      <c r="L430" s="21">
        <v>0.17165</v>
      </c>
    </row>
    <row r="431" spans="1:12">
      <c r="A431" s="37" t="s">
        <v>504</v>
      </c>
      <c r="B431" s="18" t="s">
        <v>215</v>
      </c>
      <c r="C431" s="18" t="s">
        <v>410</v>
      </c>
      <c r="D431" s="18" t="s">
        <v>411</v>
      </c>
      <c r="E431" s="18">
        <v>137.554</v>
      </c>
      <c r="F431" s="18">
        <v>107.489</v>
      </c>
      <c r="G431" s="18">
        <v>15.957000000000001</v>
      </c>
      <c r="H431" s="18">
        <v>261</v>
      </c>
      <c r="I431" s="65">
        <v>0.26705600000000002</v>
      </c>
      <c r="J431" s="65">
        <v>-1.8544700000000001E-2</v>
      </c>
      <c r="K431" s="65">
        <v>9.2766000000000001E-2</v>
      </c>
      <c r="L431" s="21">
        <v>0.84155199999999997</v>
      </c>
    </row>
    <row r="432" spans="1:12">
      <c r="A432" s="37" t="s">
        <v>505</v>
      </c>
      <c r="B432" s="18" t="s">
        <v>215</v>
      </c>
      <c r="C432" s="18" t="s">
        <v>410</v>
      </c>
      <c r="D432" s="18" t="s">
        <v>411</v>
      </c>
      <c r="E432" s="18">
        <v>137.554</v>
      </c>
      <c r="F432" s="18">
        <v>107.489</v>
      </c>
      <c r="G432" s="18">
        <v>15.957000000000001</v>
      </c>
      <c r="H432" s="18">
        <v>261</v>
      </c>
      <c r="I432" s="65">
        <v>0.26705600000000002</v>
      </c>
      <c r="J432" s="65">
        <v>-0.100038</v>
      </c>
      <c r="K432" s="65">
        <v>0.101086</v>
      </c>
      <c r="L432" s="21">
        <v>0.32235399999999997</v>
      </c>
    </row>
    <row r="433" spans="1:12">
      <c r="A433" s="37" t="s">
        <v>506</v>
      </c>
      <c r="B433" s="18" t="s">
        <v>215</v>
      </c>
      <c r="C433" s="18" t="s">
        <v>410</v>
      </c>
      <c r="D433" s="18" t="s">
        <v>411</v>
      </c>
      <c r="E433" s="18">
        <v>137.554</v>
      </c>
      <c r="F433" s="18">
        <v>107.489</v>
      </c>
      <c r="G433" s="18">
        <v>15.957000000000001</v>
      </c>
      <c r="H433" s="18">
        <v>261</v>
      </c>
      <c r="I433" s="65">
        <v>0.26705600000000002</v>
      </c>
      <c r="J433" s="65">
        <v>-2.6043699999999999E-2</v>
      </c>
      <c r="K433" s="65">
        <v>9.5189599999999999E-2</v>
      </c>
      <c r="L433" s="21">
        <v>0.78439300000000001</v>
      </c>
    </row>
    <row r="434" spans="1:12">
      <c r="A434" s="37" t="s">
        <v>507</v>
      </c>
      <c r="B434" s="18" t="s">
        <v>215</v>
      </c>
      <c r="C434" s="18" t="s">
        <v>410</v>
      </c>
      <c r="D434" s="18" t="s">
        <v>411</v>
      </c>
      <c r="E434" s="18">
        <v>137.554</v>
      </c>
      <c r="F434" s="18">
        <v>107.489</v>
      </c>
      <c r="G434" s="18">
        <v>15.957000000000001</v>
      </c>
      <c r="H434" s="18">
        <v>261</v>
      </c>
      <c r="I434" s="65">
        <v>0.26705600000000002</v>
      </c>
      <c r="J434" s="65">
        <v>-3.9825600000000003E-2</v>
      </c>
      <c r="K434" s="65">
        <v>9.6210199999999996E-2</v>
      </c>
      <c r="L434" s="21">
        <v>0.67891500000000005</v>
      </c>
    </row>
    <row r="435" spans="1:12">
      <c r="A435" s="37" t="s">
        <v>508</v>
      </c>
      <c r="B435" s="18" t="s">
        <v>215</v>
      </c>
      <c r="C435" s="18" t="s">
        <v>410</v>
      </c>
      <c r="D435" s="18" t="s">
        <v>411</v>
      </c>
      <c r="E435" s="18">
        <v>137.554</v>
      </c>
      <c r="F435" s="18">
        <v>107.489</v>
      </c>
      <c r="G435" s="18">
        <v>15.957000000000001</v>
      </c>
      <c r="H435" s="18">
        <v>261</v>
      </c>
      <c r="I435" s="65">
        <v>0.26705600000000002</v>
      </c>
      <c r="J435" s="65">
        <v>-0.12876699999999999</v>
      </c>
      <c r="K435" s="65">
        <v>0.100338</v>
      </c>
      <c r="L435" s="21">
        <v>0.199374</v>
      </c>
    </row>
    <row r="436" spans="1:12">
      <c r="A436" s="37" t="s">
        <v>509</v>
      </c>
      <c r="B436" s="18" t="s">
        <v>215</v>
      </c>
      <c r="C436" s="18" t="s">
        <v>410</v>
      </c>
      <c r="D436" s="18" t="s">
        <v>411</v>
      </c>
      <c r="E436" s="18">
        <v>137.554</v>
      </c>
      <c r="F436" s="18">
        <v>107.489</v>
      </c>
      <c r="G436" s="18">
        <v>15.957000000000001</v>
      </c>
      <c r="H436" s="18">
        <v>261</v>
      </c>
      <c r="I436" s="65">
        <v>0.26705600000000002</v>
      </c>
      <c r="J436" s="65">
        <v>-6.0964200000000003E-2</v>
      </c>
      <c r="K436" s="65">
        <v>9.6812400000000007E-2</v>
      </c>
      <c r="L436" s="21">
        <v>0.52888100000000005</v>
      </c>
    </row>
    <row r="437" spans="1:12">
      <c r="A437" s="37" t="s">
        <v>510</v>
      </c>
      <c r="B437" s="18" t="s">
        <v>215</v>
      </c>
      <c r="C437" s="18" t="s">
        <v>410</v>
      </c>
      <c r="D437" s="18" t="s">
        <v>411</v>
      </c>
      <c r="E437" s="18">
        <v>137.554</v>
      </c>
      <c r="F437" s="18">
        <v>107.489</v>
      </c>
      <c r="G437" s="18">
        <v>15.957000000000001</v>
      </c>
      <c r="H437" s="18">
        <v>261</v>
      </c>
      <c r="I437" s="65">
        <v>0.26705600000000002</v>
      </c>
      <c r="J437" s="65">
        <v>-0.130962</v>
      </c>
      <c r="K437" s="65">
        <v>9.5441200000000004E-2</v>
      </c>
      <c r="L437" s="21">
        <v>0.17000999999999999</v>
      </c>
    </row>
    <row r="438" spans="1:12">
      <c r="A438" s="37" t="s">
        <v>511</v>
      </c>
      <c r="B438" s="18" t="s">
        <v>215</v>
      </c>
      <c r="C438" s="18" t="s">
        <v>410</v>
      </c>
      <c r="D438" s="18" t="s">
        <v>411</v>
      </c>
      <c r="E438" s="18">
        <v>137.554</v>
      </c>
      <c r="F438" s="18">
        <v>107.489</v>
      </c>
      <c r="G438" s="18">
        <v>15.957000000000001</v>
      </c>
      <c r="H438" s="18">
        <v>261</v>
      </c>
      <c r="I438" s="65">
        <v>0.26705600000000002</v>
      </c>
      <c r="J438" s="65">
        <v>-0.12975999999999999</v>
      </c>
      <c r="K438" s="65">
        <v>9.6175899999999995E-2</v>
      </c>
      <c r="L438" s="21">
        <v>0.17727399999999999</v>
      </c>
    </row>
    <row r="439" spans="1:12">
      <c r="A439" s="37" t="s">
        <v>512</v>
      </c>
      <c r="B439" s="18" t="s">
        <v>215</v>
      </c>
      <c r="C439" s="18" t="s">
        <v>410</v>
      </c>
      <c r="D439" s="18" t="s">
        <v>411</v>
      </c>
      <c r="E439" s="18">
        <v>137.554</v>
      </c>
      <c r="F439" s="18">
        <v>107.489</v>
      </c>
      <c r="G439" s="18">
        <v>15.957000000000001</v>
      </c>
      <c r="H439" s="18">
        <v>261</v>
      </c>
      <c r="I439" s="65">
        <v>0.26705600000000002</v>
      </c>
      <c r="J439" s="65">
        <v>4.0165699999999999E-2</v>
      </c>
      <c r="K439" s="65">
        <v>9.1167300000000007E-2</v>
      </c>
      <c r="L439" s="21">
        <v>0.659524</v>
      </c>
    </row>
    <row r="440" spans="1:12">
      <c r="A440" s="37" t="s">
        <v>513</v>
      </c>
      <c r="B440" s="18" t="s">
        <v>215</v>
      </c>
      <c r="C440" s="18" t="s">
        <v>410</v>
      </c>
      <c r="D440" s="18" t="s">
        <v>411</v>
      </c>
      <c r="E440" s="18">
        <v>137.554</v>
      </c>
      <c r="F440" s="18">
        <v>107.489</v>
      </c>
      <c r="G440" s="18">
        <v>15.957000000000001</v>
      </c>
      <c r="H440" s="18">
        <v>261</v>
      </c>
      <c r="I440" s="65">
        <v>0.26705600000000002</v>
      </c>
      <c r="J440" s="65">
        <v>-0.113196</v>
      </c>
      <c r="K440" s="65">
        <v>8.8851700000000006E-2</v>
      </c>
      <c r="L440" s="21">
        <v>0.20266600000000001</v>
      </c>
    </row>
    <row r="441" spans="1:12">
      <c r="A441" s="37" t="s">
        <v>514</v>
      </c>
      <c r="B441" s="18" t="s">
        <v>215</v>
      </c>
      <c r="C441" s="18" t="s">
        <v>410</v>
      </c>
      <c r="D441" s="18" t="s">
        <v>411</v>
      </c>
      <c r="E441" s="18">
        <v>137.554</v>
      </c>
      <c r="F441" s="18">
        <v>107.489</v>
      </c>
      <c r="G441" s="18">
        <v>15.957000000000001</v>
      </c>
      <c r="H441" s="18">
        <v>261</v>
      </c>
      <c r="I441" s="65">
        <v>0.26705600000000002</v>
      </c>
      <c r="J441" s="65">
        <v>-0.104544</v>
      </c>
      <c r="K441" s="65">
        <v>9.7237900000000002E-2</v>
      </c>
      <c r="L441" s="21">
        <v>0.28231200000000001</v>
      </c>
    </row>
    <row r="442" spans="1:12">
      <c r="A442" s="37" t="s">
        <v>515</v>
      </c>
      <c r="B442" s="18" t="s">
        <v>215</v>
      </c>
      <c r="C442" s="18" t="s">
        <v>410</v>
      </c>
      <c r="D442" s="18" t="s">
        <v>411</v>
      </c>
      <c r="E442" s="18">
        <v>137.554</v>
      </c>
      <c r="F442" s="18">
        <v>107.489</v>
      </c>
      <c r="G442" s="18">
        <v>15.957000000000001</v>
      </c>
      <c r="H442" s="18">
        <v>261</v>
      </c>
      <c r="I442" s="65">
        <v>0.26705600000000002</v>
      </c>
      <c r="J442" s="65">
        <v>-5.0104700000000002E-2</v>
      </c>
      <c r="K442" s="65">
        <v>8.4081199999999995E-2</v>
      </c>
      <c r="L442" s="21">
        <v>0.55123599999999995</v>
      </c>
    </row>
    <row r="443" spans="1:12">
      <c r="A443" s="37" t="s">
        <v>516</v>
      </c>
      <c r="B443" s="18" t="s">
        <v>215</v>
      </c>
      <c r="C443" s="18" t="s">
        <v>410</v>
      </c>
      <c r="D443" s="18" t="s">
        <v>411</v>
      </c>
      <c r="E443" s="18">
        <v>137.554</v>
      </c>
      <c r="F443" s="18">
        <v>107.489</v>
      </c>
      <c r="G443" s="18">
        <v>15.957000000000001</v>
      </c>
      <c r="H443" s="18">
        <v>261</v>
      </c>
      <c r="I443" s="65">
        <v>0.26705600000000002</v>
      </c>
      <c r="J443" s="65">
        <v>-0.138102</v>
      </c>
      <c r="K443" s="65">
        <v>9.9310300000000004E-2</v>
      </c>
      <c r="L443" s="21">
        <v>0.16434199999999999</v>
      </c>
    </row>
    <row r="444" spans="1:12">
      <c r="A444" s="37" t="s">
        <v>517</v>
      </c>
      <c r="B444" s="18" t="s">
        <v>215</v>
      </c>
      <c r="C444" s="18" t="s">
        <v>410</v>
      </c>
      <c r="D444" s="18" t="s">
        <v>411</v>
      </c>
      <c r="E444" s="18">
        <v>137.554</v>
      </c>
      <c r="F444" s="18">
        <v>107.489</v>
      </c>
      <c r="G444" s="18">
        <v>15.957000000000001</v>
      </c>
      <c r="H444" s="18">
        <v>261</v>
      </c>
      <c r="I444" s="65">
        <v>0.26705600000000002</v>
      </c>
      <c r="J444" s="65">
        <v>2.5704500000000002E-2</v>
      </c>
      <c r="K444" s="65">
        <v>9.1111999999999999E-2</v>
      </c>
      <c r="L444" s="21">
        <v>0.77785199999999999</v>
      </c>
    </row>
    <row r="445" spans="1:12">
      <c r="A445" s="37" t="s">
        <v>518</v>
      </c>
      <c r="B445" s="18" t="s">
        <v>215</v>
      </c>
      <c r="C445" s="18" t="s">
        <v>410</v>
      </c>
      <c r="D445" s="18" t="s">
        <v>411</v>
      </c>
      <c r="E445" s="18">
        <v>137.554</v>
      </c>
      <c r="F445" s="18">
        <v>107.489</v>
      </c>
      <c r="G445" s="18">
        <v>15.957000000000001</v>
      </c>
      <c r="H445" s="18">
        <v>261</v>
      </c>
      <c r="I445" s="65">
        <v>0.26705600000000002</v>
      </c>
      <c r="J445" s="65">
        <v>-0.121466</v>
      </c>
      <c r="K445" s="65">
        <v>9.9748000000000003E-2</v>
      </c>
      <c r="L445" s="21">
        <v>0.223327</v>
      </c>
    </row>
    <row r="446" spans="1:12">
      <c r="A446" s="37" t="s">
        <v>519</v>
      </c>
      <c r="B446" s="18" t="s">
        <v>215</v>
      </c>
      <c r="C446" s="18" t="s">
        <v>410</v>
      </c>
      <c r="D446" s="18" t="s">
        <v>411</v>
      </c>
      <c r="E446" s="18">
        <v>137.554</v>
      </c>
      <c r="F446" s="18">
        <v>107.489</v>
      </c>
      <c r="G446" s="18">
        <v>15.957000000000001</v>
      </c>
      <c r="H446" s="18">
        <v>261</v>
      </c>
      <c r="I446" s="65">
        <v>0.26705600000000002</v>
      </c>
      <c r="J446" s="65">
        <v>-0.13081300000000001</v>
      </c>
      <c r="K446" s="65">
        <v>9.2715699999999998E-2</v>
      </c>
      <c r="L446" s="21">
        <v>0.158273</v>
      </c>
    </row>
    <row r="447" spans="1:12">
      <c r="A447" s="37" t="s">
        <v>520</v>
      </c>
      <c r="B447" s="18" t="s">
        <v>215</v>
      </c>
      <c r="C447" s="18" t="s">
        <v>410</v>
      </c>
      <c r="D447" s="18" t="s">
        <v>411</v>
      </c>
      <c r="E447" s="18">
        <v>137.554</v>
      </c>
      <c r="F447" s="18">
        <v>107.489</v>
      </c>
      <c r="G447" s="18">
        <v>15.957000000000001</v>
      </c>
      <c r="H447" s="18">
        <v>261</v>
      </c>
      <c r="I447" s="65">
        <v>0.26705600000000002</v>
      </c>
      <c r="J447" s="65">
        <v>-0.108901</v>
      </c>
      <c r="K447" s="65">
        <v>9.9675100000000003E-2</v>
      </c>
      <c r="L447" s="21">
        <v>0.27458700000000003</v>
      </c>
    </row>
    <row r="448" spans="1:12">
      <c r="A448" s="37" t="s">
        <v>521</v>
      </c>
      <c r="B448" s="18" t="s">
        <v>215</v>
      </c>
      <c r="C448" s="18" t="s">
        <v>410</v>
      </c>
      <c r="D448" s="18" t="s">
        <v>411</v>
      </c>
      <c r="E448" s="18">
        <v>137.554</v>
      </c>
      <c r="F448" s="18">
        <v>107.489</v>
      </c>
      <c r="G448" s="18">
        <v>15.957000000000001</v>
      </c>
      <c r="H448" s="18">
        <v>261</v>
      </c>
      <c r="I448" s="65">
        <v>0.26705600000000002</v>
      </c>
      <c r="J448" s="65">
        <v>-4.5333999999999999E-2</v>
      </c>
      <c r="K448" s="65">
        <v>9.8394800000000004E-2</v>
      </c>
      <c r="L448" s="21">
        <v>0.64498800000000001</v>
      </c>
    </row>
    <row r="449" spans="1:12">
      <c r="A449" s="37" t="s">
        <v>522</v>
      </c>
      <c r="B449" s="18" t="s">
        <v>215</v>
      </c>
      <c r="C449" s="18" t="s">
        <v>410</v>
      </c>
      <c r="D449" s="18" t="s">
        <v>411</v>
      </c>
      <c r="E449" s="18">
        <v>137.554</v>
      </c>
      <c r="F449" s="18">
        <v>107.489</v>
      </c>
      <c r="G449" s="18">
        <v>15.957000000000001</v>
      </c>
      <c r="H449" s="18">
        <v>261</v>
      </c>
      <c r="I449" s="65">
        <v>0.26705600000000002</v>
      </c>
      <c r="J449" s="65">
        <v>-0.16114500000000001</v>
      </c>
      <c r="K449" s="65">
        <v>9.9344600000000005E-2</v>
      </c>
      <c r="L449" s="21">
        <v>0.104786</v>
      </c>
    </row>
    <row r="450" spans="1:12">
      <c r="A450" s="37" t="s">
        <v>523</v>
      </c>
      <c r="B450" s="18" t="s">
        <v>215</v>
      </c>
      <c r="C450" s="18" t="s">
        <v>410</v>
      </c>
      <c r="D450" s="18" t="s">
        <v>411</v>
      </c>
      <c r="E450" s="18">
        <v>137.554</v>
      </c>
      <c r="F450" s="18">
        <v>107.489</v>
      </c>
      <c r="G450" s="18">
        <v>15.957000000000001</v>
      </c>
      <c r="H450" s="18">
        <v>261</v>
      </c>
      <c r="I450" s="65">
        <v>0.26705600000000002</v>
      </c>
      <c r="J450" s="65">
        <v>-5.6198499999999998E-2</v>
      </c>
      <c r="K450" s="65">
        <v>9.8992700000000003E-2</v>
      </c>
      <c r="L450" s="21">
        <v>0.57023599999999997</v>
      </c>
    </row>
    <row r="451" spans="1:12">
      <c r="A451" s="37" t="s">
        <v>524</v>
      </c>
      <c r="B451" s="18" t="s">
        <v>215</v>
      </c>
      <c r="C451" s="18" t="s">
        <v>410</v>
      </c>
      <c r="D451" s="18" t="s">
        <v>411</v>
      </c>
      <c r="E451" s="18">
        <v>137.554</v>
      </c>
      <c r="F451" s="18">
        <v>107.489</v>
      </c>
      <c r="G451" s="18">
        <v>15.957000000000001</v>
      </c>
      <c r="H451" s="18">
        <v>261</v>
      </c>
      <c r="I451" s="65">
        <v>0.26705600000000002</v>
      </c>
      <c r="J451" s="65">
        <v>-4.3545399999999998E-2</v>
      </c>
      <c r="K451" s="65">
        <v>9.7747700000000007E-2</v>
      </c>
      <c r="L451" s="21">
        <v>0.65596699999999997</v>
      </c>
    </row>
    <row r="452" spans="1:12">
      <c r="A452" s="37" t="s">
        <v>525</v>
      </c>
      <c r="B452" s="18" t="s">
        <v>215</v>
      </c>
      <c r="C452" s="18" t="s">
        <v>410</v>
      </c>
      <c r="D452" s="18" t="s">
        <v>411</v>
      </c>
      <c r="E452" s="18">
        <v>137.554</v>
      </c>
      <c r="F452" s="18">
        <v>107.489</v>
      </c>
      <c r="G452" s="18">
        <v>15.957000000000001</v>
      </c>
      <c r="H452" s="18">
        <v>261</v>
      </c>
      <c r="I452" s="65">
        <v>0.26705600000000002</v>
      </c>
      <c r="J452" s="65">
        <v>2.4564900000000001E-2</v>
      </c>
      <c r="K452" s="65">
        <v>8.7847999999999996E-2</v>
      </c>
      <c r="L452" s="21">
        <v>0.77976199999999996</v>
      </c>
    </row>
    <row r="453" spans="1:12">
      <c r="A453" s="37" t="s">
        <v>526</v>
      </c>
      <c r="B453" s="18" t="s">
        <v>215</v>
      </c>
      <c r="C453" s="18" t="s">
        <v>410</v>
      </c>
      <c r="D453" s="18" t="s">
        <v>411</v>
      </c>
      <c r="E453" s="18">
        <v>137.554</v>
      </c>
      <c r="F453" s="18">
        <v>107.489</v>
      </c>
      <c r="G453" s="18">
        <v>15.957000000000001</v>
      </c>
      <c r="H453" s="18">
        <v>261</v>
      </c>
      <c r="I453" s="65">
        <v>0.26705600000000002</v>
      </c>
      <c r="J453" s="65">
        <v>2.96411E-2</v>
      </c>
      <c r="K453" s="65">
        <v>9.1245099999999996E-2</v>
      </c>
      <c r="L453" s="21">
        <v>0.74529299999999998</v>
      </c>
    </row>
    <row r="454" spans="1:12">
      <c r="A454" s="37" t="s">
        <v>527</v>
      </c>
      <c r="B454" s="18" t="s">
        <v>215</v>
      </c>
      <c r="C454" s="18" t="s">
        <v>410</v>
      </c>
      <c r="D454" s="18" t="s">
        <v>411</v>
      </c>
      <c r="E454" s="18">
        <v>137.554</v>
      </c>
      <c r="F454" s="18">
        <v>107.489</v>
      </c>
      <c r="G454" s="18">
        <v>15.957000000000001</v>
      </c>
      <c r="H454" s="18">
        <v>261</v>
      </c>
      <c r="I454" s="65">
        <v>0.26705600000000002</v>
      </c>
      <c r="J454" s="65">
        <v>-2.16546E-2</v>
      </c>
      <c r="K454" s="65">
        <v>9.7157900000000005E-2</v>
      </c>
      <c r="L454" s="21">
        <v>0.82362899999999994</v>
      </c>
    </row>
    <row r="455" spans="1:12">
      <c r="A455" s="37" t="s">
        <v>528</v>
      </c>
      <c r="B455" s="18" t="s">
        <v>215</v>
      </c>
      <c r="C455" s="18" t="s">
        <v>410</v>
      </c>
      <c r="D455" s="18" t="s">
        <v>411</v>
      </c>
      <c r="E455" s="18">
        <v>137.554</v>
      </c>
      <c r="F455" s="18">
        <v>107.489</v>
      </c>
      <c r="G455" s="18">
        <v>15.957000000000001</v>
      </c>
      <c r="H455" s="18">
        <v>261</v>
      </c>
      <c r="I455" s="65">
        <v>0.26705600000000002</v>
      </c>
      <c r="J455" s="65">
        <v>-5.4983999999999996E-3</v>
      </c>
      <c r="K455" s="65">
        <v>9.4942799999999994E-2</v>
      </c>
      <c r="L455" s="21">
        <v>0.95381800000000005</v>
      </c>
    </row>
    <row r="456" spans="1:12">
      <c r="A456" s="37" t="s">
        <v>529</v>
      </c>
      <c r="B456" s="18" t="s">
        <v>215</v>
      </c>
      <c r="C456" s="18" t="s">
        <v>410</v>
      </c>
      <c r="D456" s="18" t="s">
        <v>411</v>
      </c>
      <c r="E456" s="18">
        <v>137.554</v>
      </c>
      <c r="F456" s="18">
        <v>107.489</v>
      </c>
      <c r="G456" s="18">
        <v>15.957000000000001</v>
      </c>
      <c r="H456" s="18">
        <v>261</v>
      </c>
      <c r="I456" s="65">
        <v>0.26705600000000002</v>
      </c>
      <c r="J456" s="65">
        <v>-0.122528</v>
      </c>
      <c r="K456" s="65">
        <v>9.9539299999999997E-2</v>
      </c>
      <c r="L456" s="21">
        <v>0.21834000000000001</v>
      </c>
    </row>
    <row r="457" spans="1:12">
      <c r="A457" s="37" t="s">
        <v>530</v>
      </c>
      <c r="B457" s="18" t="s">
        <v>215</v>
      </c>
      <c r="C457" s="18" t="s">
        <v>410</v>
      </c>
      <c r="D457" s="18" t="s">
        <v>411</v>
      </c>
      <c r="E457" s="18">
        <v>137.529</v>
      </c>
      <c r="F457" s="18">
        <v>106.514</v>
      </c>
      <c r="G457" s="18">
        <v>15.957000000000001</v>
      </c>
      <c r="H457" s="18">
        <v>260</v>
      </c>
      <c r="I457" s="65">
        <v>0.266208</v>
      </c>
      <c r="J457" s="65">
        <v>-3.7255799999999999E-2</v>
      </c>
      <c r="K457" s="65">
        <v>9.7991099999999998E-2</v>
      </c>
      <c r="L457" s="21">
        <v>0.70379999999999998</v>
      </c>
    </row>
    <row r="458" spans="1:12">
      <c r="A458" s="37" t="s">
        <v>531</v>
      </c>
      <c r="B458" s="18" t="s">
        <v>215</v>
      </c>
      <c r="C458" s="18" t="s">
        <v>410</v>
      </c>
      <c r="D458" s="18" t="s">
        <v>411</v>
      </c>
      <c r="E458" s="18">
        <v>137.554</v>
      </c>
      <c r="F458" s="18">
        <v>107.489</v>
      </c>
      <c r="G458" s="18">
        <v>15.957000000000001</v>
      </c>
      <c r="H458" s="18">
        <v>261</v>
      </c>
      <c r="I458" s="65">
        <v>0.26705600000000002</v>
      </c>
      <c r="J458" s="65">
        <v>-7.9769699999999999E-2</v>
      </c>
      <c r="K458" s="65">
        <v>9.9223400000000003E-2</v>
      </c>
      <c r="L458" s="21">
        <v>0.421431</v>
      </c>
    </row>
    <row r="459" spans="1:12">
      <c r="A459" s="37" t="s">
        <v>532</v>
      </c>
      <c r="B459" s="18" t="s">
        <v>215</v>
      </c>
      <c r="C459" s="18" t="s">
        <v>410</v>
      </c>
      <c r="D459" s="18" t="s">
        <v>411</v>
      </c>
      <c r="E459" s="18">
        <v>137.554</v>
      </c>
      <c r="F459" s="18">
        <v>107.489</v>
      </c>
      <c r="G459" s="18">
        <v>15.957000000000001</v>
      </c>
      <c r="H459" s="18">
        <v>261</v>
      </c>
      <c r="I459" s="65">
        <v>0.26705600000000002</v>
      </c>
      <c r="J459" s="65">
        <v>-5.1585600000000002E-2</v>
      </c>
      <c r="K459" s="65">
        <v>9.7158099999999997E-2</v>
      </c>
      <c r="L459" s="21">
        <v>0.59545700000000001</v>
      </c>
    </row>
    <row r="460" spans="1:12">
      <c r="A460" s="37" t="s">
        <v>533</v>
      </c>
      <c r="B460" s="18" t="s">
        <v>215</v>
      </c>
      <c r="C460" s="18" t="s">
        <v>410</v>
      </c>
      <c r="D460" s="18" t="s">
        <v>411</v>
      </c>
      <c r="E460" s="18">
        <v>137.554</v>
      </c>
      <c r="F460" s="18">
        <v>107.489</v>
      </c>
      <c r="G460" s="18">
        <v>15.957000000000001</v>
      </c>
      <c r="H460" s="18">
        <v>261</v>
      </c>
      <c r="I460" s="65">
        <v>0.26705600000000002</v>
      </c>
      <c r="J460" s="65">
        <v>-0.15845799999999999</v>
      </c>
      <c r="K460" s="65">
        <v>9.4212699999999996E-2</v>
      </c>
      <c r="L460" s="21">
        <v>9.2585600000000004E-2</v>
      </c>
    </row>
    <row r="461" spans="1:12">
      <c r="A461" s="37" t="s">
        <v>534</v>
      </c>
      <c r="B461" s="18" t="s">
        <v>215</v>
      </c>
      <c r="C461" s="18" t="s">
        <v>410</v>
      </c>
      <c r="D461" s="18" t="s">
        <v>411</v>
      </c>
      <c r="E461" s="18">
        <v>137.554</v>
      </c>
      <c r="F461" s="18">
        <v>107.489</v>
      </c>
      <c r="G461" s="18">
        <v>15.957000000000001</v>
      </c>
      <c r="H461" s="18">
        <v>261</v>
      </c>
      <c r="I461" s="65">
        <v>0.26705600000000002</v>
      </c>
      <c r="J461" s="65">
        <v>-0.134127</v>
      </c>
      <c r="K461" s="65">
        <v>9.7710199999999997E-2</v>
      </c>
      <c r="L461" s="21">
        <v>0.169846</v>
      </c>
    </row>
    <row r="462" spans="1:12">
      <c r="A462" s="37" t="s">
        <v>535</v>
      </c>
      <c r="B462" s="18" t="s">
        <v>215</v>
      </c>
      <c r="C462" s="18" t="s">
        <v>410</v>
      </c>
      <c r="D462" s="18" t="s">
        <v>411</v>
      </c>
      <c r="E462" s="18">
        <v>137.554</v>
      </c>
      <c r="F462" s="18">
        <v>107.489</v>
      </c>
      <c r="G462" s="18">
        <v>15.957000000000001</v>
      </c>
      <c r="H462" s="18">
        <v>261</v>
      </c>
      <c r="I462" s="65">
        <v>0.26705600000000002</v>
      </c>
      <c r="J462" s="65">
        <v>-0.11002099999999999</v>
      </c>
      <c r="K462" s="65">
        <v>9.9611699999999997E-2</v>
      </c>
      <c r="L462" s="21">
        <v>0.26937699999999998</v>
      </c>
    </row>
    <row r="463" spans="1:12">
      <c r="A463" s="37" t="s">
        <v>536</v>
      </c>
      <c r="B463" s="18" t="s">
        <v>215</v>
      </c>
      <c r="C463" s="18" t="s">
        <v>410</v>
      </c>
      <c r="D463" s="18" t="s">
        <v>411</v>
      </c>
      <c r="E463" s="18">
        <v>137.554</v>
      </c>
      <c r="F463" s="18">
        <v>107.489</v>
      </c>
      <c r="G463" s="18">
        <v>15.957000000000001</v>
      </c>
      <c r="H463" s="18">
        <v>261</v>
      </c>
      <c r="I463" s="65">
        <v>0.26705600000000002</v>
      </c>
      <c r="J463" s="65">
        <v>-0.13972200000000001</v>
      </c>
      <c r="K463" s="65">
        <v>9.5751799999999998E-2</v>
      </c>
      <c r="L463" s="21">
        <v>0.144508</v>
      </c>
    </row>
    <row r="464" spans="1:12">
      <c r="A464" s="37" t="s">
        <v>537</v>
      </c>
      <c r="B464" s="18" t="s">
        <v>215</v>
      </c>
      <c r="C464" s="18" t="s">
        <v>410</v>
      </c>
      <c r="D464" s="18" t="s">
        <v>411</v>
      </c>
      <c r="E464" s="18">
        <v>137.554</v>
      </c>
      <c r="F464" s="18">
        <v>107.489</v>
      </c>
      <c r="G464" s="18">
        <v>15.957000000000001</v>
      </c>
      <c r="H464" s="18">
        <v>261</v>
      </c>
      <c r="I464" s="65">
        <v>0.26705600000000002</v>
      </c>
      <c r="J464" s="65">
        <v>1.5044999999999999E-2</v>
      </c>
      <c r="K464" s="65">
        <v>9.2725000000000002E-2</v>
      </c>
      <c r="L464" s="21">
        <v>0.87110600000000005</v>
      </c>
    </row>
    <row r="465" spans="1:12">
      <c r="A465" s="37" t="s">
        <v>538</v>
      </c>
      <c r="B465" s="18" t="s">
        <v>215</v>
      </c>
      <c r="C465" s="18" t="s">
        <v>410</v>
      </c>
      <c r="D465" s="18" t="s">
        <v>411</v>
      </c>
      <c r="E465" s="18">
        <v>137.554</v>
      </c>
      <c r="F465" s="18">
        <v>107.489</v>
      </c>
      <c r="G465" s="18">
        <v>15.957000000000001</v>
      </c>
      <c r="H465" s="18">
        <v>261</v>
      </c>
      <c r="I465" s="65">
        <v>0.26705600000000002</v>
      </c>
      <c r="J465" s="65">
        <v>-0.18108199999999999</v>
      </c>
      <c r="K465" s="65">
        <v>9.41361E-2</v>
      </c>
      <c r="L465" s="21">
        <v>5.4402199999999998E-2</v>
      </c>
    </row>
    <row r="466" spans="1:12">
      <c r="A466" s="37" t="s">
        <v>539</v>
      </c>
      <c r="B466" s="18" t="s">
        <v>215</v>
      </c>
      <c r="C466" s="18" t="s">
        <v>410</v>
      </c>
      <c r="D466" s="18" t="s">
        <v>411</v>
      </c>
      <c r="E466" s="18">
        <v>137.554</v>
      </c>
      <c r="F466" s="18">
        <v>107.489</v>
      </c>
      <c r="G466" s="18">
        <v>15.957000000000001</v>
      </c>
      <c r="H466" s="18">
        <v>261</v>
      </c>
      <c r="I466" s="65">
        <v>0.26705600000000002</v>
      </c>
      <c r="J466" s="65">
        <v>-0.142069</v>
      </c>
      <c r="K466" s="65">
        <v>9.7260700000000005E-2</v>
      </c>
      <c r="L466" s="21">
        <v>0.144096</v>
      </c>
    </row>
    <row r="467" spans="1:12">
      <c r="A467" s="37" t="s">
        <v>540</v>
      </c>
      <c r="B467" s="18" t="s">
        <v>215</v>
      </c>
      <c r="C467" s="18" t="s">
        <v>410</v>
      </c>
      <c r="D467" s="18" t="s">
        <v>411</v>
      </c>
      <c r="E467" s="18">
        <v>137.554</v>
      </c>
      <c r="F467" s="18">
        <v>107.489</v>
      </c>
      <c r="G467" s="18">
        <v>15.957000000000001</v>
      </c>
      <c r="H467" s="18">
        <v>261</v>
      </c>
      <c r="I467" s="65">
        <v>0.26705600000000002</v>
      </c>
      <c r="J467" s="65">
        <v>-6.8626999999999994E-2</v>
      </c>
      <c r="K467" s="65">
        <v>9.7672099999999998E-2</v>
      </c>
      <c r="L467" s="21">
        <v>0.48228799999999999</v>
      </c>
    </row>
    <row r="468" spans="1:12">
      <c r="A468" s="37" t="s">
        <v>541</v>
      </c>
      <c r="B468" s="18" t="s">
        <v>215</v>
      </c>
      <c r="C468" s="18" t="s">
        <v>410</v>
      </c>
      <c r="D468" s="18" t="s">
        <v>411</v>
      </c>
      <c r="E468" s="18">
        <v>137.554</v>
      </c>
      <c r="F468" s="18">
        <v>107.489</v>
      </c>
      <c r="G468" s="18">
        <v>15.957000000000001</v>
      </c>
      <c r="H468" s="18">
        <v>261</v>
      </c>
      <c r="I468" s="65">
        <v>0.26705600000000002</v>
      </c>
      <c r="J468" s="65">
        <v>-0.111889</v>
      </c>
      <c r="K468" s="65">
        <v>9.8609199999999994E-2</v>
      </c>
      <c r="L468" s="21">
        <v>0.25651400000000002</v>
      </c>
    </row>
    <row r="469" spans="1:12">
      <c r="A469" s="37" t="s">
        <v>542</v>
      </c>
      <c r="B469" s="18" t="s">
        <v>215</v>
      </c>
      <c r="C469" s="18" t="s">
        <v>410</v>
      </c>
      <c r="D469" s="18" t="s">
        <v>411</v>
      </c>
      <c r="E469" s="18">
        <v>137.554</v>
      </c>
      <c r="F469" s="18">
        <v>107.489</v>
      </c>
      <c r="G469" s="18">
        <v>15.957000000000001</v>
      </c>
      <c r="H469" s="18">
        <v>261</v>
      </c>
      <c r="I469" s="65">
        <v>0.26705600000000002</v>
      </c>
      <c r="J469" s="65">
        <v>4.0863099999999999E-2</v>
      </c>
      <c r="K469" s="65">
        <v>9.1939699999999999E-2</v>
      </c>
      <c r="L469" s="21">
        <v>0.65671299999999999</v>
      </c>
    </row>
    <row r="470" spans="1:12">
      <c r="A470" s="37" t="s">
        <v>543</v>
      </c>
      <c r="B470" s="18" t="s">
        <v>215</v>
      </c>
      <c r="C470" s="18" t="s">
        <v>410</v>
      </c>
      <c r="D470" s="18" t="s">
        <v>411</v>
      </c>
      <c r="E470" s="18">
        <v>137.554</v>
      </c>
      <c r="F470" s="18">
        <v>107.489</v>
      </c>
      <c r="G470" s="18">
        <v>15.957000000000001</v>
      </c>
      <c r="H470" s="18">
        <v>261</v>
      </c>
      <c r="I470" s="65">
        <v>0.26705600000000002</v>
      </c>
      <c r="J470" s="65">
        <v>-0.11611399999999999</v>
      </c>
      <c r="K470" s="65">
        <v>8.7656499999999998E-2</v>
      </c>
      <c r="L470" s="21">
        <v>0.18528600000000001</v>
      </c>
    </row>
    <row r="471" spans="1:12">
      <c r="A471" s="37" t="s">
        <v>544</v>
      </c>
      <c r="B471" s="18" t="s">
        <v>215</v>
      </c>
      <c r="C471" s="18" t="s">
        <v>410</v>
      </c>
      <c r="D471" s="18" t="s">
        <v>411</v>
      </c>
      <c r="E471" s="18">
        <v>137.554</v>
      </c>
      <c r="F471" s="18">
        <v>107.489</v>
      </c>
      <c r="G471" s="18">
        <v>15.957000000000001</v>
      </c>
      <c r="H471" s="18">
        <v>261</v>
      </c>
      <c r="I471" s="65">
        <v>0.26705600000000002</v>
      </c>
      <c r="J471" s="65">
        <v>-0.10702200000000001</v>
      </c>
      <c r="K471" s="65">
        <v>9.6735399999999999E-2</v>
      </c>
      <c r="L471" s="21">
        <v>0.26858100000000001</v>
      </c>
    </row>
    <row r="472" spans="1:12">
      <c r="A472" s="37" t="s">
        <v>545</v>
      </c>
      <c r="B472" s="18" t="s">
        <v>215</v>
      </c>
      <c r="C472" s="18" t="s">
        <v>410</v>
      </c>
      <c r="D472" s="18" t="s">
        <v>411</v>
      </c>
      <c r="E472" s="18">
        <v>137.554</v>
      </c>
      <c r="F472" s="18">
        <v>107.489</v>
      </c>
      <c r="G472" s="18">
        <v>15.957000000000001</v>
      </c>
      <c r="H472" s="18">
        <v>261</v>
      </c>
      <c r="I472" s="65">
        <v>0.26705600000000002</v>
      </c>
      <c r="J472" s="65">
        <v>-4.5946500000000001E-2</v>
      </c>
      <c r="K472" s="65">
        <v>8.3827200000000004E-2</v>
      </c>
      <c r="L472" s="21">
        <v>0.58361600000000002</v>
      </c>
    </row>
    <row r="473" spans="1:12">
      <c r="A473" s="37" t="s">
        <v>546</v>
      </c>
      <c r="B473" s="18" t="s">
        <v>215</v>
      </c>
      <c r="C473" s="18" t="s">
        <v>410</v>
      </c>
      <c r="D473" s="18" t="s">
        <v>411</v>
      </c>
      <c r="E473" s="18">
        <v>137.554</v>
      </c>
      <c r="F473" s="18">
        <v>107.489</v>
      </c>
      <c r="G473" s="18">
        <v>15.957000000000001</v>
      </c>
      <c r="H473" s="18">
        <v>261</v>
      </c>
      <c r="I473" s="65">
        <v>0.26705600000000002</v>
      </c>
      <c r="J473" s="65">
        <v>-0.13707</v>
      </c>
      <c r="K473" s="65">
        <v>9.9406700000000001E-2</v>
      </c>
      <c r="L473" s="21">
        <v>0.167931</v>
      </c>
    </row>
    <row r="474" spans="1:12">
      <c r="A474" s="37" t="s">
        <v>547</v>
      </c>
      <c r="B474" s="18" t="s">
        <v>215</v>
      </c>
      <c r="C474" s="18" t="s">
        <v>410</v>
      </c>
      <c r="D474" s="18" t="s">
        <v>411</v>
      </c>
      <c r="E474" s="18">
        <v>137.554</v>
      </c>
      <c r="F474" s="18">
        <v>107.489</v>
      </c>
      <c r="G474" s="18">
        <v>15.957000000000001</v>
      </c>
      <c r="H474" s="18">
        <v>261</v>
      </c>
      <c r="I474" s="65">
        <v>0.26705600000000002</v>
      </c>
      <c r="J474" s="65">
        <v>2.52596E-2</v>
      </c>
      <c r="K474" s="65">
        <v>9.1522099999999995E-2</v>
      </c>
      <c r="L474" s="21">
        <v>0.78255200000000003</v>
      </c>
    </row>
    <row r="475" spans="1:12">
      <c r="A475" s="37" t="s">
        <v>548</v>
      </c>
      <c r="B475" s="18" t="s">
        <v>215</v>
      </c>
      <c r="C475" s="18" t="s">
        <v>410</v>
      </c>
      <c r="D475" s="18" t="s">
        <v>411</v>
      </c>
      <c r="E475" s="18">
        <v>137.554</v>
      </c>
      <c r="F475" s="18">
        <v>107.489</v>
      </c>
      <c r="G475" s="18">
        <v>15.957000000000001</v>
      </c>
      <c r="H475" s="18">
        <v>261</v>
      </c>
      <c r="I475" s="65">
        <v>0.26705600000000002</v>
      </c>
      <c r="J475" s="65">
        <v>-0.128137</v>
      </c>
      <c r="K475" s="65">
        <v>9.9807400000000004E-2</v>
      </c>
      <c r="L475" s="21">
        <v>0.19919600000000001</v>
      </c>
    </row>
    <row r="476" spans="1:12">
      <c r="A476" s="37" t="s">
        <v>549</v>
      </c>
      <c r="B476" s="18" t="s">
        <v>215</v>
      </c>
      <c r="C476" s="18" t="s">
        <v>410</v>
      </c>
      <c r="D476" s="18" t="s">
        <v>411</v>
      </c>
      <c r="E476" s="18">
        <v>137.554</v>
      </c>
      <c r="F476" s="18">
        <v>107.489</v>
      </c>
      <c r="G476" s="18">
        <v>15.957000000000001</v>
      </c>
      <c r="H476" s="18">
        <v>261</v>
      </c>
      <c r="I476" s="65">
        <v>0.26705600000000002</v>
      </c>
      <c r="J476" s="65">
        <v>-9.9219100000000005E-2</v>
      </c>
      <c r="K476" s="65">
        <v>9.8948099999999997E-2</v>
      </c>
      <c r="L476" s="21">
        <v>0.31598700000000002</v>
      </c>
    </row>
    <row r="477" spans="1:12">
      <c r="A477" s="37" t="s">
        <v>550</v>
      </c>
      <c r="B477" s="18" t="s">
        <v>215</v>
      </c>
      <c r="C477" s="18" t="s">
        <v>410</v>
      </c>
      <c r="D477" s="18" t="s">
        <v>411</v>
      </c>
      <c r="E477" s="18">
        <v>137.554</v>
      </c>
      <c r="F477" s="18">
        <v>107.489</v>
      </c>
      <c r="G477" s="18">
        <v>15.957000000000001</v>
      </c>
      <c r="H477" s="18">
        <v>261</v>
      </c>
      <c r="I477" s="65">
        <v>0.26705600000000002</v>
      </c>
      <c r="J477" s="65">
        <v>-0.138762</v>
      </c>
      <c r="K477" s="65">
        <v>9.1461100000000004E-2</v>
      </c>
      <c r="L477" s="21">
        <v>0.129223</v>
      </c>
    </row>
    <row r="478" spans="1:12">
      <c r="A478" s="37" t="s">
        <v>551</v>
      </c>
      <c r="B478" s="18" t="s">
        <v>215</v>
      </c>
      <c r="C478" s="18" t="s">
        <v>410</v>
      </c>
      <c r="D478" s="18" t="s">
        <v>411</v>
      </c>
      <c r="E478" s="18">
        <v>137.554</v>
      </c>
      <c r="F478" s="18">
        <v>107.489</v>
      </c>
      <c r="G478" s="18">
        <v>15.957000000000001</v>
      </c>
      <c r="H478" s="18">
        <v>261</v>
      </c>
      <c r="I478" s="65">
        <v>0.26705600000000002</v>
      </c>
      <c r="J478" s="65">
        <v>-0.118849</v>
      </c>
      <c r="K478" s="65">
        <v>9.9416500000000005E-2</v>
      </c>
      <c r="L478" s="21">
        <v>0.231906</v>
      </c>
    </row>
    <row r="479" spans="1:12">
      <c r="A479" s="37" t="s">
        <v>552</v>
      </c>
      <c r="B479" s="18" t="s">
        <v>215</v>
      </c>
      <c r="C479" s="18" t="s">
        <v>410</v>
      </c>
      <c r="D479" s="18" t="s">
        <v>411</v>
      </c>
      <c r="E479" s="18">
        <v>137.554</v>
      </c>
      <c r="F479" s="18">
        <v>107.489</v>
      </c>
      <c r="G479" s="18">
        <v>15.957000000000001</v>
      </c>
      <c r="H479" s="18">
        <v>261</v>
      </c>
      <c r="I479" s="65">
        <v>0.26705600000000002</v>
      </c>
      <c r="J479" s="65">
        <v>-2.3361799999999999E-2</v>
      </c>
      <c r="K479" s="65">
        <v>9.6711000000000005E-2</v>
      </c>
      <c r="L479" s="21">
        <v>0.809118</v>
      </c>
    </row>
    <row r="480" spans="1:12">
      <c r="A480" s="37" t="s">
        <v>553</v>
      </c>
      <c r="B480" s="18" t="s">
        <v>215</v>
      </c>
      <c r="C480" s="18" t="s">
        <v>410</v>
      </c>
      <c r="D480" s="18" t="s">
        <v>411</v>
      </c>
      <c r="E480" s="18">
        <v>137.554</v>
      </c>
      <c r="F480" s="18">
        <v>107.489</v>
      </c>
      <c r="G480" s="18">
        <v>15.957000000000001</v>
      </c>
      <c r="H480" s="18">
        <v>261</v>
      </c>
      <c r="I480" s="65">
        <v>0.26705600000000002</v>
      </c>
      <c r="J480" s="65">
        <v>-0.17216000000000001</v>
      </c>
      <c r="K480" s="65">
        <v>9.9860099999999993E-2</v>
      </c>
      <c r="L480" s="21">
        <v>8.4704699999999994E-2</v>
      </c>
    </row>
    <row r="481" spans="1:12">
      <c r="A481" s="37" t="s">
        <v>554</v>
      </c>
      <c r="B481" s="18" t="s">
        <v>215</v>
      </c>
      <c r="C481" s="18" t="s">
        <v>410</v>
      </c>
      <c r="D481" s="18" t="s">
        <v>411</v>
      </c>
      <c r="E481" s="18">
        <v>137.554</v>
      </c>
      <c r="F481" s="18">
        <v>107.489</v>
      </c>
      <c r="G481" s="18">
        <v>15.957000000000001</v>
      </c>
      <c r="H481" s="18">
        <v>261</v>
      </c>
      <c r="I481" s="65">
        <v>0.26705600000000002</v>
      </c>
      <c r="J481" s="65">
        <v>-8.2144499999999995E-2</v>
      </c>
      <c r="K481" s="65">
        <v>9.9276900000000001E-2</v>
      </c>
      <c r="L481" s="21">
        <v>0.40799400000000002</v>
      </c>
    </row>
    <row r="482" spans="1:12">
      <c r="A482" s="37" t="s">
        <v>555</v>
      </c>
      <c r="B482" s="18" t="s">
        <v>215</v>
      </c>
      <c r="C482" s="18" t="s">
        <v>410</v>
      </c>
      <c r="D482" s="18" t="s">
        <v>411</v>
      </c>
      <c r="E482" s="18">
        <v>137.554</v>
      </c>
      <c r="F482" s="18">
        <v>107.489</v>
      </c>
      <c r="G482" s="18">
        <v>15.957000000000001</v>
      </c>
      <c r="H482" s="18">
        <v>261</v>
      </c>
      <c r="I482" s="65">
        <v>0.26705600000000002</v>
      </c>
      <c r="J482" s="65">
        <v>-1.3006E-2</v>
      </c>
      <c r="K482" s="65">
        <v>9.5230599999999999E-2</v>
      </c>
      <c r="L482" s="21">
        <v>0.89136700000000002</v>
      </c>
    </row>
    <row r="483" spans="1:12">
      <c r="A483" s="37" t="s">
        <v>556</v>
      </c>
      <c r="B483" s="18" t="s">
        <v>215</v>
      </c>
      <c r="C483" s="18" t="s">
        <v>410</v>
      </c>
      <c r="D483" s="18" t="s">
        <v>411</v>
      </c>
      <c r="E483" s="18">
        <v>137.554</v>
      </c>
      <c r="F483" s="18">
        <v>107.489</v>
      </c>
      <c r="G483" s="18">
        <v>15.957000000000001</v>
      </c>
      <c r="H483" s="18">
        <v>261</v>
      </c>
      <c r="I483" s="65">
        <v>0.26705600000000002</v>
      </c>
      <c r="J483" s="65">
        <v>1.5754399999999998E-2</v>
      </c>
      <c r="K483" s="65">
        <v>8.8016200000000003E-2</v>
      </c>
      <c r="L483" s="21">
        <v>0.85794300000000001</v>
      </c>
    </row>
    <row r="484" spans="1:12">
      <c r="A484" s="37" t="s">
        <v>557</v>
      </c>
      <c r="B484" s="18" t="s">
        <v>215</v>
      </c>
      <c r="C484" s="18" t="s">
        <v>410</v>
      </c>
      <c r="D484" s="18" t="s">
        <v>411</v>
      </c>
      <c r="E484" s="18">
        <v>137.554</v>
      </c>
      <c r="F484" s="18">
        <v>107.489</v>
      </c>
      <c r="G484" s="18">
        <v>15.957000000000001</v>
      </c>
      <c r="H484" s="18">
        <v>261</v>
      </c>
      <c r="I484" s="65">
        <v>0.26705600000000002</v>
      </c>
      <c r="J484" s="65">
        <v>3.0567E-2</v>
      </c>
      <c r="K484" s="65">
        <v>9.1041399999999995E-2</v>
      </c>
      <c r="L484" s="21">
        <v>0.73706099999999997</v>
      </c>
    </row>
    <row r="485" spans="1:12">
      <c r="A485" s="37" t="s">
        <v>558</v>
      </c>
      <c r="B485" s="18" t="s">
        <v>215</v>
      </c>
      <c r="C485" s="18" t="s">
        <v>410</v>
      </c>
      <c r="D485" s="18" t="s">
        <v>411</v>
      </c>
      <c r="E485" s="18">
        <v>137.554</v>
      </c>
      <c r="F485" s="18">
        <v>107.489</v>
      </c>
      <c r="G485" s="18">
        <v>15.957000000000001</v>
      </c>
      <c r="H485" s="18">
        <v>261</v>
      </c>
      <c r="I485" s="65">
        <v>0.26705600000000002</v>
      </c>
      <c r="J485" s="65">
        <v>-3.9908800000000001E-2</v>
      </c>
      <c r="K485" s="65">
        <v>9.7233399999999998E-2</v>
      </c>
      <c r="L485" s="21">
        <v>0.681481</v>
      </c>
    </row>
    <row r="486" spans="1:12">
      <c r="A486" s="37" t="s">
        <v>559</v>
      </c>
      <c r="B486" s="18" t="s">
        <v>215</v>
      </c>
      <c r="C486" s="18" t="s">
        <v>410</v>
      </c>
      <c r="D486" s="18" t="s">
        <v>411</v>
      </c>
      <c r="E486" s="18">
        <v>137.554</v>
      </c>
      <c r="F486" s="18">
        <v>107.489</v>
      </c>
      <c r="G486" s="18">
        <v>15.957000000000001</v>
      </c>
      <c r="H486" s="18">
        <v>261</v>
      </c>
      <c r="I486" s="65">
        <v>0.26705600000000002</v>
      </c>
      <c r="J486" s="65">
        <v>7.3584699999999998E-3</v>
      </c>
      <c r="K486" s="65">
        <v>9.3743099999999996E-2</v>
      </c>
      <c r="L486" s="21">
        <v>0.93743299999999996</v>
      </c>
    </row>
    <row r="487" spans="1:12">
      <c r="A487" s="37" t="s">
        <v>560</v>
      </c>
      <c r="B487" s="18" t="s">
        <v>215</v>
      </c>
      <c r="C487" s="18" t="s">
        <v>410</v>
      </c>
      <c r="D487" s="18" t="s">
        <v>411</v>
      </c>
      <c r="E487" s="18">
        <v>137.554</v>
      </c>
      <c r="F487" s="18">
        <v>107.489</v>
      </c>
      <c r="G487" s="18">
        <v>15.957000000000001</v>
      </c>
      <c r="H487" s="18">
        <v>261</v>
      </c>
      <c r="I487" s="65">
        <v>0.26705600000000002</v>
      </c>
      <c r="J487" s="65">
        <v>-0.120465</v>
      </c>
      <c r="K487" s="65">
        <v>9.6770099999999998E-2</v>
      </c>
      <c r="L487" s="21">
        <v>0.21318300000000001</v>
      </c>
    </row>
    <row r="488" spans="1:12">
      <c r="A488" s="37" t="s">
        <v>561</v>
      </c>
      <c r="B488" s="18" t="s">
        <v>215</v>
      </c>
      <c r="C488" s="18" t="s">
        <v>410</v>
      </c>
      <c r="D488" s="18" t="s">
        <v>411</v>
      </c>
      <c r="E488" s="18">
        <v>137.554</v>
      </c>
      <c r="F488" s="18">
        <v>107.489</v>
      </c>
      <c r="G488" s="18">
        <v>15.957000000000001</v>
      </c>
      <c r="H488" s="18">
        <v>261</v>
      </c>
      <c r="I488" s="65">
        <v>0.26705600000000002</v>
      </c>
      <c r="J488" s="65">
        <v>2.7447300000000001E-2</v>
      </c>
      <c r="K488" s="65">
        <v>9.2382300000000001E-2</v>
      </c>
      <c r="L488" s="21">
        <v>0.76638600000000001</v>
      </c>
    </row>
    <row r="489" spans="1:12">
      <c r="A489" s="37" t="s">
        <v>562</v>
      </c>
      <c r="B489" s="18" t="s">
        <v>215</v>
      </c>
      <c r="C489" s="18" t="s">
        <v>410</v>
      </c>
      <c r="D489" s="18" t="s">
        <v>411</v>
      </c>
      <c r="E489" s="18">
        <v>137.554</v>
      </c>
      <c r="F489" s="18">
        <v>107.489</v>
      </c>
      <c r="G489" s="18">
        <v>15.957000000000001</v>
      </c>
      <c r="H489" s="18">
        <v>261</v>
      </c>
      <c r="I489" s="65">
        <v>0.26705600000000002</v>
      </c>
      <c r="J489" s="65">
        <v>4.3373000000000002E-2</v>
      </c>
      <c r="K489" s="65">
        <v>9.23461E-2</v>
      </c>
      <c r="L489" s="21">
        <v>0.63858400000000004</v>
      </c>
    </row>
    <row r="490" spans="1:12">
      <c r="A490" s="37" t="s">
        <v>563</v>
      </c>
      <c r="B490" s="18" t="s">
        <v>215</v>
      </c>
      <c r="C490" s="18" t="s">
        <v>410</v>
      </c>
      <c r="D490" s="18" t="s">
        <v>411</v>
      </c>
      <c r="E490" s="18">
        <v>137.554</v>
      </c>
      <c r="F490" s="18">
        <v>107.489</v>
      </c>
      <c r="G490" s="18">
        <v>15.957000000000001</v>
      </c>
      <c r="H490" s="18">
        <v>261</v>
      </c>
      <c r="I490" s="65">
        <v>0.26705600000000002</v>
      </c>
      <c r="J490" s="65">
        <v>-7.9871600000000001E-3</v>
      </c>
      <c r="K490" s="65">
        <v>9.5875500000000002E-2</v>
      </c>
      <c r="L490" s="21">
        <v>0.93360699999999996</v>
      </c>
    </row>
    <row r="491" spans="1:12">
      <c r="A491" s="37" t="s">
        <v>564</v>
      </c>
      <c r="B491" s="18" t="s">
        <v>215</v>
      </c>
      <c r="C491" s="18" t="s">
        <v>410</v>
      </c>
      <c r="D491" s="18" t="s">
        <v>411</v>
      </c>
      <c r="E491" s="18">
        <v>137.554</v>
      </c>
      <c r="F491" s="18">
        <v>107.489</v>
      </c>
      <c r="G491" s="18">
        <v>15.957000000000001</v>
      </c>
      <c r="H491" s="18">
        <v>261</v>
      </c>
      <c r="I491" s="65">
        <v>0.26705600000000002</v>
      </c>
      <c r="J491" s="65">
        <v>8.3794999999999998E-3</v>
      </c>
      <c r="K491" s="65">
        <v>9.5011300000000007E-2</v>
      </c>
      <c r="L491" s="21">
        <v>0.92972200000000005</v>
      </c>
    </row>
    <row r="492" spans="1:12">
      <c r="A492" s="37" t="s">
        <v>565</v>
      </c>
      <c r="B492" s="18" t="s">
        <v>215</v>
      </c>
      <c r="C492" s="18" t="s">
        <v>410</v>
      </c>
      <c r="D492" s="18" t="s">
        <v>411</v>
      </c>
      <c r="E492" s="18">
        <v>137.554</v>
      </c>
      <c r="F492" s="18">
        <v>107.489</v>
      </c>
      <c r="G492" s="18">
        <v>15.957000000000001</v>
      </c>
      <c r="H492" s="18">
        <v>261</v>
      </c>
      <c r="I492" s="65">
        <v>0.26705600000000002</v>
      </c>
      <c r="J492" s="65">
        <v>-1.7835500000000001E-2</v>
      </c>
      <c r="K492" s="65">
        <v>9.6402799999999997E-2</v>
      </c>
      <c r="L492" s="21">
        <v>0.85322100000000001</v>
      </c>
    </row>
    <row r="493" spans="1:12">
      <c r="A493" s="37" t="s">
        <v>566</v>
      </c>
      <c r="B493" s="18" t="s">
        <v>215</v>
      </c>
      <c r="C493" s="18" t="s">
        <v>410</v>
      </c>
      <c r="D493" s="18" t="s">
        <v>411</v>
      </c>
      <c r="E493" s="18">
        <v>137.554</v>
      </c>
      <c r="F493" s="18">
        <v>107.489</v>
      </c>
      <c r="G493" s="18">
        <v>15.957000000000001</v>
      </c>
      <c r="H493" s="18">
        <v>261</v>
      </c>
      <c r="I493" s="65">
        <v>0.26705600000000002</v>
      </c>
      <c r="J493" s="65">
        <v>-1.35978E-2</v>
      </c>
      <c r="K493" s="65">
        <v>9.5188099999999998E-2</v>
      </c>
      <c r="L493" s="21">
        <v>0.88640699999999994</v>
      </c>
    </row>
    <row r="494" spans="1:12">
      <c r="A494" s="37" t="s">
        <v>567</v>
      </c>
      <c r="B494" s="18" t="s">
        <v>215</v>
      </c>
      <c r="C494" s="18" t="s">
        <v>410</v>
      </c>
      <c r="D494" s="18" t="s">
        <v>411</v>
      </c>
      <c r="E494" s="18">
        <v>137.554</v>
      </c>
      <c r="F494" s="18">
        <v>107.489</v>
      </c>
      <c r="G494" s="18">
        <v>15.957000000000001</v>
      </c>
      <c r="H494" s="18">
        <v>261</v>
      </c>
      <c r="I494" s="65">
        <v>0.26705600000000002</v>
      </c>
      <c r="J494" s="65">
        <v>3.5084900000000002E-2</v>
      </c>
      <c r="K494" s="65">
        <v>9.1443300000000005E-2</v>
      </c>
      <c r="L494" s="21">
        <v>0.70121599999999995</v>
      </c>
    </row>
    <row r="495" spans="1:12">
      <c r="A495" s="37" t="s">
        <v>568</v>
      </c>
      <c r="B495" s="18" t="s">
        <v>215</v>
      </c>
      <c r="C495" s="18" t="s">
        <v>410</v>
      </c>
      <c r="D495" s="18" t="s">
        <v>411</v>
      </c>
      <c r="E495" s="18">
        <v>137.554</v>
      </c>
      <c r="F495" s="18">
        <v>107.489</v>
      </c>
      <c r="G495" s="18">
        <v>15.957000000000001</v>
      </c>
      <c r="H495" s="18">
        <v>261</v>
      </c>
      <c r="I495" s="65">
        <v>0.26705600000000002</v>
      </c>
      <c r="J495" s="65">
        <v>-4.8571700000000001E-3</v>
      </c>
      <c r="K495" s="65">
        <v>9.4807100000000005E-2</v>
      </c>
      <c r="L495" s="21">
        <v>0.95914100000000002</v>
      </c>
    </row>
    <row r="496" spans="1:12">
      <c r="A496" s="37" t="s">
        <v>569</v>
      </c>
      <c r="B496" s="18" t="s">
        <v>215</v>
      </c>
      <c r="C496" s="18" t="s">
        <v>410</v>
      </c>
      <c r="D496" s="18" t="s">
        <v>411</v>
      </c>
      <c r="E496" s="18">
        <v>137.554</v>
      </c>
      <c r="F496" s="18">
        <v>107.489</v>
      </c>
      <c r="G496" s="18">
        <v>15.957000000000001</v>
      </c>
      <c r="H496" s="18">
        <v>261</v>
      </c>
      <c r="I496" s="65">
        <v>0.26705600000000002</v>
      </c>
      <c r="J496" s="65">
        <v>-1.68559E-2</v>
      </c>
      <c r="K496" s="65">
        <v>9.6060800000000002E-2</v>
      </c>
      <c r="L496" s="21">
        <v>0.86070999999999998</v>
      </c>
    </row>
    <row r="497" spans="1:12">
      <c r="A497" s="37" t="s">
        <v>570</v>
      </c>
      <c r="B497" s="18" t="s">
        <v>215</v>
      </c>
      <c r="C497" s="18" t="s">
        <v>410</v>
      </c>
      <c r="D497" s="18" t="s">
        <v>411</v>
      </c>
      <c r="E497" s="18">
        <v>137.554</v>
      </c>
      <c r="F497" s="18">
        <v>107.489</v>
      </c>
      <c r="G497" s="18">
        <v>15.957000000000001</v>
      </c>
      <c r="H497" s="18">
        <v>261</v>
      </c>
      <c r="I497" s="65">
        <v>0.26705600000000002</v>
      </c>
      <c r="J497" s="65">
        <v>1.11741E-4</v>
      </c>
      <c r="K497" s="65">
        <v>9.4286999999999996E-2</v>
      </c>
      <c r="L497" s="21">
        <v>0.999054</v>
      </c>
    </row>
    <row r="498" spans="1:12">
      <c r="A498" s="37" t="s">
        <v>571</v>
      </c>
      <c r="B498" s="18" t="s">
        <v>215</v>
      </c>
      <c r="C498" s="18" t="s">
        <v>410</v>
      </c>
      <c r="D498" s="18" t="s">
        <v>411</v>
      </c>
      <c r="E498" s="18">
        <v>137.554</v>
      </c>
      <c r="F498" s="18">
        <v>107.489</v>
      </c>
      <c r="G498" s="18">
        <v>15.957000000000001</v>
      </c>
      <c r="H498" s="18">
        <v>261</v>
      </c>
      <c r="I498" s="65">
        <v>0.26705600000000002</v>
      </c>
      <c r="J498" s="65">
        <v>2.0011299999999999E-2</v>
      </c>
      <c r="K498" s="65">
        <v>9.2645500000000006E-2</v>
      </c>
      <c r="L498" s="21">
        <v>0.82898799999999995</v>
      </c>
    </row>
    <row r="499" spans="1:12">
      <c r="A499" s="37" t="s">
        <v>572</v>
      </c>
      <c r="B499" s="18" t="s">
        <v>215</v>
      </c>
      <c r="C499" s="18" t="s">
        <v>410</v>
      </c>
      <c r="D499" s="18" t="s">
        <v>411</v>
      </c>
      <c r="E499" s="18">
        <v>137.554</v>
      </c>
      <c r="F499" s="18">
        <v>107.489</v>
      </c>
      <c r="G499" s="18">
        <v>15.957000000000001</v>
      </c>
      <c r="H499" s="18">
        <v>261</v>
      </c>
      <c r="I499" s="65">
        <v>0.26705600000000002</v>
      </c>
      <c r="J499" s="65">
        <v>5.0593000000000001E-3</v>
      </c>
      <c r="K499" s="65">
        <v>9.1951599999999994E-2</v>
      </c>
      <c r="L499" s="21">
        <v>0.95612200000000003</v>
      </c>
    </row>
    <row r="500" spans="1:12">
      <c r="A500" s="37" t="s">
        <v>573</v>
      </c>
      <c r="B500" s="18" t="s">
        <v>215</v>
      </c>
      <c r="C500" s="18" t="s">
        <v>410</v>
      </c>
      <c r="D500" s="18" t="s">
        <v>411</v>
      </c>
      <c r="E500" s="18">
        <v>137.554</v>
      </c>
      <c r="F500" s="18">
        <v>107.489</v>
      </c>
      <c r="G500" s="18">
        <v>15.957000000000001</v>
      </c>
      <c r="H500" s="18">
        <v>261</v>
      </c>
      <c r="I500" s="65">
        <v>0.26705600000000002</v>
      </c>
      <c r="J500" s="65">
        <v>2.7316300000000002E-2</v>
      </c>
      <c r="K500" s="65">
        <v>9.3318600000000002E-2</v>
      </c>
      <c r="L500" s="21">
        <v>0.76973499999999995</v>
      </c>
    </row>
    <row r="501" spans="1:12">
      <c r="A501" s="37" t="s">
        <v>574</v>
      </c>
      <c r="B501" s="18" t="s">
        <v>215</v>
      </c>
      <c r="C501" s="18" t="s">
        <v>410</v>
      </c>
      <c r="D501" s="18" t="s">
        <v>411</v>
      </c>
      <c r="E501" s="18">
        <v>137.554</v>
      </c>
      <c r="F501" s="18">
        <v>107.489</v>
      </c>
      <c r="G501" s="18">
        <v>15.957000000000001</v>
      </c>
      <c r="H501" s="18">
        <v>261</v>
      </c>
      <c r="I501" s="65">
        <v>0.26705600000000002</v>
      </c>
      <c r="J501" s="65">
        <v>3.1130700000000001E-2</v>
      </c>
      <c r="K501" s="65">
        <v>9.1978599999999994E-2</v>
      </c>
      <c r="L501" s="21">
        <v>0.73502000000000001</v>
      </c>
    </row>
    <row r="502" spans="1:12">
      <c r="A502" s="37" t="s">
        <v>575</v>
      </c>
      <c r="B502" s="18" t="s">
        <v>215</v>
      </c>
      <c r="C502" s="18" t="s">
        <v>410</v>
      </c>
      <c r="D502" s="18" t="s">
        <v>411</v>
      </c>
      <c r="E502" s="18">
        <v>137.554</v>
      </c>
      <c r="F502" s="18">
        <v>107.489</v>
      </c>
      <c r="G502" s="18">
        <v>15.957000000000001</v>
      </c>
      <c r="H502" s="18">
        <v>261</v>
      </c>
      <c r="I502" s="65">
        <v>0.26705600000000002</v>
      </c>
      <c r="J502" s="65">
        <v>2.3425600000000001E-2</v>
      </c>
      <c r="K502" s="65">
        <v>9.7669800000000001E-2</v>
      </c>
      <c r="L502" s="21">
        <v>0.81045</v>
      </c>
    </row>
    <row r="503" spans="1:12">
      <c r="A503" s="37" t="s">
        <v>576</v>
      </c>
      <c r="B503" s="18" t="s">
        <v>215</v>
      </c>
      <c r="C503" s="18" t="s">
        <v>410</v>
      </c>
      <c r="D503" s="18" t="s">
        <v>411</v>
      </c>
      <c r="E503" s="18">
        <v>137.554</v>
      </c>
      <c r="F503" s="18">
        <v>107.489</v>
      </c>
      <c r="G503" s="18">
        <v>15.957000000000001</v>
      </c>
      <c r="H503" s="18">
        <v>261</v>
      </c>
      <c r="I503" s="65">
        <v>0.26705600000000002</v>
      </c>
      <c r="J503" s="65">
        <v>3.7498499999999997E-2</v>
      </c>
      <c r="K503" s="65">
        <v>9.0796000000000002E-2</v>
      </c>
      <c r="L503" s="21">
        <v>0.67960900000000002</v>
      </c>
    </row>
    <row r="504" spans="1:12">
      <c r="A504" s="37" t="s">
        <v>577</v>
      </c>
      <c r="B504" s="18" t="s">
        <v>215</v>
      </c>
      <c r="C504" s="18" t="s">
        <v>410</v>
      </c>
      <c r="D504" s="18" t="s">
        <v>411</v>
      </c>
      <c r="E504" s="18">
        <v>137.554</v>
      </c>
      <c r="F504" s="18">
        <v>107.489</v>
      </c>
      <c r="G504" s="18">
        <v>15.957000000000001</v>
      </c>
      <c r="H504" s="18">
        <v>261</v>
      </c>
      <c r="I504" s="65">
        <v>0.26705600000000002</v>
      </c>
      <c r="J504" s="65">
        <v>2.52257E-2</v>
      </c>
      <c r="K504" s="65">
        <v>9.3945899999999999E-2</v>
      </c>
      <c r="L504" s="21">
        <v>0.788304</v>
      </c>
    </row>
    <row r="505" spans="1:12">
      <c r="A505" s="37" t="s">
        <v>578</v>
      </c>
      <c r="B505" s="18" t="s">
        <v>215</v>
      </c>
      <c r="C505" s="18" t="s">
        <v>410</v>
      </c>
      <c r="D505" s="18" t="s">
        <v>411</v>
      </c>
      <c r="E505" s="18">
        <v>137.554</v>
      </c>
      <c r="F505" s="18">
        <v>107.489</v>
      </c>
      <c r="G505" s="18">
        <v>15.957000000000001</v>
      </c>
      <c r="H505" s="18">
        <v>261</v>
      </c>
      <c r="I505" s="65">
        <v>0.26705600000000002</v>
      </c>
      <c r="J505" s="65">
        <v>3.4263599999999998E-2</v>
      </c>
      <c r="K505" s="65">
        <v>9.15932E-2</v>
      </c>
      <c r="L505" s="21">
        <v>0.708341</v>
      </c>
    </row>
    <row r="506" spans="1:12">
      <c r="A506" s="37" t="s">
        <v>579</v>
      </c>
      <c r="B506" s="18" t="s">
        <v>215</v>
      </c>
      <c r="C506" s="18" t="s">
        <v>410</v>
      </c>
      <c r="D506" s="18" t="s">
        <v>411</v>
      </c>
      <c r="E506" s="18">
        <v>137.55099999999999</v>
      </c>
      <c r="F506" s="18">
        <v>106.492</v>
      </c>
      <c r="G506" s="18">
        <v>15.957000000000001</v>
      </c>
      <c r="H506" s="18">
        <v>260</v>
      </c>
      <c r="I506" s="65">
        <v>0.26616499999999998</v>
      </c>
      <c r="J506" s="65">
        <v>-4.4067899999999998E-3</v>
      </c>
      <c r="K506" s="65">
        <v>9.6027000000000001E-2</v>
      </c>
      <c r="L506" s="21">
        <v>0.96339699999999995</v>
      </c>
    </row>
    <row r="507" spans="1:12">
      <c r="A507" s="37" t="s">
        <v>580</v>
      </c>
      <c r="B507" s="18" t="s">
        <v>215</v>
      </c>
      <c r="C507" s="18" t="s">
        <v>410</v>
      </c>
      <c r="D507" s="18" t="s">
        <v>411</v>
      </c>
      <c r="E507" s="18">
        <v>137.554</v>
      </c>
      <c r="F507" s="18">
        <v>107.489</v>
      </c>
      <c r="G507" s="18">
        <v>15.957000000000001</v>
      </c>
      <c r="H507" s="18">
        <v>261</v>
      </c>
      <c r="I507" s="65">
        <v>0.26705600000000002</v>
      </c>
      <c r="J507" s="65">
        <v>2.9420200000000001E-2</v>
      </c>
      <c r="K507" s="65">
        <v>9.22211E-2</v>
      </c>
      <c r="L507" s="21">
        <v>0.74971299999999996</v>
      </c>
    </row>
    <row r="508" spans="1:12">
      <c r="A508" s="38" t="s">
        <v>581</v>
      </c>
      <c r="B508" s="22" t="s">
        <v>215</v>
      </c>
      <c r="C508" s="22" t="s">
        <v>410</v>
      </c>
      <c r="D508" s="22" t="s">
        <v>411</v>
      </c>
      <c r="E508" s="22">
        <v>137.554</v>
      </c>
      <c r="F508" s="22">
        <v>107.489</v>
      </c>
      <c r="G508" s="22">
        <v>15.957000000000001</v>
      </c>
      <c r="H508" s="22">
        <v>261</v>
      </c>
      <c r="I508" s="67">
        <v>0.26705600000000002</v>
      </c>
      <c r="J508" s="67">
        <v>-3.6956099999999999E-2</v>
      </c>
      <c r="K508" s="67">
        <v>9.7870899999999997E-2</v>
      </c>
      <c r="L508" s="24">
        <v>0.70572699999999999</v>
      </c>
    </row>
  </sheetData>
  <sortState xmlns:xlrd2="http://schemas.microsoft.com/office/spreadsheetml/2017/richdata2" ref="A5:L508">
    <sortCondition ref="A5:A50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59DE5-119C-BF44-B089-149128D9037D}">
  <dimension ref="A1:L38"/>
  <sheetViews>
    <sheetView zoomScaleNormal="100" workbookViewId="0">
      <selection activeCell="I34" sqref="I34"/>
    </sheetView>
  </sheetViews>
  <sheetFormatPr baseColWidth="10" defaultRowHeight="16"/>
  <cols>
    <col min="1" max="1" width="20" style="3" customWidth="1"/>
    <col min="2" max="2" width="20.33203125" style="3" customWidth="1"/>
    <col min="3" max="3" width="10.1640625" style="115" customWidth="1"/>
    <col min="4" max="4" width="10.33203125" style="115" customWidth="1"/>
    <col min="5" max="5" width="12.6640625" style="115" customWidth="1"/>
    <col min="6" max="6" width="11.6640625" style="115" customWidth="1"/>
    <col min="7" max="7" width="14.5" style="3" customWidth="1"/>
    <col min="8" max="8" width="15.83203125" style="3" customWidth="1"/>
    <col min="9" max="9" width="10.83203125" style="3"/>
    <col min="10" max="10" width="18" style="3" bestFit="1" customWidth="1"/>
    <col min="11" max="11" width="20" style="3" bestFit="1" customWidth="1"/>
    <col min="12" max="16384" width="10.83203125" style="3"/>
  </cols>
  <sheetData>
    <row r="1" spans="1:12">
      <c r="A1" s="1" t="s">
        <v>736</v>
      </c>
    </row>
    <row r="2" spans="1:12">
      <c r="B2" s="1"/>
    </row>
    <row r="4" spans="1:12">
      <c r="A4" s="130" t="s">
        <v>641</v>
      </c>
      <c r="B4" s="28" t="s">
        <v>209</v>
      </c>
      <c r="C4" s="216" t="s">
        <v>42</v>
      </c>
      <c r="D4" s="216" t="s">
        <v>103</v>
      </c>
      <c r="E4" s="216" t="s">
        <v>43</v>
      </c>
      <c r="F4" s="216" t="s">
        <v>44</v>
      </c>
      <c r="G4" s="29" t="s">
        <v>104</v>
      </c>
      <c r="H4" s="29" t="s">
        <v>45</v>
      </c>
      <c r="I4" s="29" t="s">
        <v>376</v>
      </c>
      <c r="J4" s="29" t="s">
        <v>377</v>
      </c>
      <c r="K4" s="30" t="s">
        <v>378</v>
      </c>
    </row>
    <row r="5" spans="1:12">
      <c r="A5" s="47" t="s">
        <v>218</v>
      </c>
      <c r="B5" s="47" t="s">
        <v>218</v>
      </c>
      <c r="C5" s="217" t="s">
        <v>70</v>
      </c>
      <c r="D5" s="217" t="s">
        <v>66</v>
      </c>
      <c r="E5" s="217">
        <v>1.29E-2</v>
      </c>
      <c r="F5" s="162">
        <v>0.56999999999999995</v>
      </c>
      <c r="G5" s="48">
        <v>0.1149</v>
      </c>
      <c r="H5" s="49">
        <v>6.99E-7</v>
      </c>
      <c r="I5" s="48">
        <v>1</v>
      </c>
      <c r="J5" s="53">
        <v>0.928886922</v>
      </c>
      <c r="K5" s="54">
        <v>0.928886922</v>
      </c>
    </row>
    <row r="6" spans="1:12">
      <c r="A6" s="6"/>
      <c r="B6" s="39" t="s">
        <v>373</v>
      </c>
      <c r="C6" s="217" t="s">
        <v>66</v>
      </c>
      <c r="D6" s="217" t="s">
        <v>67</v>
      </c>
      <c r="E6" s="217">
        <v>0.98909999999999998</v>
      </c>
      <c r="F6" s="145">
        <v>-0.56220000000000003</v>
      </c>
      <c r="G6" s="33">
        <v>0.1333</v>
      </c>
      <c r="H6" s="41">
        <v>2.4700000000000001E-5</v>
      </c>
      <c r="I6" s="42">
        <v>0.63452299999999995</v>
      </c>
      <c r="J6" s="43">
        <v>4.6904428999999997E-2</v>
      </c>
      <c r="K6" s="55">
        <v>0.975791352</v>
      </c>
      <c r="L6" s="81"/>
    </row>
    <row r="7" spans="1:12">
      <c r="A7" s="6"/>
      <c r="B7" s="39" t="s">
        <v>374</v>
      </c>
      <c r="C7" s="217" t="s">
        <v>66</v>
      </c>
      <c r="D7" s="217" t="s">
        <v>67</v>
      </c>
      <c r="E7" s="217">
        <v>0.99109999999999998</v>
      </c>
      <c r="F7" s="145">
        <v>-0.49370000000000003</v>
      </c>
      <c r="G7" s="33">
        <v>0.1409</v>
      </c>
      <c r="H7" s="33">
        <v>4.6020000000000002E-4</v>
      </c>
      <c r="I7" s="42">
        <v>0.31694499999999998</v>
      </c>
      <c r="J7" s="43">
        <v>6.234519E-3</v>
      </c>
      <c r="K7" s="55">
        <v>0.98202587100000005</v>
      </c>
      <c r="L7" s="81"/>
    </row>
    <row r="8" spans="1:12">
      <c r="A8" s="6"/>
      <c r="B8" s="39" t="s">
        <v>375</v>
      </c>
      <c r="C8" s="217" t="s">
        <v>67</v>
      </c>
      <c r="D8" s="217" t="s">
        <v>71</v>
      </c>
      <c r="E8" s="217">
        <v>0.9909</v>
      </c>
      <c r="F8" s="145">
        <v>-0.45450000000000002</v>
      </c>
      <c r="G8" s="33">
        <v>0.13450000000000001</v>
      </c>
      <c r="H8" s="33">
        <v>7.2570000000000002E-4</v>
      </c>
      <c r="I8" s="42">
        <v>0.26710800000000001</v>
      </c>
      <c r="J8" s="43">
        <v>5.0910010000000004E-3</v>
      </c>
      <c r="K8" s="55">
        <v>0.98711687199999998</v>
      </c>
      <c r="L8" s="81"/>
    </row>
    <row r="9" spans="1:12">
      <c r="A9" s="44" t="s">
        <v>214</v>
      </c>
      <c r="B9" s="44" t="s">
        <v>214</v>
      </c>
      <c r="C9" s="218" t="s">
        <v>70</v>
      </c>
      <c r="D9" s="218" t="s">
        <v>67</v>
      </c>
      <c r="E9" s="218">
        <v>0.98329999999999995</v>
      </c>
      <c r="F9" s="219">
        <v>-0.69540000000000002</v>
      </c>
      <c r="G9" s="45">
        <v>0.1176</v>
      </c>
      <c r="H9" s="46">
        <v>3.3700000000000001E-9</v>
      </c>
      <c r="I9" s="59">
        <v>1</v>
      </c>
      <c r="J9" s="57">
        <v>0.99015360799999996</v>
      </c>
      <c r="K9" s="58">
        <v>0.99015360799999996</v>
      </c>
    </row>
    <row r="10" spans="1:12">
      <c r="A10" s="137" t="s">
        <v>215</v>
      </c>
      <c r="B10" s="39" t="s">
        <v>215</v>
      </c>
      <c r="C10" s="145" t="s">
        <v>67</v>
      </c>
      <c r="D10" s="145" t="s">
        <v>71</v>
      </c>
      <c r="E10" s="145">
        <v>0.82630000000000003</v>
      </c>
      <c r="F10" s="145">
        <v>-0.1595</v>
      </c>
      <c r="G10" s="33">
        <v>3.1600000000000003E-2</v>
      </c>
      <c r="H10" s="41">
        <v>4.4299999999999998E-7</v>
      </c>
      <c r="I10" s="60">
        <v>1</v>
      </c>
      <c r="J10" s="43">
        <v>0.23292615728751101</v>
      </c>
      <c r="K10" s="55">
        <v>0.23292615728751101</v>
      </c>
    </row>
    <row r="11" spans="1:12">
      <c r="A11" s="138"/>
      <c r="B11" s="39" t="s">
        <v>379</v>
      </c>
      <c r="C11" s="145" t="s">
        <v>67</v>
      </c>
      <c r="D11" s="145" t="s">
        <v>71</v>
      </c>
      <c r="E11" s="145">
        <v>0.82650000000000001</v>
      </c>
      <c r="F11" s="145">
        <v>-0.159</v>
      </c>
      <c r="G11" s="33">
        <v>3.1600000000000003E-2</v>
      </c>
      <c r="H11" s="41">
        <v>4.8579999999999997E-7</v>
      </c>
      <c r="I11" s="42">
        <v>0.997803</v>
      </c>
      <c r="J11" s="43">
        <v>0.21549200257982101</v>
      </c>
      <c r="K11" s="55">
        <v>0.44841815986733102</v>
      </c>
    </row>
    <row r="12" spans="1:12">
      <c r="A12" s="138"/>
      <c r="B12" s="39" t="s">
        <v>380</v>
      </c>
      <c r="C12" s="145" t="s">
        <v>66</v>
      </c>
      <c r="D12" s="145" t="s">
        <v>67</v>
      </c>
      <c r="E12" s="145">
        <v>0.83009999999999995</v>
      </c>
      <c r="F12" s="145">
        <v>-0.15629999999999999</v>
      </c>
      <c r="G12" s="33">
        <v>3.1800000000000002E-2</v>
      </c>
      <c r="H12" s="41">
        <v>8.7970000000000002E-7</v>
      </c>
      <c r="I12" s="42">
        <v>0.96874800000000005</v>
      </c>
      <c r="J12" s="43">
        <v>0.122719378837639</v>
      </c>
      <c r="K12" s="55">
        <v>0.57113753870496997</v>
      </c>
    </row>
    <row r="13" spans="1:12">
      <c r="A13" s="138"/>
      <c r="B13" s="39" t="s">
        <v>381</v>
      </c>
      <c r="C13" s="145" t="s">
        <v>70</v>
      </c>
      <c r="D13" s="145" t="s">
        <v>71</v>
      </c>
      <c r="E13" s="145">
        <v>0.83040000000000003</v>
      </c>
      <c r="F13" s="145">
        <v>-0.15629999999999999</v>
      </c>
      <c r="G13" s="33">
        <v>3.1800000000000002E-2</v>
      </c>
      <c r="H13" s="41">
        <v>9.0749999999999999E-7</v>
      </c>
      <c r="I13" s="42">
        <v>0.96876600000000002</v>
      </c>
      <c r="J13" s="43">
        <v>0.122719378837639</v>
      </c>
      <c r="K13" s="55">
        <v>0.69385691754260903</v>
      </c>
    </row>
    <row r="14" spans="1:12">
      <c r="A14" s="138"/>
      <c r="B14" s="39" t="s">
        <v>382</v>
      </c>
      <c r="C14" s="145" t="s">
        <v>66</v>
      </c>
      <c r="D14" s="145" t="s">
        <v>67</v>
      </c>
      <c r="E14" s="145">
        <v>0.1709</v>
      </c>
      <c r="F14" s="145">
        <v>0.156</v>
      </c>
      <c r="G14" s="33">
        <v>3.1800000000000002E-2</v>
      </c>
      <c r="H14" s="41">
        <v>8.9019999999999996E-7</v>
      </c>
      <c r="I14" s="42">
        <v>0.96287999999999996</v>
      </c>
      <c r="J14" s="43">
        <v>0.117298059106167</v>
      </c>
      <c r="K14" s="55">
        <v>0.811154976648776</v>
      </c>
    </row>
    <row r="15" spans="1:12">
      <c r="A15" s="138"/>
      <c r="B15" s="39" t="s">
        <v>383</v>
      </c>
      <c r="C15" s="145" t="s">
        <v>67</v>
      </c>
      <c r="D15" s="145" t="s">
        <v>71</v>
      </c>
      <c r="E15" s="145">
        <v>0.1696</v>
      </c>
      <c r="F15" s="145">
        <v>0.15590000000000001</v>
      </c>
      <c r="G15" s="33">
        <v>3.1800000000000002E-2</v>
      </c>
      <c r="H15" s="41">
        <v>9.6059999999999996E-7</v>
      </c>
      <c r="I15" s="42">
        <v>0.96948500000000004</v>
      </c>
      <c r="J15" s="43">
        <v>0.115546934899351</v>
      </c>
      <c r="K15" s="55">
        <v>0.92670191154812698</v>
      </c>
    </row>
    <row r="16" spans="1:12">
      <c r="A16" s="138"/>
      <c r="B16" s="39" t="s">
        <v>384</v>
      </c>
      <c r="C16" s="145" t="s">
        <v>70</v>
      </c>
      <c r="D16" s="145" t="s">
        <v>71</v>
      </c>
      <c r="E16" s="145">
        <v>0.2291</v>
      </c>
      <c r="F16" s="145">
        <v>0.13489999999999999</v>
      </c>
      <c r="G16" s="33">
        <v>2.87E-2</v>
      </c>
      <c r="H16" s="41">
        <v>2.5110000000000002E-6</v>
      </c>
      <c r="I16" s="42">
        <v>0.71438000000000001</v>
      </c>
      <c r="J16" s="43">
        <v>4.26121921521804E-2</v>
      </c>
      <c r="K16" s="55">
        <v>0.96931410370030702</v>
      </c>
    </row>
    <row r="17" spans="1:11">
      <c r="A17" s="138"/>
      <c r="B17" s="39" t="s">
        <v>385</v>
      </c>
      <c r="C17" s="145" t="s">
        <v>70</v>
      </c>
      <c r="D17" s="145" t="s">
        <v>67</v>
      </c>
      <c r="E17" s="145">
        <v>0.17929999999999999</v>
      </c>
      <c r="F17" s="145">
        <v>0.1338</v>
      </c>
      <c r="G17" s="33">
        <v>3.1099999999999999E-2</v>
      </c>
      <c r="H17" s="41">
        <v>1.6569999999999999E-5</v>
      </c>
      <c r="I17" s="42">
        <v>0.95653999999999995</v>
      </c>
      <c r="J17" s="43">
        <v>7.71470244680038E-3</v>
      </c>
      <c r="K17" s="55">
        <v>0.97702880614710796</v>
      </c>
    </row>
    <row r="18" spans="1:11">
      <c r="A18" s="138"/>
      <c r="B18" s="39" t="s">
        <v>386</v>
      </c>
      <c r="C18" s="145" t="s">
        <v>70</v>
      </c>
      <c r="D18" s="145" t="s">
        <v>71</v>
      </c>
      <c r="E18" s="145">
        <v>0.23300000000000001</v>
      </c>
      <c r="F18" s="145">
        <v>0.1177</v>
      </c>
      <c r="G18" s="33">
        <v>2.8500000000000001E-2</v>
      </c>
      <c r="H18" s="41">
        <v>3.6439999999999997E-5</v>
      </c>
      <c r="I18" s="42">
        <v>0.69035500000000005</v>
      </c>
      <c r="J18" s="43">
        <v>3.5949890100861501E-3</v>
      </c>
      <c r="K18" s="55">
        <v>0.980623795157194</v>
      </c>
    </row>
    <row r="19" spans="1:11">
      <c r="A19" s="138"/>
      <c r="B19" s="39" t="s">
        <v>387</v>
      </c>
      <c r="C19" s="145" t="s">
        <v>70</v>
      </c>
      <c r="D19" s="145" t="s">
        <v>71</v>
      </c>
      <c r="E19" s="145">
        <v>0.79200000000000004</v>
      </c>
      <c r="F19" s="145">
        <v>-0.11310000000000001</v>
      </c>
      <c r="G19" s="33">
        <v>2.9600000000000001E-2</v>
      </c>
      <c r="H19" s="33">
        <v>1.3549999999999999E-4</v>
      </c>
      <c r="I19" s="42">
        <v>0.71121299999999998</v>
      </c>
      <c r="J19" s="43">
        <v>1.10734942240918E-3</v>
      </c>
      <c r="K19" s="55">
        <v>0.98173114457960298</v>
      </c>
    </row>
    <row r="20" spans="1:11">
      <c r="A20" s="138"/>
      <c r="B20" s="39" t="s">
        <v>388</v>
      </c>
      <c r="C20" s="145" t="s">
        <v>66</v>
      </c>
      <c r="D20" s="145" t="s">
        <v>71</v>
      </c>
      <c r="E20" s="145">
        <v>0.20480000000000001</v>
      </c>
      <c r="F20" s="145">
        <v>0.11269999999999999</v>
      </c>
      <c r="G20" s="33">
        <v>2.98E-2</v>
      </c>
      <c r="H20" s="33">
        <v>1.5660000000000001E-4</v>
      </c>
      <c r="I20" s="42">
        <v>0.72277800000000003</v>
      </c>
      <c r="J20" s="43">
        <v>9.6194220304503697E-4</v>
      </c>
      <c r="K20" s="55">
        <v>0.982693086782648</v>
      </c>
    </row>
    <row r="21" spans="1:11">
      <c r="A21" s="138"/>
      <c r="B21" s="39" t="s">
        <v>389</v>
      </c>
      <c r="C21" s="145" t="s">
        <v>390</v>
      </c>
      <c r="D21" s="145" t="s">
        <v>67</v>
      </c>
      <c r="E21" s="145">
        <v>0.79779999999999995</v>
      </c>
      <c r="F21" s="145">
        <v>-0.1125</v>
      </c>
      <c r="G21" s="33">
        <v>0.03</v>
      </c>
      <c r="H21" s="33">
        <v>1.7420000000000001E-4</v>
      </c>
      <c r="I21" s="42">
        <v>0.68311699999999997</v>
      </c>
      <c r="J21" s="43">
        <v>8.5923119778768295E-4</v>
      </c>
      <c r="K21" s="55">
        <v>0.98355231798043596</v>
      </c>
    </row>
    <row r="22" spans="1:11">
      <c r="A22" s="138"/>
      <c r="B22" s="39" t="s">
        <v>391</v>
      </c>
      <c r="C22" s="145" t="s">
        <v>70</v>
      </c>
      <c r="D22" s="145" t="s">
        <v>71</v>
      </c>
      <c r="E22" s="145">
        <v>0.79169999999999996</v>
      </c>
      <c r="F22" s="145">
        <v>-0.11020000000000001</v>
      </c>
      <c r="G22" s="33">
        <v>2.9700000000000001E-2</v>
      </c>
      <c r="H22" s="33">
        <v>2.0320000000000001E-4</v>
      </c>
      <c r="I22" s="42">
        <v>0.76343300000000003</v>
      </c>
      <c r="J22" s="43">
        <v>7.3865236149554705E-4</v>
      </c>
      <c r="K22" s="55">
        <v>0.98429097034193103</v>
      </c>
    </row>
    <row r="23" spans="1:11">
      <c r="A23" s="138"/>
      <c r="B23" s="39" t="s">
        <v>392</v>
      </c>
      <c r="C23" s="145" t="s">
        <v>67</v>
      </c>
      <c r="D23" s="145" t="s">
        <v>71</v>
      </c>
      <c r="E23" s="145">
        <v>0.2137</v>
      </c>
      <c r="F23" s="145">
        <v>-0.1094</v>
      </c>
      <c r="G23" s="33">
        <v>2.9700000000000001E-2</v>
      </c>
      <c r="H23" s="33">
        <v>2.2809999999999999E-4</v>
      </c>
      <c r="I23" s="42">
        <v>0.68900399999999995</v>
      </c>
      <c r="J23" s="43">
        <v>6.7007814211162504E-4</v>
      </c>
      <c r="K23" s="55">
        <v>0.98496104848404298</v>
      </c>
    </row>
    <row r="24" spans="1:11">
      <c r="A24" s="138"/>
      <c r="B24" s="39" t="s">
        <v>393</v>
      </c>
      <c r="C24" s="145" t="s">
        <v>70</v>
      </c>
      <c r="D24" s="145" t="s">
        <v>67</v>
      </c>
      <c r="E24" s="145">
        <v>0.20219999999999999</v>
      </c>
      <c r="F24" s="145">
        <v>0.1099</v>
      </c>
      <c r="G24" s="33">
        <v>0.03</v>
      </c>
      <c r="H24" s="33">
        <v>2.4729999999999999E-4</v>
      </c>
      <c r="I24" s="42">
        <v>0.68341600000000002</v>
      </c>
      <c r="J24" s="43">
        <v>6.2757459320877799E-4</v>
      </c>
      <c r="K24" s="55">
        <v>0.98558862307725204</v>
      </c>
    </row>
    <row r="25" spans="1:11">
      <c r="A25" s="138"/>
      <c r="B25" s="39" t="s">
        <v>394</v>
      </c>
      <c r="C25" s="145" t="s">
        <v>66</v>
      </c>
      <c r="D25" s="145" t="s">
        <v>67</v>
      </c>
      <c r="E25" s="145">
        <v>0.19769999999999999</v>
      </c>
      <c r="F25" s="145">
        <v>0.1096</v>
      </c>
      <c r="G25" s="33">
        <v>3.0200000000000001E-2</v>
      </c>
      <c r="H25" s="33">
        <v>2.8449999999999998E-4</v>
      </c>
      <c r="I25" s="42">
        <v>0.67346799999999996</v>
      </c>
      <c r="J25" s="43">
        <v>5.5809421446666901E-4</v>
      </c>
      <c r="K25" s="55">
        <v>0.98614671729171799</v>
      </c>
    </row>
    <row r="26" spans="1:11">
      <c r="A26" s="138"/>
      <c r="B26" s="39" t="s">
        <v>395</v>
      </c>
      <c r="C26" s="145" t="s">
        <v>70</v>
      </c>
      <c r="D26" s="145" t="s">
        <v>66</v>
      </c>
      <c r="E26" s="145">
        <v>0.21859999999999999</v>
      </c>
      <c r="F26" s="145">
        <v>0.10580000000000001</v>
      </c>
      <c r="G26" s="33">
        <v>2.92E-2</v>
      </c>
      <c r="H26" s="33">
        <v>2.8489999999999999E-4</v>
      </c>
      <c r="I26" s="42">
        <v>0.74902899999999994</v>
      </c>
      <c r="J26" s="43">
        <v>5.3387787953198098E-4</v>
      </c>
      <c r="K26" s="55">
        <v>0.98668059517124995</v>
      </c>
    </row>
    <row r="27" spans="1:11">
      <c r="A27" s="138"/>
      <c r="B27" s="39" t="s">
        <v>396</v>
      </c>
      <c r="C27" s="145" t="s">
        <v>66</v>
      </c>
      <c r="D27" s="145" t="s">
        <v>67</v>
      </c>
      <c r="E27" s="145">
        <v>0.2661</v>
      </c>
      <c r="F27" s="145">
        <v>9.7900000000000001E-2</v>
      </c>
      <c r="G27" s="33">
        <v>2.7300000000000001E-2</v>
      </c>
      <c r="H27" s="33">
        <v>3.3720000000000001E-4</v>
      </c>
      <c r="I27" s="42">
        <v>0.53241400000000005</v>
      </c>
      <c r="J27" s="43">
        <v>4.4562037439636702E-4</v>
      </c>
      <c r="K27" s="55">
        <v>0.98712621554564695</v>
      </c>
    </row>
    <row r="28" spans="1:11">
      <c r="A28" s="138"/>
      <c r="B28" s="39" t="s">
        <v>397</v>
      </c>
      <c r="C28" s="145" t="s">
        <v>70</v>
      </c>
      <c r="D28" s="145" t="s">
        <v>71</v>
      </c>
      <c r="E28" s="145">
        <v>0.27300000000000002</v>
      </c>
      <c r="F28" s="145">
        <v>9.4700000000000006E-2</v>
      </c>
      <c r="G28" s="33">
        <v>2.7199999999999998E-2</v>
      </c>
      <c r="H28" s="33">
        <v>5.0100000000000003E-4</v>
      </c>
      <c r="I28" s="42">
        <v>0.55855299999999997</v>
      </c>
      <c r="J28" s="43">
        <v>3.0928298332138398E-4</v>
      </c>
      <c r="K28" s="55">
        <v>0.98743549852896795</v>
      </c>
    </row>
    <row r="29" spans="1:11">
      <c r="A29" s="138"/>
      <c r="B29" s="39" t="s">
        <v>398</v>
      </c>
      <c r="C29" s="145" t="s">
        <v>70</v>
      </c>
      <c r="D29" s="145" t="s">
        <v>71</v>
      </c>
      <c r="E29" s="145">
        <v>8.3299999999999999E-2</v>
      </c>
      <c r="F29" s="145">
        <v>0.1447</v>
      </c>
      <c r="G29" s="33">
        <v>4.2900000000000001E-2</v>
      </c>
      <c r="H29" s="33">
        <v>7.3479999999999997E-4</v>
      </c>
      <c r="I29" s="42">
        <v>0.444193</v>
      </c>
      <c r="J29" s="43">
        <v>2.8830968349236199E-4</v>
      </c>
      <c r="K29" s="55">
        <v>0.98772380821245997</v>
      </c>
    </row>
    <row r="30" spans="1:11">
      <c r="A30" s="138"/>
      <c r="B30" s="39" t="s">
        <v>399</v>
      </c>
      <c r="C30" s="145" t="s">
        <v>70</v>
      </c>
      <c r="D30" s="145" t="s">
        <v>71</v>
      </c>
      <c r="E30" s="145">
        <v>0.2833</v>
      </c>
      <c r="F30" s="145">
        <v>9.3200000000000005E-2</v>
      </c>
      <c r="G30" s="33">
        <v>2.7E-2</v>
      </c>
      <c r="H30" s="33">
        <v>5.5369999999999996E-4</v>
      </c>
      <c r="I30" s="42">
        <v>0.54448099999999999</v>
      </c>
      <c r="J30" s="43">
        <v>2.77896923465377E-4</v>
      </c>
      <c r="K30" s="55">
        <v>0.988001705135926</v>
      </c>
    </row>
    <row r="31" spans="1:11">
      <c r="A31" s="138"/>
      <c r="B31" s="39" t="s">
        <v>400</v>
      </c>
      <c r="C31" s="145" t="s">
        <v>401</v>
      </c>
      <c r="D31" s="145" t="s">
        <v>67</v>
      </c>
      <c r="E31" s="145">
        <v>0.16830000000000001</v>
      </c>
      <c r="F31" s="145">
        <v>0.10920000000000001</v>
      </c>
      <c r="G31" s="33">
        <v>3.2099999999999997E-2</v>
      </c>
      <c r="H31" s="33">
        <v>6.669E-4</v>
      </c>
      <c r="I31" s="42">
        <v>0.35200199999999998</v>
      </c>
      <c r="J31" s="43">
        <v>2.6683195425651298E-4</v>
      </c>
      <c r="K31" s="55">
        <v>0.98826853709018203</v>
      </c>
    </row>
    <row r="32" spans="1:11">
      <c r="A32" s="138"/>
      <c r="B32" s="39" t="s">
        <v>402</v>
      </c>
      <c r="C32" s="145" t="s">
        <v>70</v>
      </c>
      <c r="D32" s="145" t="s">
        <v>71</v>
      </c>
      <c r="E32" s="145">
        <v>0.78269999999999995</v>
      </c>
      <c r="F32" s="145">
        <v>-9.9400000000000002E-2</v>
      </c>
      <c r="G32" s="33">
        <v>2.92E-2</v>
      </c>
      <c r="H32" s="33">
        <v>6.7299999999999999E-4</v>
      </c>
      <c r="I32" s="42">
        <v>0.76730900000000002</v>
      </c>
      <c r="J32" s="43">
        <v>2.5116617590639398E-4</v>
      </c>
      <c r="K32" s="55">
        <v>0.98851970326608896</v>
      </c>
    </row>
    <row r="33" spans="1:11">
      <c r="A33" s="138"/>
      <c r="B33" s="39" t="s">
        <v>403</v>
      </c>
      <c r="C33" s="145" t="s">
        <v>70</v>
      </c>
      <c r="D33" s="145" t="s">
        <v>71</v>
      </c>
      <c r="E33" s="145">
        <v>0.1699</v>
      </c>
      <c r="F33" s="145">
        <v>0.10780000000000001</v>
      </c>
      <c r="G33" s="33">
        <v>3.1899999999999998E-2</v>
      </c>
      <c r="H33" s="33">
        <v>7.2389999999999998E-4</v>
      </c>
      <c r="I33" s="42">
        <v>0.35961399999999999</v>
      </c>
      <c r="J33" s="43">
        <v>2.4658217817940099E-4</v>
      </c>
      <c r="K33" s="55">
        <v>0.98876628544426803</v>
      </c>
    </row>
    <row r="34" spans="1:11">
      <c r="A34" s="138"/>
      <c r="B34" s="39" t="s">
        <v>404</v>
      </c>
      <c r="C34" s="145" t="s">
        <v>71</v>
      </c>
      <c r="D34" s="145" t="s">
        <v>405</v>
      </c>
      <c r="E34" s="145">
        <v>0.72789999999999999</v>
      </c>
      <c r="F34" s="145">
        <v>-9.3100000000000002E-2</v>
      </c>
      <c r="G34" s="33">
        <v>2.7300000000000001E-2</v>
      </c>
      <c r="H34" s="33">
        <v>6.3840000000000001E-4</v>
      </c>
      <c r="I34" s="42">
        <v>0.55753699999999995</v>
      </c>
      <c r="J34" s="43">
        <v>2.4363110051251599E-4</v>
      </c>
      <c r="K34" s="55">
        <v>0.98900991654478099</v>
      </c>
    </row>
    <row r="35" spans="1:11">
      <c r="A35" s="138"/>
      <c r="B35" s="39" t="s">
        <v>406</v>
      </c>
      <c r="C35" s="145" t="s">
        <v>66</v>
      </c>
      <c r="D35" s="145" t="s">
        <v>67</v>
      </c>
      <c r="E35" s="145">
        <v>0.45619999999999999</v>
      </c>
      <c r="F35" s="145">
        <v>-8.1900000000000001E-2</v>
      </c>
      <c r="G35" s="33">
        <v>2.3800000000000002E-2</v>
      </c>
      <c r="H35" s="33">
        <v>5.8040000000000001E-4</v>
      </c>
      <c r="I35" s="42">
        <v>0.17607900000000001</v>
      </c>
      <c r="J35" s="43">
        <v>2.4232164671421599E-4</v>
      </c>
      <c r="K35" s="55">
        <v>0.98925223819149499</v>
      </c>
    </row>
    <row r="36" spans="1:11">
      <c r="A36" s="138"/>
      <c r="B36" s="39" t="s">
        <v>407</v>
      </c>
      <c r="C36" s="145" t="s">
        <v>70</v>
      </c>
      <c r="D36" s="145" t="s">
        <v>71</v>
      </c>
      <c r="E36" s="145">
        <v>0.78380000000000005</v>
      </c>
      <c r="F36" s="145">
        <v>-9.8900000000000002E-2</v>
      </c>
      <c r="G36" s="33">
        <v>2.92E-2</v>
      </c>
      <c r="H36" s="33">
        <v>7.071E-4</v>
      </c>
      <c r="I36" s="42">
        <v>0.714059</v>
      </c>
      <c r="J36" s="43">
        <v>2.3726682199686801E-4</v>
      </c>
      <c r="K36" s="55">
        <v>0.98948950501349198</v>
      </c>
    </row>
    <row r="37" spans="1:11">
      <c r="A37" s="138"/>
      <c r="B37" s="39" t="s">
        <v>408</v>
      </c>
      <c r="C37" s="145" t="s">
        <v>67</v>
      </c>
      <c r="D37" s="145" t="s">
        <v>71</v>
      </c>
      <c r="E37" s="145">
        <v>0.71889999999999998</v>
      </c>
      <c r="F37" s="145">
        <v>-9.2200000000000004E-2</v>
      </c>
      <c r="G37" s="33">
        <v>2.7099999999999999E-2</v>
      </c>
      <c r="H37" s="33">
        <v>6.579E-4</v>
      </c>
      <c r="I37" s="42">
        <v>0.559477</v>
      </c>
      <c r="J37" s="43">
        <v>2.3581795257399799E-4</v>
      </c>
      <c r="K37" s="55">
        <v>0.98972532296606597</v>
      </c>
    </row>
    <row r="38" spans="1:11">
      <c r="A38" s="139"/>
      <c r="B38" s="50" t="s">
        <v>409</v>
      </c>
      <c r="C38" s="169" t="s">
        <v>70</v>
      </c>
      <c r="D38" s="169" t="s">
        <v>71</v>
      </c>
      <c r="E38" s="169">
        <v>0.78390000000000004</v>
      </c>
      <c r="F38" s="169">
        <v>-9.8400000000000001E-2</v>
      </c>
      <c r="G38" s="34">
        <v>2.92E-2</v>
      </c>
      <c r="H38" s="34">
        <v>7.5719999999999997E-4</v>
      </c>
      <c r="I38" s="51">
        <v>0.71039399999999997</v>
      </c>
      <c r="J38" s="52">
        <v>2.2420100429695999E-4</v>
      </c>
      <c r="K38" s="56">
        <v>0.989949523970362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Discovery Cohorts</vt:lpstr>
      <vt:lpstr>Table S2 Replication Cohorts</vt:lpstr>
      <vt:lpstr>Table S3 T2D loci</vt:lpstr>
      <vt:lpstr>Table S4 T2D Replication</vt:lpstr>
      <vt:lpstr>Table S5 T2D loci by sex</vt:lpstr>
      <vt:lpstr>Table S6 Sub-genomewide loci</vt:lpstr>
      <vt:lpstr>Table S7 Biomarkers Phewas</vt:lpstr>
      <vt:lpstr>Table S8 Metabolites</vt:lpstr>
      <vt:lpstr>Table S9 Credible 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Chagoya</dc:creator>
  <cp:lastModifiedBy>Alicia Huerta</cp:lastModifiedBy>
  <dcterms:created xsi:type="dcterms:W3CDTF">2021-10-25T18:48:50Z</dcterms:created>
  <dcterms:modified xsi:type="dcterms:W3CDTF">2022-08-14T21:35:52Z</dcterms:modified>
</cp:coreProperties>
</file>